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580" windowHeight="8387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41" uniqueCount="5190">
  <si>
    <r>
      <rPr>
        <b/>
        <sz val="12"/>
        <rFont val="Times New Roman"/>
        <charset val="134"/>
      </rPr>
      <t xml:space="preserve">Supplementary Table 3: </t>
    </r>
    <r>
      <rPr>
        <sz val="12"/>
        <rFont val="Times New Roman"/>
        <charset val="134"/>
      </rPr>
      <t xml:space="preserve">Amino acid sequence and family classification of 1049 proteins and peptides of sea anemone </t>
    </r>
    <r>
      <rPr>
        <i/>
        <sz val="12"/>
        <rFont val="Times New Roman"/>
        <charset val="134"/>
      </rPr>
      <t>H. crispa</t>
    </r>
    <r>
      <rPr>
        <sz val="12"/>
        <rFont val="Times New Roman"/>
        <charset val="134"/>
      </rPr>
      <t>.</t>
    </r>
  </si>
  <si>
    <t>No.</t>
  </si>
  <si>
    <t>Name</t>
  </si>
  <si>
    <t>Signal</t>
  </si>
  <si>
    <t>Pre</t>
  </si>
  <si>
    <t>Mature</t>
  </si>
  <si>
    <t>Post</t>
  </si>
  <si>
    <t>Family</t>
  </si>
  <si>
    <t>HC-001</t>
  </si>
  <si>
    <t>unigene020686_i7</t>
  </si>
  <si>
    <t>MAYWSFLLLLGLQSMLVSCHVSG</t>
  </si>
  <si>
    <t>QMTTSGGHCVFPFTYKGVLYKSCTTKNHHRPWCSTTANYDIEKEWGNCAGFVASGVDTNGGETCAFPFTYQGVVYRSCTTKNHVRPWCSTT</t>
  </si>
  <si>
    <t>Peptidase M10 family</t>
  </si>
  <si>
    <t>HC-002</t>
  </si>
  <si>
    <t>unigene041862_i6</t>
  </si>
  <si>
    <t>KLLTLLGIFLLQASCDA</t>
  </si>
  <si>
    <t>SGSRQR</t>
  </si>
  <si>
    <t>TTAGGYCSLPFTYKNVLYRSCTTANHNRPWCSTTSNYDKEKMWGNCEGFSASGVRTTNNKACAFPFIYKGVVYKSCTSKNHNRPWCSTTVNYDEDLMWGNCAGYTSSGLITKNGQYCVFPFRYNGVSYRSCTTKGDTKPWCATTADYNKD</t>
  </si>
  <si>
    <t>HC-003</t>
  </si>
  <si>
    <t>unigene020685_i1</t>
  </si>
  <si>
    <t>MMQSGKILAMLALSIGLLSFFGFASG</t>
  </si>
  <si>
    <t>VKTTSGKTCAFPFIYKGVKYWSCTTKNHHLPWCSLTSNYDKNKLWGNCAGMTSGTTTNSKGYCAFPFTYKGVVYRSCTTMNHNRPWCSTTANYDYDWKWGNCKGFYSGVKTTSGRYCAFPFIYKGHHYNACTRKNHNRLWCSTTTNYDKDRKWGNCA</t>
  </si>
  <si>
    <t>unigene159832_i1</t>
  </si>
  <si>
    <t>unigene056429_i1</t>
  </si>
  <si>
    <t>unigene106389_i1</t>
  </si>
  <si>
    <t>HC-004</t>
  </si>
  <si>
    <t>unigene094545_i1</t>
  </si>
  <si>
    <t>MGETLKVILFCLTWFLLAINVFT</t>
  </si>
  <si>
    <t>KPTFRDYDSDSEILDNRVRQFGLENEKQSLHQLKRDSKISQKPTSKTTVVSFGTTPYSIATLERISRRAARKGGKTKPSGDDFLKWIHAISFLKKYNYISHHAMGNHNFKTAVETFQRFMNLPVTGHLDKATMKEMKRKR</t>
  </si>
  <si>
    <t>CGVPDVEIDDSSPGGQAKRFAISKKKWNTTSLLYGFEVYTTDMSIAAQKSIIAKAFKLWADAGGIVFSLTNDLSKADIRIMFGTKKHGTCNTPFDGSGNILAHAFFPTDGRLHFDDDEFFTDGIYSGTNLLSVAVHEIGHTLGLAHSNDKNSIMYPSSPGYVPNLALAKEDVNAIKYLYAGGTSSPGLGVSVCQDISPSCASNAGYCKQYPDYMNASCPKTCKFC</t>
  </si>
  <si>
    <t>unigene087864_i1</t>
  </si>
  <si>
    <t>HC-005</t>
  </si>
  <si>
    <t>unigene100421_i2</t>
  </si>
  <si>
    <t>MLYLVAIVLSFSVVVLG</t>
  </si>
  <si>
    <t>EDDQTMAANFLNKYNYLSHSRSGIHDLPSAIRKFQEFNSLPVTGELDAATVKLMKTPR</t>
  </si>
  <si>
    <t>CGLPDVDDNGNRRRRYATYGKWRKSALTYYVEYGADLSREQQDADFKNALQFWADQSSLTFRQIYSGRDADLKISFGHYTHQGTNVENTCGYPFDGQGGTLAHAFFPEDGRAHFDESETYTAGTDQGTNLLWVATHEFGHSLGLQHTNVQGAVMYPYYTGYTPGMKLHYDDISGIQSLYGGPGSKPITGAPEVCKDDSPHCEAYKSSGHCSKYPDSMKTWCKKTCSFC</t>
  </si>
  <si>
    <t>unigene161306_i3</t>
  </si>
  <si>
    <t>unigene000900_i1</t>
  </si>
  <si>
    <t>HC-006</t>
  </si>
  <si>
    <t>unigene105081_i2</t>
  </si>
  <si>
    <t>MLSKTLVLFAAICASQAMA</t>
  </si>
  <si>
    <t>SPVSPKNMATHKTTKRFFGDDAHFAPAERSSKRYYVVGYKWDSTHLTYGFVNTGNDLSADKVKSIFKSAFKIWSDQTVLRFTYSDDVTKANIKIR</t>
  </si>
  <si>
    <t>FVSKSHPPCPYPFNGPGGTLAHAFHPKSGDIHIDNDETFTDGSHSGINLLYVAVHEIGHVIGIGHSKWIKSVMHDEYKGYDPNLKLHADDINAASNLYGGPTAVTPATTVPPCVDKFSSCPKYADKCGDISLDVRKNCPYTCYVCRVKCEDKYSKSMCGFYQAQGFCSNSFVAANCRKTCQTPGSNCPVD</t>
  </si>
  <si>
    <t>unigene048491_i3</t>
  </si>
  <si>
    <t>HC-007</t>
  </si>
  <si>
    <t>unigene144826_i2</t>
  </si>
  <si>
    <t>FVSKSHPPCPYPFNGPGGTLAHAFHPKSGDIHIDNDETFTDGSHSGINLLYVAVHEIGHVIGIGHSKWTKSVMHDEYKGYDPNLKLHADDINAASNLYGGPTAVTPATTVPPCVDKFSSCPKYADKCGDISLDVRKNCPYTCYVCRVKCEDKYSKSMCGFYQAQGFCSNSFVAANCRKTCQTPGSNCPVD</t>
  </si>
  <si>
    <t>HC-008</t>
  </si>
  <si>
    <t>unigene093634_i4</t>
  </si>
  <si>
    <t>MKALILLGLFVCVAVTLA</t>
  </si>
  <si>
    <t>EDDDETMALKYLNQYHYISPSRSGNHDVKTAIKNFQRFAGLPVTGEVDEATVRQMKK</t>
  </si>
  <si>
    <t>PRCGLPDVDEGGRRIRRYKLGSKWSKKHLTYFVEHGRDLSRAEQDRIFAKALQYWADVSGLSFSRASSASSADLKISFGARTHGGRSERRCAYPFDGPGKVLAHAFFPSDGRAHFDEDERYTDGTSSGTNLLWVATHEFGHALGLEHSDVRNAVMYPYYTGYVPNFQLQQDDINGIQAHYGEGCVDKDVNCPGWTSYCGNNNYVDENCKPTCGTC</t>
  </si>
  <si>
    <t>HC-009</t>
  </si>
  <si>
    <t>unigene093982_i2</t>
  </si>
  <si>
    <t>PRCGLPDVDEGGRRIRRYKLGSKWSKKHLTYFVEHGRDLSRAEQDRIFAKALQYWADVSGLSFSRASSASSADLKISFGARTHGGRSERRCAYPFDGPGKVLAHAFFPSDGRAHFDEDERYTDGTSSGTNLLWVATHEFGHSLGLHHSDVRNAVMYPYYTGYVPNFQLQEDDKNGIQAHYGEGCVDKDVNCPGWTSYCGNNNYVDENCKPTCGTC</t>
  </si>
  <si>
    <t>HC-010</t>
  </si>
  <si>
    <t>unigene112271_i2</t>
  </si>
  <si>
    <t>SEGSRSSQGFSMDKLLSTLSNTHGRMIQILVLFCFLLVQTHG</t>
  </si>
  <si>
    <t>RPAYSNTRQSGLSESLKRAINYLTKYGYLKAKKHNSGAMTSQNYDKIHHGLPENYLTDISNLFDEVFTKEKQRKEKSLAGFSQDEIEKALFKLQSFSQIKLTGRLDDGTKLMMK</t>
  </si>
  <si>
    <t>TPRCGLKDIDVHKDALTQIARKMRVRAHRRVRRYALQGSKWKKSIIKWGIPSNKWSSKMTTALVKSTLEAAFRSWAEVSPLVFRFVSNSALSDITILFAQGYHGDFKPFDGAGNELAHAYYPQYGGDIHFDDAEPWTPRTSDRTHKSLFKVAVHEIGHSLGLYHSSVSGAIMNPVYSTLGDNLGDDDIRGIQAIYGLCDPLNIRSIESSMRNGFTYIFKDSNYYRFDDLKDRVSTGYPQPSSKWYGIPDQIDEIFLWGHNWNIYFFKGSYYYRYNEYYDRVDGGYPRLISSGWPGVPNDIDAAFTVDQDTSYFFKGRLCYKFDNRLDRVAYGYPKLISQEWPGAPDNMDGAFRWMFNGVFYFFKGEYYWKWDPNTNHAKGTFLIKQGWKNICDV</t>
  </si>
  <si>
    <t>HC-011</t>
  </si>
  <si>
    <t>unigene084738_i1</t>
  </si>
  <si>
    <t>QKRLKSEGSRSSQGFSMDKLLSTLSNTHGRMIQILVLFCFLLVQTHG</t>
  </si>
  <si>
    <t>TPRCGLKDIDVHKDALTQIARKMRVRAHRRVRRYALQGSKWKKSIIKWGIPSNKWSSKMTTALVKSTLEAAFRSWAEVSPLVFRFVSNSALSDITILFAQGYHGDFKPFDGAGNELAHAYYPQYGGDIHFDDAEPWTPRTSDRTHKSLFKVAVHEIGHSLGLYHSSVSGAIMNPVYSTLGDNLGDDDIRGIQAIYGLCDPLNIRSIESSMRNGFTYIFKDSNYYRFDDLKDRVSTGYPQPSSKWYGIPDQIDEIFLWGHNWNIYFFKGSYYYRYNEYYDRVDGGYPRLISSGWPGVPNNIDAAFTVDQDTSYFFKGRLCYKFDNRLDRVAYGYPKLISQEWPGAPDNMDGAFRWMFNGVFYFFKGEYYWKWDPNTNHAKGTFLIKQGWKNICDV</t>
  </si>
  <si>
    <t>HC-012</t>
  </si>
  <si>
    <t>unigene094443_i1</t>
  </si>
  <si>
    <t>MKELVLQACFFLCLSYSGLILG</t>
  </si>
  <si>
    <t>FPCLSELGHDNIDDKRNVPSYAQLWPASKSPGERQIIVPYTVKTTWSWGSKEKTLMRTVAETLKKYTCIVLKERTNEPDYIEVHKGSGCSSSIGRIGKKQDLSLGDNCDNYGTVMHEVVHALGFVHEQNRPDRDQHVRILWDNIKEGKKSQFEKFTSMSYFGQPYDFKSIMHYKRSGFSKNGKPTIEAIEDPNMPLGGKRLSTTDIMKLNIAYQCPQQ</t>
  </si>
  <si>
    <t>RKLLADYEITVYTGSSYGAGTDAKVYIDLFENEGRNTGEVELVGGSFENGK</t>
  </si>
  <si>
    <t>Peptidase M12A family</t>
  </si>
  <si>
    <t>HC-013</t>
  </si>
  <si>
    <t>unigene135361_i2</t>
  </si>
  <si>
    <t>FPCLSELGHDNIDDKRNVPSYAQLWPASKSPGERQIIVPYTVKTTWSWGSKEKTLMRTVAETLKKYTCIVLKERTNEPDYIEVHKGSGCSSSIGRIGKKQDLSLGDNCDNYGTVMHEVVHALGFVHEQNRPDRDQHVRILWDNIKEGKKSQFEKFTSMSYFGQPYDFKSIMHYERNGFSKNGKPTIEAIEDPNMPLGGKRLSTTDIMKLNIAYQCPQQ</t>
  </si>
  <si>
    <t>HC-014</t>
  </si>
  <si>
    <t>unigene004350_i1</t>
  </si>
  <si>
    <t>LAEVMFIMFGVVVLVFCMCFVSS</t>
  </si>
  <si>
    <t>EYMKDGGDSMVGDMMLTPHQRMFIETGIASRGTVNRPWPNNEVPYIIDGSAAGAR</t>
  </si>
  <si>
    <t>GVIMSAMNEWSQKTCIRFIPRTSERGYIRFFAQKGCWSNVGYQGYEQRISLQAKGCWHHGIVVHEIGHALGFWHEQNRPDRDNYVTIHRQNIQPDKLSNFFKLHSTSTTTPYDYGSIMHYGAKDFSINGHVTIEVKTRGVSIGQRNGLSDIDVMQAQILFKCPAVDYSFERLICENGQHTLHCFGGRKIKITYAMYGRDNMLKCGFFPWAFCSSNQTGKAGSICNGKTRCTIRASNSVFGDPCRGAKKYLKLRFKCDPDSV</t>
  </si>
  <si>
    <t>HC-015</t>
  </si>
  <si>
    <t>unigene162643_i1</t>
  </si>
  <si>
    <t>QRVKMMSFMCLALVVVFYHGQTALA</t>
  </si>
  <si>
    <t>FEEENRELDLHEGDIQLNSGQKDSLRFFGDPTVSLGAR</t>
  </si>
  <si>
    <t>GLASDATKLWSSLTVPYEISSELEQEPEAVAAINAGIQEWEENTCLRFVRRTTETDYIHMFKGSGCWSYVGRQGGMQKMSLKSGCWHLGTVAHEIGHAMGFWHEQSRPDRDSYVNIVWNNIPEEKRHNFRKYNRTQVDSLGVPYDYLAIMHYSKTAFTSNGQPTIIPLDPSAIQLGQRVGLSPLDIQQADLLYKCNGHTTRPLTPLTPSPPPPGPDTCTFDTMGDTCGFVNEDGDDFDWSQRLGKTPSGKTGPAADHTTGRWGWFMYIETSSPRVENDTAILRSKAYPASDERCLHFYYHMYGGHIGSLAVKHSLVNDPSSEQKLLRLSGSQGNAWLQANVQLPAATSPYRISFVGVRGNGYQGDIAIDDVYFTDGIC</t>
  </si>
  <si>
    <t>HC-016</t>
  </si>
  <si>
    <t>unigene084171_i1</t>
  </si>
  <si>
    <t>MMSFMCLALVVVFYHGQTALA</t>
  </si>
  <si>
    <t>GLASDATKLWSSLTVPYEISSELEQEPEAVAAINAGIQEWEENTCLRFVRRTTETDYIHMFKGSGCWSYVGRQGGMQKMSLKSGCWHLGTVAHEIGHAMGFWHEQSRPDRDSYVNIVWNNIPEEKRHNFRKYNRTQVDSLGVPYDYLAIMHYSKTAFTSNGQPTIIPLDTSAIQLGQRVGLSPLDIQQADLLYKCNGHTTRPLTPLTPSPPPPGPDTCTFDTMGDTCGFVNEDGDDFDWSQRLGKTPSGKTGPAADHTTGRWGWFMYIETSSPRVENDTAILRSKAYPASDERCLHFYYHMYGGHIGSLAVKHSLVNDPSSEQKLLRLSGSQGNAWLQANVQLPAATSPYRISFVGVRGNGYQGDIAIDDVYFTDGIC</t>
  </si>
  <si>
    <t>unigene001408_i1</t>
  </si>
  <si>
    <t>HC-017</t>
  </si>
  <si>
    <t>unigene063279_i2</t>
  </si>
  <si>
    <t>MGLKAVVFISAIVVATATLASG</t>
  </si>
  <si>
    <t>KPFFPERLSEEFDELLARKTQENAKRGGNVHGHIVAVNDAFRLMKTQDNDNDIPLTEDIEMANENANADLFEGDIILPDVEEENTSQLEGSKRNIMQNKNKRWSKVVR</t>
  </si>
  <si>
    <t>YYVSPKLNHMSSTINKALSEIQQKTCVRFKKVSSSYSGDHIRLVKGRGCSSSVGRQGGGQRLNLGAGCDYTGVVIHEMMHSLGVWHEQSRPDRDKYVEILWSNIKAGRAKNFRKYSHGLLDALNLPYDTSSIMHYDRFLFSIDGRKPTIIARGMPWKKLGGQLRGTLSANDVSEIKNLFSCA</t>
  </si>
  <si>
    <t>unigene063829_i2</t>
  </si>
  <si>
    <t>KPFFPERLSEEFDELLARKTQENAKRGGNVHGHIVAVNDAFRLMKTQDNDDDIPLTEDIEMANENANADLFEGDIILPDVEEENTSQLEGSKRNIMQNKNKRWSKVVR</t>
  </si>
  <si>
    <t>unigene086843_i2</t>
  </si>
  <si>
    <t>RLERYWSHSLLPREAAPMGLKAVVFISAIVVATATLASG</t>
  </si>
  <si>
    <t>unigene033703_i4</t>
  </si>
  <si>
    <t>HC-018</t>
  </si>
  <si>
    <t>unigene116106_i5</t>
  </si>
  <si>
    <t>MRLFLALALLLAVLSTATA</t>
  </si>
  <si>
    <t>FPSTKNGPRIQVDEDDNDPQAPPRLIDEHSPLPDALRQKQALIMNEKFAEDEADDMVIMKRRPYNDAAWPKSGSTVEVPYTNSGVDSEVLTR</t>
  </si>
  <si>
    <t>AIAVFNAKTCVRFVVRSNQNNYVQFQSSSSSCSASVGYQNDGQQTCDLTSGCAANKGKVLHEMMHILGFLHEQCRPDRNSYVTVHTDRIQSAALSSFNIISESVDQGIPYDCDSILHYRSTAFAITSGQETITSSHCSHLGNGDTRLSLLDYKRVNTLYSCGKPTYKYYKVVVVTDNTYLSGAGTDCFIYLTLHGSSQTSTEFELDLSTNPSANLFERGSTDTFNYMAYRNDLGSITGISVRMVAHGSGEAWWPNTFAVTDPATSTTVTFTNNKWLSPSSTYGTTNFPTQ</t>
  </si>
  <si>
    <t>unigene156298_i11</t>
  </si>
  <si>
    <t>MRLFLAVALLVAALSTATA</t>
  </si>
  <si>
    <t>FPSTKNGPRIQVDEDDNDPQAPPRLIEEDSPLPDALRQKQALIMNEKFAEDEADDMVIMKRRPYNDAAWPKSGSTVEVPYTNSGVDSEVLTR</t>
  </si>
  <si>
    <t>HC-019</t>
  </si>
  <si>
    <t>unigene116106_i9</t>
  </si>
  <si>
    <t>FPSTKNGPRIQVDEDDNDPQAPPRLIDEHSPLPDALRQKQGPPKLIDEEDSAPHQKQALIMDKTFAEDEADDMVIMKRRPYNDAAWPKSGSTVEVPYTNSGVDSEVLTR</t>
  </si>
  <si>
    <t>AIAVFNAKTCVRFVVRSNQNNYVQFQSSSSSCSASVGYQNDGQQTCDLTSGCAANKGKVLHEMMHILGFLHEQCRPDRNSYVTVHTDRIQSAALSSFNIISESVDQGIPYDCDSILHYRSTAFAITSGQETITSSHCSHLGNGDTRLSLLDYKRVNTLYSCGKPTYKYYTVRVVTDSSWLSGTDCFIYLTLHGSSQTSTEFELDLSTDTSANLFESGSDDTFNYMAYRNDLGSINGISIRMVDSGSGPAWWPSTFTVTDPATSTSVTFTNNQWLSPSSTYGTSNFPTQ</t>
  </si>
  <si>
    <t>unigene156298_i3</t>
  </si>
  <si>
    <t>HC-020</t>
  </si>
  <si>
    <t>unigene033138_i2</t>
  </si>
  <si>
    <t>MRLFLALALLLAVLSSATA</t>
  </si>
  <si>
    <t>AIAVFNAKTCVRFVVRSNQNNYVQFQSSSSSCSASVGYQNDGQKTCDLTNGCAANKGKVLHEMMHILGFLHEQCRPDRNSYVTVHTDRIQSAALSSFNIISESVDQGIPYDCDSILHYRSTAFATTSGQE</t>
  </si>
  <si>
    <t>HC-021</t>
  </si>
  <si>
    <t>unigene074874_i3</t>
  </si>
  <si>
    <t>MAPTDRVDAFLGVIFLINFGVCLA</t>
  </si>
  <si>
    <t>RDLYEGDLVLEREDYTSLKHGGLAR</t>
  </si>
  <si>
    <t>GFAPAQPWPNGVIPYEFASGIAENAKAKSEILNAINEWSSKTCIKFVPRTDQKAYITFVKDTNGRCASYGVGYYGYSYKVVLAERCWYQGMIVHELGHVIGFRHEHTRPDRDKYITIKWDNIKDGRSFDFEKSSGDFISYTTPYDYASIMHYGAGFASKNDEDTILPLRSGVTMGDWKYLTQLDIMQAQILYQCPGKFVFSKIICEDDSDSILCYARRKIQVTFANYGRRNMLKCSFFPWVSCSSDQLSKLKSLCDGKSRCDVTASNAVFGDPCWAAKKYLEVKYKCA</t>
  </si>
  <si>
    <t>unigene081016_i9</t>
  </si>
  <si>
    <t>HC-022</t>
  </si>
  <si>
    <t>unigene116459_i14</t>
  </si>
  <si>
    <t>MKLFVLFVVFGVASA</t>
  </si>
  <si>
    <t>NNPVENIGVDDPKLFEGDMILTDAQRMAAEMGLNVDKGIGRGSIRNGRWPGGVMAYTIANTLRRNSRAMNAIR</t>
  </si>
  <si>
    <t>AGMKMWTDNTCIRFKERTNEHAYANFYMGRGCSSMIGRTGRPQQISLASGCWHAGTVAHEIGHALGFYHEQSRPDRDEYVTINWNNISPNMKFNFNKYPRAIDSLGTPYDLYSVMHYDNYAFSRNRRPTIVAKNGVKLSYRHNLSKIDIRQMNMMYKCSGGGGGGGGGNPNPPPHPPGDCRDTGRYCSYHVPRGDCKKMQVVREKCKKSCKLC</t>
  </si>
  <si>
    <t>unigene110383_i3</t>
  </si>
  <si>
    <t>unigene001445_i7</t>
  </si>
  <si>
    <t>HC-023</t>
  </si>
  <si>
    <t>unigene025302_i1</t>
  </si>
  <si>
    <t>MIQPLHFCVQVASSDMKWIWVLAFVVVVTA</t>
  </si>
  <si>
    <t>SSPEEEEIDPDVFEGDMILTPEQKAAALSGGDVDASVSRGATKNRQWPGGVLVYVIDR</t>
  </si>
  <si>
    <t>ALAGESRAMNAINSAFREWSSKTCIRFKKRTNEQAYAYFKIGSGCSSYVGRTGRRQDISLARGCWSTGIVAHEIGHALGFYHEQSRPDRDSYVTIMWENIVERNKFNFNKYNRGTIDSLGTPYDYGSVMHYGGRAFSKNGRPTIVAKQSGVTLGQRRGLSAIDARQMNLLYKSQCGGGGGGGGGGGGGGSCADKESRCHGWTSYCSYHSYVRANCKKTCNLC</t>
  </si>
  <si>
    <t>unigene045346_i1</t>
  </si>
  <si>
    <t>SNPEEEEIDPDVFEGDMILTPEQKAAALSGGDVDASVSRGATKNRQWPGGVLVYVIDR</t>
  </si>
  <si>
    <t>unigene018117_i1</t>
  </si>
  <si>
    <t>HC-024</t>
  </si>
  <si>
    <t>unigene003115_i1</t>
  </si>
  <si>
    <t>MAQHFLHVILVLVFLGGINS</t>
  </si>
  <si>
    <t>GVIEKELEKNFQDLLKKSDGARVEEKAGLFEGDIEMDESMREALTSGKIALRDAVISPIYHWPNAVLNYRFHRSLNGYAKYQIYR</t>
  </si>
  <si>
    <t>AMDHIESNTCVRFRYYLGKPDQNYVIFFKGRGCYSMIGRNPRPADGLSQKISIGRGCTRLGTIVHEIMHALGFFHEQSRQDRNKFIKIIWNNIKPRHAHNFRKYRRDIGTNLSKPYDYLSVMHYPKYAFSRNREPTIIPRKKNAVIGQRYGLSYYDAYQINKLYNCHLRCVDRKHPFFCNYYAHKGYCYSRRHRRYMTYNCRRTCFNCGFY</t>
  </si>
  <si>
    <t>HC-025</t>
  </si>
  <si>
    <t>unigene166132_i9</t>
  </si>
  <si>
    <t>MNSFIILLVLMQVINVHA</t>
  </si>
  <si>
    <t>VPAKKRSNLQTLLEIIASRSNDNPEEMAYMPEENILDSNKFEGDINLDRSTSDILNQLLSPSREALVNPVSRWPNGRVPYVFGAISTLAKNAFR</t>
  </si>
  <si>
    <t>EAVQEYEKHTCIKIVPRNSERDYIYIVSEGGCWSSIGRSGYRQKLSIGPNCERKGIVMHEMMHTLGFFHEQSRLDRDNYVTVHWENIDPKRRYNFQKYEHGEADTLGFGYDYKSIMHYPMYSFTSNGRATIVPKDPKAKIGQRERFSEIDIAQLNKLYKCPKKAVVPVTTPTPTTTPTPTTTPAPTTEPPKPCVDKLSTCSFYAWFGYCEVFFEFMTTNCIKSCGRC</t>
  </si>
  <si>
    <t>unigene037000_i2</t>
  </si>
  <si>
    <t>HC-026</t>
  </si>
  <si>
    <t>unigene115756_i5</t>
  </si>
  <si>
    <t>EAVQEYEKHTCIKIVPRNSERDYIYIVSEGGCWSSIGRSGYRQKLSIGPNCERKGIVMHEMMHTLGFFHEQSRLDRDNYVTVHWENIDPKRRYNFQKYEHGEADTLGFGYDYKSIMHYPMYSFTSNGRATIVPKDPKAKIGQRERFSEIDIAQLNKLYKCPKKAVVPVTTPTPTPTTTPAPPTTTPAPTTEPPKPCVDKLSTCSFYAWFGYCEVFFEFMTTNCIKSCGRC</t>
  </si>
  <si>
    <t>HC-027</t>
  </si>
  <si>
    <t>unigene115756_i8</t>
  </si>
  <si>
    <t>EAVQEYEKHTCIKIVPRNSERDYIYIVSEGGCWSSIGRSGYRQKLSIGPNCERKGIVMHEMMHTLGFFHEQSRLDRDNYVTVHWENIDPKRRYNFQKYEHGEADTLGFGYDYKSIMHYPMYSFTSNGRATIVPKDPKAKIGQRERFSEIDIAQLNKLYKCPKKAVVPVTTPTPTTTPTPTTTPAPPTTTPAPTTEPPKPCVDKLSTCSFYAWFGYCEVFFEFMTTNCIKSCGRC</t>
  </si>
  <si>
    <t>HC-028</t>
  </si>
  <si>
    <t>unigene112241_i6</t>
  </si>
  <si>
    <t>MDKSLVFVFFAVLSGYIAA</t>
  </si>
  <si>
    <t>SQPKSHHHKQELIEGDILLTRPIKKLISLKHRARREVTTQLVKRWSKSTVPYAIDPRLGKDARRAIRKAIR</t>
  </si>
  <si>
    <t>EFHKHACVEFIPRTHQKDYVCFKFDYGCYSPIGRQGGKQILAVGEGCEYKGTIMHELMHALGFFHEHSRYDRDKYVKILWWNIEPNFVKNFESYSHGDVDTLGIPYDYNSLMHYENIAFSKNRQNTIEALDDSTKQLGQLDSFSATDIKQLLKVYKCRSIDKDPLPAQPIRSKTSEREESEDNRKDAITKPHLANCKDAFPSACKVFSSYDGYCDYWKSFMEKQCPLSCGLC</t>
  </si>
  <si>
    <t>KKVVKRFSIWTAENYKNRQN</t>
  </si>
  <si>
    <t>unigene080566_i10</t>
  </si>
  <si>
    <t>unigene098940_i5</t>
  </si>
  <si>
    <t>unigene084729_i7</t>
  </si>
  <si>
    <t>HC-029</t>
  </si>
  <si>
    <t>unigene009833_i4</t>
  </si>
  <si>
    <t>GVIEKELEKNFQDLLKKSDGARVEEKAGLFEGDIEMDESMREALTSGKIALRDAVISPIYHWPNAVLNYR</t>
  </si>
  <si>
    <t>FHRSLNDHAIHQIYRAMDHIESNTCVRFRYYLGKPDQNYVIFFKGRGCYSMVGRNPKPANGLSQKISIGRGCTRLGTIVHEIMHALGFFHEQSRQDRNKFIKIIWNNIKPRHAHNFRKYRRDIGTNLSKPYDYLSVMHYPKYAFSKNRKPTIIPRQKNAVIGQRYGLSYYDAYQINKLYNCHLRCVDRKHPFFCNYYAHKGYCYSRRHRRYMTYNCRRTCFNCGLYGHYSTYFTD</t>
  </si>
  <si>
    <t>HC-030</t>
  </si>
  <si>
    <t>unigene159824_i1</t>
  </si>
  <si>
    <t>FHRSLNDHAIHQIYRAMDHIESNTCVRFRYYLGKPDQNYVIFFKGRGCYSMVGRNPKPANGLSQKISIGRGCTRLGTIVHEIMHALGFFHEQSRQDRNKFIKIIWNNIKPRHAHNFRKYRRDIGTNLSKPYDYLSVMHYPKYAFSKNRKPTIIPRQKNAVIGQRYGLSYYDAYQINKLYNCHLRCVDRKHPFFCNYYAHKGYCYSRRHRRYMTYNCRRTCFNCGFYGHYGTYFTY</t>
  </si>
  <si>
    <t>HC-031</t>
  </si>
  <si>
    <t>unigene159824_i4</t>
  </si>
  <si>
    <t>FHRSLNDHAIHQIYRAMDHIESNTCVRFRYYLGKPDQNYVIFFKGRGCYSMIGRNPRPADGLSQKISIGRGCTRLGTIVHEIMHALGFFHEQSRRDRDKFIKIIWSNIKPKHAHNFRKYSRGIGTNLSKPYDYLSVMHYPKYAFSRNREPTIIPRKKNAVIGQRYGLSYYDAYQINKLYNCHLRCVDRKHPFFCNYYAHKGYCYSRRHRRYMTYNCRRTCFNCGFYGHYGTYFTY</t>
  </si>
  <si>
    <t>unigene009833_i1</t>
  </si>
  <si>
    <t>unigene008211_i1</t>
  </si>
  <si>
    <t>HC-032</t>
  </si>
  <si>
    <t>unigene135361_i1</t>
  </si>
  <si>
    <t>FPCLSELGHDNIDDKRNVPSYAQLWPASKSPGERQIIVPYTVKTTWSWGSKEKTLMRTVAETLKKYTCIVLKERTNEPDYIEVHKGSGCSSSIGRIGKKQDLSLGDNCDNYGTVMHEVVHALGFVHEQNRPDRDQHVRILWDNIKEGKKSQFEKFTSMSYFGQPYDFKSIMHYERNGFSKNGKPTIEAIEDPNMPLGGKRLSTTDIMKLNIAYQCPQQRKLLADYEITVYTGSSYGAGTDAKVYIDLFENEGRNTGEVELVGGSFENGNVDRFDKILPSFARLYKIIIRHDGSGYFSPWELDKVVVKNKKTNQVNTFSCNCWIYGNKPKSLKLS</t>
  </si>
  <si>
    <t>R</t>
  </si>
  <si>
    <t>HC-033</t>
  </si>
  <si>
    <t>unigene094443_i3</t>
  </si>
  <si>
    <t>FPCLSELGHDNIDDKRNVPSYAQLWPASKSPGERQIIVPYTVKTTWSWGSKEKTLMRTVAETLKKYTCIVLKERTNEPDYIEVHKGSGCSSSIGRIGKKQDLSLGDNCDNYGTVMHEVVHALGFVHEQNRPDRDQHVRILWDNIKEGKKSQFEKFTSMSYFGQPYDFKSIMHYKRSGFSKNGKPTIEAIEDPNMPLGGKRLSTTDIMKLNIAYQCPQQRKLLADYEITVYTGSSYGAGTDAKVYIDLFENEGRNTGEVELVGGSFENGNVDRFDKILPSFARLYKIIIRHDGSGYFSPWELDKVVVKNKKTNQVNTFSCNCWIYGNKPKSLKLS</t>
  </si>
  <si>
    <t>HC-034</t>
  </si>
  <si>
    <t>unigene037942_i1</t>
  </si>
  <si>
    <t>MSWRDILWLDVAVAIILLLSLTNG</t>
  </si>
  <si>
    <t>APQKPRGKRIVTAMEEVVKANKKHGSLTNGTDDVLDDVILPPIISSAGSQDYSASIRRRRKLWPNGRIVYKMSRDITRRPNHMRMIKAAMAEWER</t>
  </si>
  <si>
    <t>HTCLRFVNKTNDPSVLQYVYIYYGIGCRGSVGRWSRKSLLTLGKWCDNFKVVLHELGHTIGFYHEQSRPDRDRYVQVLWENIERQWYYAFSKKKSKYINSLGLPYDPNSIMHYGTHLFSKNGKPTLKSRDPSIKYLGNTGLSLMDIKQTNMLYNCVGKI</t>
  </si>
  <si>
    <t>RKNIPLFWLFFFSFLLPLSLPF</t>
  </si>
  <si>
    <t>HC-035</t>
  </si>
  <si>
    <t>unigene047999_i5</t>
  </si>
  <si>
    <t>TLPRLVSCHNWRPVMMLIHKLSLGLTLILVVYVSA</t>
  </si>
  <si>
    <t>TPVVIDDTKRSSKKKARVPRTVIALPRQRHTSRPKEPWEINKKILLRQGRLFDGNPFFQGDIILDHRTRSVVQGSFTRRRRAVKRLSKFRWPDGIIPYVISKGIAPKTKREIKKGIRHWRR</t>
  </si>
  <si>
    <t>KTCLHFRHKKANDTDYIKFVNEPGCWSYVGRAGGEQKISIGPGCEFVGTVIHEIGHAVGFWHEQSRRDRDDYIKIIRENIEPSAVAQFNKLPSRLMDSMGYAYDFSSIMHYGSKFYSKNGKSTIKIRKVGRRIGARIGQRKGLSWIDIAQVHAMYKCNVIPSQESVTCFNSSTGDGRNYRGKLNYTVRGVMCQPWSQQWPNQHNEMNNRIRAAREGLGDHNYCRNPRGRRSRPWCYTTLKRTVWQYCDINICRSAKS</t>
  </si>
  <si>
    <t>KRGT</t>
  </si>
  <si>
    <t>HC-036</t>
  </si>
  <si>
    <t>unigene001599_i11</t>
  </si>
  <si>
    <t>NTCLRFVNKTNDPSVLQYVYIYYGIGCRGSVGRWSRKSLLTLGKWCDNFKVVLHELGHTIGFYHEQSRPDRDRYVQVLWENIERQWYYAFSKKKSKYINSLGLPYDPNSIMHYGTHLFSKNGKPTLKSRDPSIKYLGNTGLSLMDIKQTNMLYNCVDYPKFPEEFYFTKGRSNVSPHCITMNEPRDRLWTDLTICYNKDKRNINFRWSNSGPIPSMTCTNTAMSNRPSYARYWQDNYICVPRDSVLRFGWSTSGPITGMKCTGIRVHSGSSYLYHLCA</t>
  </si>
  <si>
    <t>KRIHRTTSHQGMV</t>
  </si>
  <si>
    <t>HC-037</t>
  </si>
  <si>
    <t>unigene016460_i7</t>
  </si>
  <si>
    <t>APQKPRGKRIVTAMEEVVKANKKHGSLTNGTDDVLDDVILPPIISSADSQDYSASIRRRRKLWPNGRIVYKMSRDITRRPNHMRMIKAAMAEWER</t>
  </si>
  <si>
    <t>NTCLRFVNKTNDPSVLQYVYIYYGIGCRGSVGRWSRKSLLTLGKWCDNFKVVLHELGHTIGFYHEQSRPDRDRYVQVLWENIERQWYYAFSKKKSKYINSLGLPYDPNSIMHYGTHLFSKNGKPTLKSRDPSIKYLGNTGLSLMDIKQTNMLYNCVDYPKFPEEFYFTKGRGSHVSPHCITMNEPRDRLWTDLTICYNKDKRNINFRWSNSGPIPSMTCTNTAMSNRPSYARYWQDNYICVPRDSVLRFGWSTSGPITGMKCTGIRVHSGSSYLYHLCA</t>
  </si>
  <si>
    <t>HC-038</t>
  </si>
  <si>
    <t>unigene092256_i4</t>
  </si>
  <si>
    <t>MIANVQLVFIVLVLAVCGSPASL</t>
  </si>
  <si>
    <t>QWNAKQRALAKVLYSVLTGGKEIFQDEAYNDPIGEFAGRERRPFAYGPEEDSEKSDESDDESEDDVRTRDEKAWFLGEIDKYREQLKSQQTEDEAEKKPVRETEEDKLALLREEAKNRRQQEALKRRGKERNEEKLMENDVPKPGQLFEGDMVMSDHFRAHLTGENEKRDALTDKEYLWKKKNGVVRVPYNVNKNFNELKR</t>
  </si>
  <si>
    <t>QRLKEAIADFNKYTCVRFEPKEEDDEDYVHFFSNKSMCYSSVGLQGKRQKISIGDGCERKGTVIHEMLHSIGFIHEQSRPDRDDYVRVVWRNIKERLVHNFKKYPKYLVDPLGVKYDFDSVLHYHNSAFSKNGEDTLIDKKNPKRKFGQRVGFSKRNVEQVNKLYGCDVDPSVMDDIEYD</t>
  </si>
  <si>
    <t>unigene113335_i2</t>
  </si>
  <si>
    <t>QWNAKQRALAKVLYSVLTGGKEIFQDEAYNDPIGEFAGRERRPFAYGPEEDSEKSDESDDESEDDVRTRDEKAWFLGEIDKYREQLKSQQTEDEAEKKPVRETEEDKLALLREEAKNRRQQEALKRRGKERNEEKLMENDVPKPGQLFEGDMVMSDHFRAHLTGENEKRDALTDQEYLWKKKNGVVRVPYNVNKNFNELKR</t>
  </si>
  <si>
    <t>unigene059155_i9</t>
  </si>
  <si>
    <t>MKFCCLDKTTFWLCFLAFLTLGTC</t>
  </si>
  <si>
    <t>SPWVSNRDSKGKEIFQDEAYNDPIGEFAGRERRPFAYGPEEDSEKSDESDDESEDDVRTRDEKAWFLGEIDKYREQLKSQQTEDEAEKKPVRETEEDKLALLREEAKNRRQQEALKRRGKERNEEKLMENDVPKPGQLFEGDMVMSDHFRAHLTGENEKRDALTDKEYLWKKKNGVVRVPYNVNKNFNELKR</t>
  </si>
  <si>
    <t>unigene086840_i8</t>
  </si>
  <si>
    <t>HC-039</t>
  </si>
  <si>
    <t>unigene049711_i1</t>
  </si>
  <si>
    <t>MVKMKWMLIIAAFVAASLA</t>
  </si>
  <si>
    <t>SNPEENEGIDDPNLFEGDMMFTDEQRKAALSGGDVDAPVGRGSRVGRKWPGGLMPYEIDEYLANNRRAMQMIDAGMR</t>
  </si>
  <si>
    <t>QWTDKTCIRFKKRTNEKDYVFFKFNPGCRSYVGRRGGRQDITLSTGCWRVGTVAHEIGHALGFYHEQSRPDRDNYVTILWDNIKEKNKHNFNKYGRSTIDSLGTPYDYGSVMHYRKNSFSKNGKSTIHVKQSGVSIGQRNGISNMDAKQMNLLYRCNG</t>
  </si>
  <si>
    <t>G</t>
  </si>
  <si>
    <t>HC-040</t>
  </si>
  <si>
    <t>unigene161515_i5</t>
  </si>
  <si>
    <t>QWTDKTCIRFKKRTNEKDYVFFKFNPGCRSYVGRRGGRQDITLSTGCWRVGTVAHEIGHALGFYHEQSRPDRDNYVTILWDNIKEKNKHNFNKYGRSTIDSLGTPYDYGSVMHYRKNSFSKNGKSTIHVKQSGVSIGQRNGISNMDAKQMNLLYRCNGGGGGGGGGGSTRPPVETRPPPP</t>
  </si>
  <si>
    <t>HC-041</t>
  </si>
  <si>
    <t>unigene084684_i5</t>
  </si>
  <si>
    <t>RMFQFSTVFLSLVVLVVFHIVYIQG</t>
  </si>
  <si>
    <t>SIIRKSFYDHVLENDDTIMDQISKVNEMTNHVVYEADIALTERDESTVQHEKRKRRNAVRQRKKLWPK</t>
  </si>
  <si>
    <t>RIIPYEISSGMEEYVDNILAAIKEFQKHTCLTFVQKTKERNWLKFTKGRGCWSYIGRIYWRKGGQNLSLGKRCNTKSIIMHEMMHAVGFWHEQSRPDRNQFVEILWENIQKGMESQFNKYKHNKVDHLGFTYDYQSIMHYGKKTFSRNGLPTIRSLDNPSMRLGRKDGFSPMDIQKMNAIYECSRELLVLMSFPVWIFIS</t>
  </si>
  <si>
    <t>HC-042</t>
  </si>
  <si>
    <t>unigene094052_i1</t>
  </si>
  <si>
    <t>MTGPRNSLFLFASVVLVFLVRGGTA</t>
  </si>
  <si>
    <t>RPKGPPPWAKAKAFGHDELDGDILLNQEMLQRLKNQTEPDTNHETRNILKDDNYKWPGGVVPFVIDASFDDHPHER</t>
  </si>
  <si>
    <t>TMINSAIGELHKVSCVRFVQRTSQAHYVSFTRGSGCSSYVGYLQMAAQPISIGSGCAFTGTILHELLHVLGFFHTSSRYDRDSYVIVYTKNVQSGYEHNFWKYSSDQVQNFGAPYEMVSLMQPPKNAWSKNGLNTIQSRRGSSDTLGNSNTMTEIDIGQLNTLYKCTTFKVCYQWLGMQDGRITDAQLTASSYTSYDDPHQARLHLTSTSKGNGAWCAGSNTQGEWIKIDLGSYKYLKGIATQGKVDPFSGSSWVTHYNFKFSYDNSYWYNYGTWHSAGFAGNFDDFSVQYNRLPVLISARYIQIFPISWHNNMCMRLELYGCDY</t>
  </si>
  <si>
    <t>unigene014622_i1</t>
  </si>
  <si>
    <t>unigene047084_i1</t>
  </si>
  <si>
    <t>HC-043</t>
  </si>
  <si>
    <t>unigene070444_i4</t>
  </si>
  <si>
    <t>MKSFFLLGLSAALCLLCQPKSLA</t>
  </si>
  <si>
    <t>EDEIHPEHVIAKRGAVRYLRLLWPAMIDYNYKVIR</t>
  </si>
  <si>
    <t>VNIPYTIKTGGFWWFSRLSENNVKMIKEAMAGIEKHTCLRFVPRKKQKDYVEFYKDDSNVCESSIGRQGGKQTIALGDGCMSPGHVTHEIMHALGFFHEHTRPDRDNYIRILWNNIKTGNEIQFQIRSSLETTSLGQPYDFRSIMHYHRKEFSKNGKDTIEAIQDPNMELGSMNSLSAIDIMQINLLYRCPQQTQQVENFRLTVYTGNQPFAGTDAKVFVELYGDLAGETTNSGEVQMYAKDGHFEAGSKDKFNVVAPDLGQLTKLTVRHNNQGFGAAWYLDKIEVVDDKRKKKYTFSCNCWISGDHNTKSLSPSS</t>
  </si>
  <si>
    <t>unigene158274_i6</t>
  </si>
  <si>
    <t>HC-044</t>
  </si>
  <si>
    <t>unigene158274_i7</t>
  </si>
  <si>
    <t>VNIPYTIKTGGFWWFSRLSENNVKMIKEAMAGIEKHTCLRFVPRKKQKDYVEFYKDDSNVCESSIGRQGGKQTIALGDGCMSPGHVTHEIMHALGFFHEHTRPDRDNYIRILWNNIKTGNEIQFQIRSSLETTSLGQPYDFRSIMHYHRKEFSKNGKDTIEAIQDPNMELGSMNSLSAIDIMQINLLYRCPQQTQQVENFRLTVYTGNQPFAGTDAKVFVELYGDLAGETTNSGEVQMYAKDGHFEA</t>
  </si>
  <si>
    <t>GR</t>
  </si>
  <si>
    <t>HC-045</t>
  </si>
  <si>
    <t>unigene103934_i5</t>
  </si>
  <si>
    <t>VNIPYTIKTGGFWWFSRLSENNVKMIKEAMAGIEKHTCLRFVPRKKQKDYVEFYKDDSNVCESSIGRQGGKQTIALGDGCMSPGHVTHEIMHALGFFHEHTRPDRDNYIRILWNNIKTGNEIQFQIRSSLETTSLGQPYDFRSIMHYHRKEFSKNGKDTIEAIQDPNMELGSMNSLSAIDIMQINLLYRCPQQTQQVENFRLTVYTGNQPFAGTDAKVFVELYGDLAGETTNSGEVQMYAKDGHFEAGSKDKFNVVAPDLGQLTKLTVRHNNQGFGAAWYLDKIEVVDDKRKKKYTFICNCWISGDHNTKSLSPSS</t>
  </si>
  <si>
    <t>HC-046</t>
  </si>
  <si>
    <t>unigene082026_i5</t>
  </si>
  <si>
    <t>MEAYILGILVLCICSQA</t>
  </si>
  <si>
    <t>IPIKDLGIPVQEDDLVEENVHEKIYKINKKDNLNLYEGDIVIPPQERGEVDFRKDGDVDGEVDKRVAKRNAVRDRKR</t>
  </si>
  <si>
    <t>VWLGKVVPYEFDYGFPADYETVVQEAISEYHNKTCLRFQPKTDQKQWITFVYKKGCWSPVGRSYWLDGVGQEVSLGSGCNQKGTALHEIMHALGFWHEQSRPDRNQYVEVLWENIIEDETYNFNKYTHGDIDTLKIPYDFDSIMHYGKTSFTKNGKPTIRSILNPTKQLGQRDGFTDFDLQELNALYDCQTINNNSPWSAWSDYGPCSISDCTKFRQRFCTSANKQQDCPTADYFGVETQIAQCTDAECYLLYRVTGDVGQPGVTVTHHVAMVSKKELDNVMIHRQDSTVPTASATAAIHRSVKLGHVVLVQTIASLMPTECVSGRMTQTTTIDINGRGLKVKLLVVLLGLQETTPL</t>
  </si>
  <si>
    <t>KKSKLI</t>
  </si>
  <si>
    <t>HC-047</t>
  </si>
  <si>
    <t>unigene001732_i9</t>
  </si>
  <si>
    <t>MMLRFIVYQVLLFGILVQG</t>
  </si>
  <si>
    <t>AKQGVNETSEKSFSLILEANSNQGYSRDGVELFQGDIIMTDDIKSELRNMGLYPFGRNTRNPKKSKRPKRAAMSNKRKRWMGADGRPEIPYIIEPSNYHARGVIDSAMRHWKR</t>
  </si>
  <si>
    <t>HVPCLNFVRRTTQPSYLSFYSGGGCFSHVGRSGGRQRISIGPRCNILYIVVHEIGHALGFWHEQSRPDRDKYVNIYWRNIIPQFRYAFHKYADGRINSLGVPYDYDSVMHYDSTAFGDGRTTITRINGDKRLGNRRGLSPYDIKQARLLYCGSGGTRPTRPPRPTTRPPTGCRHQDLSTWCDYWSNQGYCSSTSPYFSHMSKNCKKTCFC</t>
  </si>
  <si>
    <t>KKQPSKYSMGGEGG</t>
  </si>
  <si>
    <t>HC-048</t>
  </si>
  <si>
    <t>unigene051311_i1</t>
  </si>
  <si>
    <t>ERRSMKMRSVFLIFVTFLLFVDIQA</t>
  </si>
  <si>
    <t>IRRQEVRITYPERLDHHRSKRDLSTAIHGEHEASASFSVNDWVLDTKRNNELTPKTVTVRHFLSDDTEVIR</t>
  </si>
  <si>
    <t>EASPDGCHYQGSIRGVPDSTVVLNTCDGLRGLIDDGKETFHIEPHDEQKDTGAHKLYPANDEEFDAERNCGTHSEDHFHYATDADESNLRAMITQLKQSVVNMEEKYRSYLTTDETRYNEVLFVVDNKVYQRYGNNTKTVTDKVLTLCNAVDAIYQRINVRVVMTAIEIWTNGDRIERQTSGGAELGKFQEYRQRELIGKIHHDNGQFISIHGWSGGVIGMAWVGTMCNRLSAGINTWSSGSIIGPYVTVAHEMGHNFGYNHDTGYCKCLTARIFCCTHLWSTTVTFFI</t>
  </si>
  <si>
    <t>Peptidase M12B family</t>
  </si>
  <si>
    <t>HC-049</t>
  </si>
  <si>
    <t>unigene143061_i10</t>
  </si>
  <si>
    <t>MVALKISALFLCALASGIL</t>
  </si>
  <si>
    <t>FPDGKPIDEDHQKNAFDKIIKADSPYVDLRDSRHEVDMVLPKMIEPARRKRSSSSLSDSPSQLYSTVRLWPR</t>
  </si>
  <si>
    <t>GVIPYTIASSLRQNAKYDNLIEDAIKEYQEKTCLRFVERTTETNYLEFYYGPGCQSDVGYQGRDIQELSLGKDCDDIGIVIHEIGHAIGLYHEQNRPDRDRYINVLWDNILGNMQRAYKIKSGWHPDSIRTPYDYYSVMHYGNKDFRKNTRVVTMTSRTPGITSFGGNQLSALDAQRIRKMYRCP</t>
  </si>
  <si>
    <t>HC-050</t>
  </si>
  <si>
    <t>unigene103686_i1</t>
  </si>
  <si>
    <t>MKIVALILMFLLVEAGNA</t>
  </si>
  <si>
    <t>YKIPAESLESLITSQSAESLGEETSVELTGGDIAVSNQMKEELNNTGTGVSKRNAQRDRRYLWPGANLPYEIDTAAFAGTTAVEVINAAIAEYHAR</t>
  </si>
  <si>
    <t>TCIKFVQKTSQRDWIKFVKKEGCWSFIGRQFSAPGAQEISLGKGCYYKKTAAHEIMHALGFWHEQSRPDRDKYVDIYWENIDAAKETNFVKYPSNVVDTLGVNFDYNSLLTYNSHAFSRNGRISLTAKGDPTDIRKIGEAENLSDLDVIKIDLLYCKDSSSLGAYARGPLPDGSFAASSFKDYFGLFTAKHGRLKDGSGWCASSSGDLASQYLEVDLGSVRSVRAVATQGNEVYEDWVMKYSIGYSSDKSTWTEYSENGAVKVNHIVCNLSEGRAKVGESSSSVVANLILFITFLIGFYRKC</t>
  </si>
  <si>
    <t>HC-051</t>
  </si>
  <si>
    <t>unigene092748_i5</t>
  </si>
  <si>
    <t>MFTAFLLVVALCGPPSTG</t>
  </si>
  <si>
    <t>SPAHPKNIPLHHRMTKREIQQYFGVDSYSDVPEYDVAHPFLADHKTAFSSNNFNQEDPLFVDALGKRFHLKVSKSDDIVTPEAKVKIIEADGKISVREPLRLDYYQGHVLSDPDSMVAISNDGTGLTGMIHSKDDSLFIKPVPARLTELYSKKDGGPPHIVYRR</t>
  </si>
  <si>
    <t>SLDEEGDCFGVEGLRQKKSVSLQSDDGQYARDSGSSTKYLETHLIADQYYSQKHGDNTERDIMMIAHVSRLFLIHPSIGNIKLHLVIIGITLNKQFSYFSNASRMERMEGLGQYLDGNVYPAEDSDPAHPDVVVLMTSGLSGGVAHSNSICTSRHGRVVAGDSGLVSAIFVVHEIGHALGAVHDGTQANRPDCPNGQFLMSTSTAAGKNSFLFSPCTRELLQNVFSGGSCTALNDVPEKYLGMKAEWFSKFPGVTFDGDQQCMLQFGEGYKQCPSNKHPIVLIALMASS</t>
  </si>
  <si>
    <t>Peptidase M12 family</t>
  </si>
  <si>
    <t>HC-052</t>
  </si>
  <si>
    <t>unigene118659_i4</t>
  </si>
  <si>
    <t>MEIGASSTEAIFKGDSTSKRFRKIYFALAFILCLVLLIACIVLA</t>
  </si>
  <si>
    <t>VLYSREVNKSTYSTTSPKVAMETYER</t>
  </si>
  <si>
    <t>CVDEKCFYLGLDLVQNMNKSVDPCEDFYAYACGGWQQRHPLKNNQTATYIMSIAKDKINIVLKKALEQAHLNYSKNDAVMKTVRVYKSCLNTTAIDALGLQPIKDLIKQYGGWSISKNYDSTVTVAQRIGRAARDLNVPSLFGMVVEPNLLQSDSNVLMLRWSALGLNKKDYLELDEDSAKKRKEYKAYMKTVSQMFNGSYANMKAIYDLEEKLAKIISGKDHDAALKDYLEELATKKRKRRLTGDGTMSLLALCQATGFPWPFMKDVLDILFDRTFFGLERILALPLDIAFLKRLVPLYSKTNPALLADYIMWQVFLRYESALPEKYHRPKISVHLPRWQQCINAMIIAFDMPLGLLYVDAQFNDDTKVKMIEMIENIRASFLQNLPTQSAWMDKATQDKAKEKALAIGIADIGYPPYIKDPAKLKAQYDSLNVSDSLMDNFKAVYHFYVMNNVKKFQQQVDKKQWMFGSPAVFNAFYSPILNRIALLAGILEKPMYSPDYPRYINYGGIGMVIGHEITHAFDGRGRLFDKNGNYKNWWSQLSGLNFNVKAMCFVKQYDKYKIFDKHANGTLTLNENIADNGGIKLAYDAYQRWTKENGTEKTLPGLDLNPNQLFFLAFAQSWCSVYNKEGAYKQLEFDNHSTAKYRILGPLSNFKTFSEVFKCPPKSGMNPVKKCEIW</t>
  </si>
  <si>
    <t>Peptidase M13 family</t>
  </si>
  <si>
    <t>HC-053</t>
  </si>
  <si>
    <t>unigene067496_i8</t>
  </si>
  <si>
    <t>CVDEKCFYLGLDLVQNMNKSVDPCEDFHAYACGGWQQRHPLKNNQTATYIMSIAKDKINIVLKKALEQAHLNYSKNDAVMKTVRVYKSCLNTTAIDALGLQPIKDLIKQYGGWSISKNYDSTVTVAQRIGRAARDLNVPSLFGMVVEPNLLQSDSNVLMLRWSALGLNKKDYLELDEDSAKKRKEYKAYMKTVSQMFNGSYANMKAIYDLEEKLAKIISGKDHDAALKDYLEELATKKRKRRLTGDGTMSLLALCQATGFPWPFMKDVLDILFDRTFFGLERILALPLDIAFLKRLVPLYSKTNPALLADYIMWQVFLRYESALPEKYHRPKISVHLPRWQQCINAMIIAFDMPLGLLYVDAQFNDDTKVKMIEMIENIRASFLQNLPTQSAWMDKATQDKAKEKALAIGIADIGYPPYIKDPAKLKAQYDSLNVSDSLMDNFKAVYHFYVMNNVKKFQQQVDKKQWMFGSPAVFNAFYSPILNRIALLAGILEKPMYSPDYPRYINYGGIGMVIGHEITHAFDGRGRLFDKNGNYKNWWSQLSGLNFNVKAMCFVKQYDKYKIFDKHANGTLTLNENIADNGGIKLAYDAYQRWTKENGTEKTLPGLDLNPNQLFFLAFAQSWCSVYNKEGAYKQLEFDNHSTAKYRILGPLSNFKTFSEVFKCPPKSGMNPVKKCEIW</t>
  </si>
  <si>
    <t>HC-054</t>
  </si>
  <si>
    <t>unigene155609_i3</t>
  </si>
  <si>
    <t>MTKSRCRIKQTVCFLIWFLVLIPCSSRA</t>
  </si>
  <si>
    <t>DTQYDAYNEIFSILRTSPEARADR</t>
  </si>
  <si>
    <t>KQDCNTKACLDLARVMKGNLDTSTKPCDDMYQYACGGMLKPARKSKDITESTFGNMHRIEMQKLKGIVEALANRKEHDVFTKVHDWYSACMNMNQINKLGTRPMLQLLQSLGSWPLLNPSWSEEDWDLERTLAMIHQSVSVFPLFKTSVDNDARNVSSLYRLSISKTNLALETPQFYLSKSKFSNTVIYAYFRLLKSLATLFGAEEQPRLKMDILNVIKFEMTLAWAIRHVKTENLVSPFTTLCSLREAYEGKVFDWARFISFLYQGLPEQAPFQDFEKINVQEPIYFKRMMLLVDIVKPRVLANYMLAQVVFQYSGMLSKEVRDPYLEFYQALYGIKAFSPLWVRCVGSTTLHLNAAVTALYVKKYLPDKDLNKAKDLVHRLVLAYMLHLDKIKWMDNETKHAAEGKVKNILEHVGYPKEIKNKTVLEEGYSDVEVNPLTYFQNVQKHYQLVRDAVLNFRGKKPNRESWNMRYTVQNAQYSPSSNKIGVAAGLLQPPLFHSDYPTAINFGSIGMATGHEITHGFDAAGSMYDKDGNVKLWWTNATLNKFKEKAKCMVKEYSKFLVFGHHLNGKQTLNENIADNGGLRIAHEAYSKWQTTEGPDSTLPTITLTPNQLFFLSFSQTWCYRNTKSAAIYSLFTDEHSPAKARVNFVLSNMKEFSDAFQCAKGSPMNPDKKCILW</t>
  </si>
  <si>
    <t>unigene117983_i1</t>
  </si>
  <si>
    <t>HC-055</t>
  </si>
  <si>
    <t>unigene162863_i3</t>
  </si>
  <si>
    <t>KQDCNTKACLDLARVMKGNLDTSTKPCDDMYQYACGGMLKPARKSKDITESTFGNMHRIEMQKLKGIVEALANRKEHDVFTKVHDWYSACMNMNQINKLGTRPMLQLLQSLGSWPLLNPSWSEEDWDLERTLAMIHQSVSVFPLFKTSVDNDARNVSSLYRLSISKTKLALETPQFYLSKSKFSNTVIYAYFRLLKSLATLFGAEEQPRLKMDILNVIKFEMTLAWAIRHVKTENLVSPFTTLCSLREAYEGKVFDWARFISFLYQGLPEQAPFQDFEKINVQEPIYFKRMMLLVDIVKPRVLANYMLAQVVFQYSGMLSKEVRDPYLEFYQALYGIKAFSPLWVRCVGSTTLHLNAAVTALYVKKYLPDKDLNKAKDLVHRLVLAYMLHLDKIKWMDNETKHAAEGKVKNILEHVGYPKEIKNKTVLEEGYSDVEVNPLTYFQNVQKHYQLVRDAVLNFRGKKPNRESWNMRYTVQNAQYSPSSNKIGVAAGLLQPPLFHSDYPTAINFGSIGMATGHEITHGFDAAGSMYDKDGNVKLWWTNATLNKFKEKAKCMVKEYSKFLVFGHHLNGKQTLNENIADNGGLRIAHEAYSKWQTTEGPDSTLPTITLTPNQLFFLSFSQTWCYRNTKSAAIYSLFTDEHSPAKARVNFVLSNMKEFSDAFQCAKGSPMNPDKKCILW</t>
  </si>
  <si>
    <t>HC-056</t>
  </si>
  <si>
    <t>unigene043181_i4</t>
  </si>
  <si>
    <t>KQDCNTKACLDLARVMKGNLDTSTKPCDDMYQYACGGMLKPARKSKDITESTFGNMHRIEMQKLKGIVEALANRKEHDVFTKVHDWYSACMNMNQINKLGTRPMLQLLQSLGSWPLLNPSWSEEDWDLERTLAMIHQSVSVFPLFKTSVDNDARNVSSLYRLSISKTNLALETPQFYLSKSKFSNTVIYAYFRLLKSLATLFGAEEQPRLKMDILNVIKFEMTLAWAIRHVKTENLVSPFTTLCSLREAYEGKVFDWARFISFLYQGLPEQAPFQDFEKINVQEPIYFKRMMLLVDIVKPRVLANYMLAQVVFQYSGMLSKEVRDPYLEFYQALYGIKAFSPLWVRCVGSTTLHLNAAVTALYVKKYLPDKDLNKAKDLVHRLVLAYMLHLDKIKWMDNETKHAAEGKVKNILEHVGYPKEIKNKTVLEEGYSDVEVNPLTYFQNVQKHYQLVRDAVLNFRGKKPNRQSWNMRYTVQNAQYSPSSNKIGVAAGLLQPPLFHSDYPTAINFGSIGMATGHEITHGFDAAGSMYDKDGNVKLWWTNATLNKFKEKAKCMVKEYSKFLVFGHHLNGKQTLNENIADNGGLRIAHEAYSKWQTTEGPDSTLPTITLTPNQLFFLSFSQTWCYRNTKSAAIYSLFTDEHSPAKARVNFVLSNMKEFSDAFQCAKGSPMNPDKKCILW</t>
  </si>
  <si>
    <t>HC-057</t>
  </si>
  <si>
    <t>unigene085816_i1</t>
  </si>
  <si>
    <t>MKSFRNERWILILIVFCASNCVYS</t>
  </si>
  <si>
    <t>RQVLTLNLTPMGESSNPNSVKIVGTVPGSAFRQQPAVVTTGVTELKSVQDQAHDTPPVEVVQQTVQNPVQGQTQQVAIAEVQGKEETASESAGKVVAVPVAASKDEKSKSSEEAAKEKLAEEKPVGEKPMEEKAAEENPAGGKPAGGKPAEEKPAGEKPAGERPAEEKPEERPATEKPENEKEEEKKPEKEENKKPATEKPEETATTAQEQKVETIMSKVSGR</t>
  </si>
  <si>
    <t>KVCQSPHCLRVAKSIKDALNESADPCNNFYEYACGNWIKEHDIPKLHTQYSRISQLSENNEKILLDALKTDQAIDNENLRKIKLFFRSCMDLKTIDKAGNMPLNEYIKSLGSWSFD</t>
  </si>
  <si>
    <t>KKWKSKSWDFYEILGRIHRGYP</t>
  </si>
  <si>
    <t>HC-058</t>
  </si>
  <si>
    <t>unigene069480_i2</t>
  </si>
  <si>
    <t>MILRIIVLLVFGGLVTG</t>
  </si>
  <si>
    <t>TTLDDGEWVDEDVDR</t>
  </si>
  <si>
    <t>PQAGECTTQNCYQTASDILSSMDRTVDPCVDFYQYACGRWIQQNPATDGVASVDRYETLRSDNDEFLKTFMANSSSRNEYSEIKSVIKAFNYYNSCMDTNTINSLGAQPIKSLIQRYGSWNITDDHWDTGAWDLTDVLIMMLQDFGTKYLFEFNVELGMTNSSYYFISLKQPSKFSLPVDELRSNGCELQDHWTFSQFMLNVSLALGAQNSQRTTSMLRDILCFERKLARIALPEDNVDYNKMTIREVEEMLGTHPIDWMYVLQHVLYDVPIDITPDTTIILNGKSYFKKLTKHLRNTPKRTLANYMMWKLVQEFYLKLGQNFVDIHRDYKVASGSSWQPNEREVTCMEELLSMRGFALPLTRVFVDKKFKEGNKQWILNATEQIRNEFIWNLGNNFWMDSETNEKAKTKAQSLKEVIGYPDYILNNTALDLMCDDVAIDSWKYFENVWSLKKFWTKKNYEQIGKPRDNEHWHMSPVEINAQYEDSFNRMVFPVAILQPPFYSGKYSGAVNFGGIGSVIGHELTHGFDDSGKNYDEGGRREDWWTKHTLAEFKKRSKCLVDQYSRYQFHGRNVDGQRSLSENIADNGGLKQALGAYRTWVNNNGEEPTLPGTNMTNEQLFFVSFAQNWCASFSSQGIEDEMTSNYSPTPIRVNGSLKNFDDFASVFNCASGSPMNPTAKCGLW</t>
  </si>
  <si>
    <t>unigene039556_i1</t>
  </si>
  <si>
    <t>HC-059</t>
  </si>
  <si>
    <t>unigene086190_i1</t>
  </si>
  <si>
    <t>WHLKMLYDTLAKWFVILSLFPSMLNLLEG</t>
  </si>
  <si>
    <t>RLCGKPLPGFDDSPEVRQFQADHNEGVCWDPSCVEIASKLMKSINPRKDPCENFYEYACGGWIKDNPVPDERTSWDQWTVIEAQVEEFLKKSLVEDSLRQQYENVTAVVKAYEFYDSCVNLQDKAATKGGPLIPLINKYIPWPVVDPNW</t>
  </si>
  <si>
    <t>KKVNYSLNHVLARITRDLNINPFFQLIVQSDLKNSSLNMITIQQTFEFGLFHNQLIKNFSGALQARAAYKEIIYNISMLLGATDKAQAWKDAGDIMGVEQWLARTGKGYLEFDEEVYYGKYKLSDFIKDAGTTPINWLVYLNDVFGGIKRIK</t>
  </si>
  <si>
    <t>HC-060</t>
  </si>
  <si>
    <t>unigene111522_i3</t>
  </si>
  <si>
    <t>MDACLLCFFVASLSCLVNP</t>
  </si>
  <si>
    <t>QPYNEHHRHTVNRRLIFLRR</t>
  </si>
  <si>
    <t>ALPRQEQCGITEVAASRVVSGEDATLGEWPWQVWTNIAGVGFTCGGSLVSPEWVLTAGHCIIDNDVSKYRVTLGDVDRSKHEKSEQIFTVRKIIKHPLYGVEWPYDNDVALLQLSRKAKITPFVKTVCLPEEGQEVPIGEKCFISGWGQMLHPGTVADTLQQAEMPIVSNNACAAKLDTSPNGGLHTDNRTWSVTENMLCAGDAGKTKTNGCYGDSGGPFVCQSTSGQWVLEGVVSWGDPDCSSSNHYSVFARVSKLVTWIQAQIDRYSYY</t>
  </si>
  <si>
    <t>Peptidase S1 family</t>
  </si>
  <si>
    <t>unigene010068_i5</t>
  </si>
  <si>
    <t>HC-061</t>
  </si>
  <si>
    <t>unigene032797_i1</t>
  </si>
  <si>
    <t>ALPRQEQCGITEVAASRVVSGEDATLGEWPWQVWTNIAGVGFTCGGSLVSPEWVLTAGHCIIDNDVSKYRVTLGDVDRSKHEKSEQIFTVRKIIKHPLYGVEWPYDNDVALLQLSRKAKITPFVKTVCLPEEGQEVPIGEKCFISGWGQMLHPGTVADTLQQAEMPIVSNNACAAKLDTSPNGGLHTDNRTWSVTENMLCA</t>
  </si>
  <si>
    <t>HC-062</t>
  </si>
  <si>
    <t>unigene148155_i5</t>
  </si>
  <si>
    <t>MDACLLSFIVASLSCLVNP</t>
  </si>
  <si>
    <t>ALPRQEQCGITEVAASRVVSGEDATLGEWPWQVWTNIAGVGFTCGGSLVSPEWVLTAGHCIIDNDVSKYRVTLGDVDRSKHEKSEQIFTVRKIIKHPLYGVEWPYDNDVALLQLSRKAKITPFVKTVCLPEEGQELPIGEKCFISGWGQMLHPGTVADTLQQAEMPIVSNNACAAKLDTSPNGGLHTDNRTWSVTENMLCAGDAGKTKTNGCYGDSGGPFVCQSTSGQWVLEGVVSWGDPDCSSSNHYSVFARVSKLVTWIQAQIDRYSYY</t>
  </si>
  <si>
    <t>HC-063</t>
  </si>
  <si>
    <t>unigene008878_i1</t>
  </si>
  <si>
    <t>TVLALLLGVSYASA</t>
  </si>
  <si>
    <t>AKCGSRPAGMRIINGKDAAPHAWPWQISLRRGGHICGGSLISPEWVVTAAHCIHRNKNPSGYTVVAGAHRRRGSTSVQQSVRLTQIIEHPEYDDRRITNDIALLRLATPIQMSDKVGAVCLTKTRPNPGKKC</t>
  </si>
  <si>
    <t>HC-064</t>
  </si>
  <si>
    <t>unigene102931_i3</t>
  </si>
  <si>
    <t>MLAFGILLLCFGPSLLEA</t>
  </si>
  <si>
    <t>CGVRYSARVINGENAAQHSWPWQISLRVNGQHICGGSLIRPNWVLTAAHCVSNAPYPNRYTVVAGAHHLYYSTQYQQAFRVVRLHMHSGFSMNHFRNDIALLQLDRPAQLNSAVNLVCAPQVNTRIPAGTQCYITGWGRTVPGGPSAQTLQQAVLPVASDHSCQRVNGYMMYIDSTSMVCAGGYGKGGCQGDSGGPFVCNEGGRWVLRGAVSWGHEMCRT</t>
  </si>
  <si>
    <t>HC-065</t>
  </si>
  <si>
    <t>unigene178563_i3</t>
  </si>
  <si>
    <t>CGVRYSARVINGENAAQHSWPWQISLRVNGQHICGGSLIRPNWVLTAAHCVSNAPYPNRYTVVAGAHHLYYSTQYQQAFRVVRLHMHSGFSMNHFRNDIALLQLDRPAQLNSAVNLVCAPQVNTRIPAGTQCYITGWGRTVPGGPSAQTLQQAVLPVASDHSCQRVNGYMMYIDSTSMVCAGGYGKGGCQGDSGGPFVCNEGGRWVLRGAVSWGHEMCRTDHYTVFARISSFIGWINQRLN</t>
  </si>
  <si>
    <t>unigene084567_i1</t>
  </si>
  <si>
    <t>HC-066</t>
  </si>
  <si>
    <t>unigene178564_i4</t>
  </si>
  <si>
    <t>SQQRRNMIVCLGLVFALLGPSLS</t>
  </si>
  <si>
    <t>EACGRATITSRVVNGENAQPHAWPWQISLRVNGRHICGGSLIRPDWIVTAAHCVDRNPRPSGYTVVVGAHRRTGSTAVQRTFRVRRLHKHQGFSMRNLRNDIALLQLEGSIQATSKVNTVCLPSSGSRAPAGTRCYITGWGRTVGGGSAADTLQQAMLPVASHQACSRINGRLVPVDERSMICAGGQGKGGCQGDSGGPFVCEEGGRFVLRGAVSWGHSRCRTDHYTVFARVSSFVDWVNQKMRSGGGGGGGGGG</t>
  </si>
  <si>
    <t>unigene084568_i3</t>
  </si>
  <si>
    <t>RAKREASSSQQRRNMIVCLGLVFALLGPSLS</t>
  </si>
  <si>
    <t>HC-067</t>
  </si>
  <si>
    <t>unigene084568_i5</t>
  </si>
  <si>
    <t>EACGRATITSRVVNGENAQPHAWPWQISLRVNGRHICGGSLIRPDWIVTAAHCVDRNPRPSGYTVVVGAHRRTGSTAVQRTFRVRRLHKHQGFSMRNLRNDIALLQLEGSIQATSKVNTVCLPSSGSRAPAGTRCYITGWGRTVGGGSAADTLQQAMLPVASHQACSRINGRLVPVDERSMICAGGQGKGGCQGDSGGPFVCNEGGRWVLRGAVSWGHSRCRTDHYTVFARVSSFVDWVNQKMRSGGGGGGGGGG</t>
  </si>
  <si>
    <t>HC-068</t>
  </si>
  <si>
    <t>unigene014138_i1</t>
  </si>
  <si>
    <t>FSQNQDIKMRITPVTSFVLLLFSVVLTTAAASA</t>
  </si>
  <si>
    <t>RNEESEIPEGAEKRIINGVNASPREVPWQVSLRYNGR</t>
  </si>
  <si>
    <t>HGCGGSLLSPRLVLTAAHCVDQDPNPYRYSVHLGAQYSSSPIAGEQVRRVTRIFYHSYFSRSHFRHDVALLVLDRNVVYTANIQPINLPAQGSRIATGTRCILSGWGRTKTNGPSAVILQKAILPIADNRHCQSRNSYLIAVDPNTMLCAGGQGLAGGCQGDSGGPLACNEGGRWVLRGVVSWGHEACYTNHYTVFARVSTFVNWIHSTVAKA</t>
  </si>
  <si>
    <t>HC-069</t>
  </si>
  <si>
    <t>unigene118517_i1</t>
  </si>
  <si>
    <t>DIKMRITPVTSFVLLLFSVVLTTAAASA</t>
  </si>
  <si>
    <t>HGCGGSLLSPRLVLTAAHCVDQDPNPYRYSVHLGAQYSSSPIAGEQVRRVTRIFYHSYFSRSHFRHDVALLVLDRNVVYTANIQPINLPAQGSRIATGTRCILSGWGRTKTNGPSAVILQKAILPIADNRHCQSRNSYLIAVDPNTMLCAGGQGLAGGCQGDSGGPLACNEGGRWVLRGVVSWGHEACYTNHYTLFARVSTFVNWIHSTVAKA</t>
  </si>
  <si>
    <t>HC-070</t>
  </si>
  <si>
    <t>unigene075713_i2</t>
  </si>
  <si>
    <t>SQNQDIKMRITPVTSFVLLLFSVVLTTAAASA</t>
  </si>
  <si>
    <t>HGCGGSLLSPRLVLTAAHCVDQDPNPYRYSVHLGAQYSSSPIAGEQVRRVTRIFYHSYFSRSHFRHDVALLVLDRNVVYTANIQPINLPAQGSRIATGTRCILSGWGRTKTNGPSAVILQKAILPIADNRHCQSRNSYLIAVDPNTMLCAGGQGLAGGCQGDSGGPLACHEGERWVLRGVVSWGHEACYTNHYTVFARVSTFVNWIHSTVAKA</t>
  </si>
  <si>
    <t>HC-071</t>
  </si>
  <si>
    <t>unigene020880_i1</t>
  </si>
  <si>
    <t>MSTTVAWIMLLVFTATLCSA</t>
  </si>
  <si>
    <t>DVTTDGEKEVEQPEEAESKRVINGQNTGPHEVPWQVSLRFYGR</t>
  </si>
  <si>
    <t>HTCGGSLISRQWVLTAAHCVGRNPRAYTVHAGARYSRSTVSGEQVRRVVKIYAHEYFSRRHLRHDVALIRLDRPVKYGFNIKPISLPRHGHRIRTWSRCRLSGWGRTYAGGPAANILQKATLPIADNRRCQRKMSYLVRVDPNAMLCAGGQGKAGGCQGDSGGPLACKERGRWYLRGVVSWGHYRCYTNHYTVFARVSSIVGWIY</t>
  </si>
  <si>
    <t>RKARRGR</t>
  </si>
  <si>
    <t>unigene125190_i1</t>
  </si>
  <si>
    <t>KAHIIAVRFSEIRDYKMSTTVAWIMLLVFTATLCSA</t>
  </si>
  <si>
    <t>unigene005961_i1</t>
  </si>
  <si>
    <t>HIIAVRFSEIRDYKMSTTVAWIMLLVFTATLCSA</t>
  </si>
  <si>
    <t>unigene089111_i1</t>
  </si>
  <si>
    <t>HC-072</t>
  </si>
  <si>
    <t>unigene055606_i2</t>
  </si>
  <si>
    <t>MTSSIGIVFAFVFSVLFIGKTALS</t>
  </si>
  <si>
    <t>TAIKDNRHGLSNEIRRVRRVINGINARLHEFPWQVSIRKR</t>
  </si>
  <si>
    <t>QNARHFCGGTLISRYLVLTAAHCIMMNPCYTKYDVVLGAHIRRGKTKFQQHIKVKRWYVHSTYSFKHFRKDIALLWLQRPVKMSRAVHAIRMPPQRSRVAVGTKCFMSGWGRTSTNGKYSNVLQKTLLSIAPYRSCARRNNRLFKVDYHHMVCAGGVRGRTGGCRGDSGGPLSCWEKGGWILRGLVSWGHKKCHTGYYTVFTRVSSLVNWIKNTA</t>
  </si>
  <si>
    <t>RKG</t>
  </si>
  <si>
    <t>HC-073</t>
  </si>
  <si>
    <t>unigene128772_i1</t>
  </si>
  <si>
    <t>PQTSLDLRFPNKMVSRFSSVLLLLASCYHLAPA</t>
  </si>
  <si>
    <t>VNQCGLRPEGRIISGTQALPHSWPWMVQIQYQDRHHCGGTLVSPQWLVTAAHCVNHVNKPSSYPELKIVLGEHTRSRLEGNEQRFDVKRIVMHPDYDRPSAVNNDIALIQLDRPAILDNQVSLACLPRQNKGVPAGKICYATGWGLTIPGDWNSQADVLQQTELPVVSINECKRNYKDVSIPITSSMMCTGYDLTSTISTCNTDSGGPIVCKNNLNGKWYLQGVVSFGAGGCRPGYYSVNAKVSKFTTWITGYI</t>
  </si>
  <si>
    <t>unigene118140_i2</t>
  </si>
  <si>
    <t>HC-074</t>
  </si>
  <si>
    <t>unigene020990_i2</t>
  </si>
  <si>
    <t>MTYFKSTLLILCMLVVHLQA</t>
  </si>
  <si>
    <t>EKEEEEDSLDVFEEDWEPAPLEVR</t>
  </si>
  <si>
    <t>VVNGQKAALHEWPWQISLRLSGSHICGGSLIAHNWVVTAAHCVHRLMIPRYYTVIVGAYHRTGSTGVQQTLRTSNIYVHTLYQNGHKRNDIALLKLIGSARISEKIRPITLPKQGHRIAAGTMCYITGWGRIRGRGPLAIYLQEARVRIGTQSHCQQINGRLGVRVDERTMICAGAQGKGGCQGDSGGPLTCFENGLWRLRGVVSWGQS</t>
  </si>
  <si>
    <t>HC-075</t>
  </si>
  <si>
    <t>unigene002055_i1</t>
  </si>
  <si>
    <t>ETEEEEDSLDVFEEDWEPAPLEVR</t>
  </si>
  <si>
    <t>VVNGQKAALHEWPWQISLRLSGSHICGGSLIAHNWVVTAAHCVHRLMIPRYYTVIVGAYHRTGSTGVQQTLRTSNIYVHTLYQNGHKRNDIALLKLIGSARISEKIRPITLPKQGHRIAAGTMCYITGWGRIRGRGPLAIYLQEARVRIGTQSHCQQINGRLGVRVDERTMRCAGAQ</t>
  </si>
  <si>
    <t>GK</t>
  </si>
  <si>
    <t>HC-076</t>
  </si>
  <si>
    <t>unigene049669_i3</t>
  </si>
  <si>
    <t>AASTAMLQYTSKTASRIYVALSKMRSSWFLLGLVSVLLGKAKG</t>
  </si>
  <si>
    <t>IDYVIKVRTGTSLGAGTDANVFIKIIGTNGITAEHKLVGSGDPFERGSLDTFAISDNVQIGHLTAVKIRR</t>
  </si>
  <si>
    <t>DENGWFAKWQLEKIAVQNTASGKWSMFPYNSWTNPNTWINIPVRCDADSRKNPQTGACEGPLCGTKVSAGGSHILGGSRVLPASWPWLGIVEFNDGSRICSGALISARWVMTTAWCVYMKKPTQMRVRFGANNAKERLSSEQTVDVGSSFLNPDYHRPILMSHDLALLKLSRSVAISNSVRPACLPLDEIPLPVNHPTKRCWFEIWDRDTYDLKEVSIPLKTLSTCIKYRRPLQQVHESMICGKLQRNETGPCTSDAGAPLTCEAQGKWYLEGLSSTGTDCYVDGPKSRLFSNIRYMKQWA</t>
  </si>
  <si>
    <t>KKIINSNPDI</t>
  </si>
  <si>
    <t>HC-077</t>
  </si>
  <si>
    <t>unigene045778_i5</t>
  </si>
  <si>
    <t>MLQYTSKTASRIYVALSKMRSSWFLLGLVSVLLGKAKG</t>
  </si>
  <si>
    <t>DETGWFAKWQLEKIAVQNTASGKWSMFPYNSWTNPNTWINIPVRCDADSRKNPQTGACEGPLCGTKVSAGGSHILGGSRVLPASWPWLGIVEFNDGSRICSGALISARWVMTTAWCVYMKKPTQMRVRFGANNAKERLSSEQTVDVGSSFLNPDYHRPILMSHDLALLKLSRSVAISNSVRPACLPLDEIPLPVNHPTKRCWFEIWDRDTYDLKEVSIPLKTLSTCIKYRRPLQQVHESMICGKLQRNETGPCTSDAGAPLTCEAQGKWYLEGLSSTGTDCYVDGPKSRLFSNIRYMKQWA</t>
  </si>
  <si>
    <t>unigene061487_i3</t>
  </si>
  <si>
    <t>HC-078</t>
  </si>
  <si>
    <t>unigene180282_i5</t>
  </si>
  <si>
    <t>MALLLTILLCFVGGALS</t>
  </si>
  <si>
    <t>LNMPLCGTRPHTRIVGGQAAQHGDWPWQAMFRLNFNNRWRQWCGGSLVDPQWVVTAAHCAINKQRHNIRIRLGAYKREGFVGTEQEFNISRIILHPSYHSPVRYAHDIALLKLERPAILNRYVHPVCLPSKNISEVPAGKMCYITGWGDTSMGGQDADNLRQAQVPIVNRATCERAYPNKLHGSMICAGLKQGGIDSCQGDSGGPMVCDTGGRFYLHGVTSWGYGCALPDKYGVYARAKCHYSWIQNEIDNDCD</t>
  </si>
  <si>
    <t>unigene044239_i2</t>
  </si>
  <si>
    <t>HC-079</t>
  </si>
  <si>
    <t>unigene044239_i1</t>
  </si>
  <si>
    <t>MALMLTILLCFVGGALS</t>
  </si>
  <si>
    <t>LNMPLCGTRPHTRIVGGQAAQHGDWPWQAMFLLNKNNGWRQLCGGSLVDPQWVVTAAHCTYGEPIHTIRIRLGAYKRNSFVGTEQEFNISRIIFHQYFNSPLWGAHDIALLKLERPAILNRYVHPVCLPSKNISEVPAGKMCYITGWGDTSMGGQDADNLRQAQVPIVNRATCERAYPNKLHGSMICAGLKQGGIDSCQGDSGGPMVCDTGGRFYLHGVTSWGYGCAMPDKYGVYARVKYLYPWIHHKITSGCY</t>
  </si>
  <si>
    <t>HC-080</t>
  </si>
  <si>
    <t>unigene078034_i2</t>
  </si>
  <si>
    <t>LNMPLCGTRPHTRIVGGQAAQHGDWPWQAMFRLNFNNRWRQWCGGSLVDPQWVVTAAHCAINKQRHNIRIRLGAYKREGFVGTEQEFNISRIILHPSYHSPVRYAHDIALLKLERPAILNRYVHPVCLPSKNISEVPAGKMCYITGWGDTSMGGQDADNLRQAQVPIVNRATCERAYPNKLHGSMICAGLKQGGIDSCQGDSGGPMVCETGGRFYLHGVTSWGYGCAMPDKYGVYARVKYLHSWIVNKMNNN</t>
  </si>
  <si>
    <t>HC-081</t>
  </si>
  <si>
    <t>unigene071922_i1</t>
  </si>
  <si>
    <t>WLEVNYQATMALMLTILLCFVGGALS</t>
  </si>
  <si>
    <t>LNIPLCGTRPHTRIVGGQAAQHGDWPWQAMFLLNKNNGWRQLCGGSLVDPQWVVTAAHCTYGEPMHTIRIRLGAYKRNSFVGTEQEFNISRIILHPSYHSPVRYAHDIALLKLERPAILNRYVHPVCLPSKNISEVPAGKMCYITGWGDTSMGGQDADNLRQAQVPIVNRATCERAYPNKLHGSMICAGLKQGGIDSCQGDSGGPMVCETGGRFYLHGVTSWGYGCALPDKYGVYARAKCHYSWIQNEIDNDCD</t>
  </si>
  <si>
    <t>HC-082</t>
  </si>
  <si>
    <t>unigene071922_i2</t>
  </si>
  <si>
    <t>LNIPLCGTRPHTRIVGGQAAQHGDWPWQAMFRLNFNNRWRQWCGGSLVDPQWVVTAAHCAINKQRHNIRIRLGAYKREGFVGTEQEFNISRIILHPSYHSPVRYAHDIALLKLERPAILNRYVHPVCLPSKNISEVPAGKMCYITGWGDTSMGGQDADNLRQAQVPIVNRATCERAYPNKLHGSMICAGLKQGGIDSCQGDSGGPMVCETGGRFYLHGVTSWGYGCALPDKYGVYARAKCHYSWIQNEIDNDCD</t>
  </si>
  <si>
    <t>HC-083</t>
  </si>
  <si>
    <t>unigene180282_i4</t>
  </si>
  <si>
    <t>MLVLVVLSALCGTRP</t>
  </si>
  <si>
    <t>HTRIVGGQAAQHGDWPWQAMFLLNK</t>
  </si>
  <si>
    <t>NNGWRQLCGGSLVDPQWVVTAAHCTYGEPIHTIRIRLGAYKRNSFVGTEQEFNISRIIFHQYFNSPLWGAHDIALLKLERPAILNRYVHPVCLPSKNISEVPAGKMCYITGWGDTSMGGQDADNLRQAQVPIVNRATCERAYPNKLHGSMICAGLKQGGIDSCQGDSGGPMVCDTGGRFYLHGVTSWGYGCAMPDKYGVYARVKYLYPWIHHKITSGCY</t>
  </si>
  <si>
    <t>HC-084</t>
  </si>
  <si>
    <t>unigene056222_i1</t>
  </si>
  <si>
    <t>LNIMLLIVVLASLTAGALS</t>
  </si>
  <si>
    <t>QTLCGVRPATRIVGGQAAFPGDWPWQAMLLMRRGSRYAQFCGGTVVATEWIVTASHCVYNQRAKNIRVRLGAYDRISQGIDTEQNFKLSKIIMHESYSSSNYSYDIALLKLERPAVFDGYVHPVCLPGNIPDVQDGTTCYITGWGTTSSGGTAPDVLHQATVPIVSQAECLRSYPNQIHDSMICAGLQQGGVDSCQGDSGGPMVCETGGSFYLHGVTSWGYGCAMPDKYGVYARVKYLYPWIHHKITSGCY</t>
  </si>
  <si>
    <t>HC-085</t>
  </si>
  <si>
    <t>unigene056222_i2</t>
  </si>
  <si>
    <t>QTLCGVRPATRIVGGQAAFPGDWPWQAMLLMRRGSRYAQFCGGTVVATEWIVTASHCVYNQRAKNIRVRLGAYDRISQGIDTEQNFKLSKIIMHESYSSSNYSYDIALLKLERPAVFDGYVHPVCLPGNIPDVQDGTTCYITGWGTTSSGGTAPDVLHQATVPIVSQAECLRSYPNQIHDSMICAGLQQGGVDSCQGDSGGPMVCETGGSFYLHGVTSWGYGCAFPDKYGVYARVKYLHSWIVNKMNNN</t>
  </si>
  <si>
    <t>HC-086</t>
  </si>
  <si>
    <t>unigene180281_i1</t>
  </si>
  <si>
    <t>MLLIVVLASLTAGALS</t>
  </si>
  <si>
    <t>QTLCGVRPATRIVGGQAAFPGDWPWQAMLLMRRGSRYAQFCGGTVVATEWIVTASHCVYNQRAKNIRVRLGAYDRISQGIDTEQNFKLSKIIMHESYSSSNYSYDIALLKLERPAVFDGYVHPVCLPGNIPDVQDGTTCYITGWGTTSSGGTAPDVLHQATVPIVSQAECLRSYPNQIHDSMICAGLQQGGVDSCQGDSGGPMVCETGGSFYLHGVTSWGYGCAFPDKYGVYARAKCHYSWIQNEIDNDCD</t>
  </si>
  <si>
    <t>HC-087</t>
  </si>
  <si>
    <t>unigene100748_i9</t>
  </si>
  <si>
    <t>MLSLPLVLLLVSSCAA</t>
  </si>
  <si>
    <t>LSIRRR</t>
  </si>
  <si>
    <t>SAQSSGCGQVEGNMLHSPGYPHNYPTSTQCMYEVPLQNNKALKIKFLHFDMEPSEDCSYDYVEVKDQEVSYGKYCGNTLEGNEMVIDDTPFVYIVFHSDKSLTRTGFEIEFEHVNKGHDYGGHELETVTVANTEAVPEPTTPFHPTTNIDNIATPLPPTTGANQYNPSTQGEFSDTTTYGSFATNEATPDFPTHEATPEVFPTHEATPEVFPTNEATPEVFPTNEATPADT</t>
  </si>
  <si>
    <t>HC-088</t>
  </si>
  <si>
    <t>unigene078580_i1</t>
  </si>
  <si>
    <t>MKFSVLLCLLGVAVLASFAQG</t>
  </si>
  <si>
    <t>SCVDKDSRCASYAKRNFCKAGSYVWWMKKNCKKSCKLPCDGGETGGGSGGSGGSGGSGGSGGTMPPPGQCGFKPNARIVGGTEAPKGAWPWQAMLRKGRGFPFCGGTLVHPNWVVTAAHCVS</t>
  </si>
  <si>
    <t>RRGPGDFTV</t>
  </si>
  <si>
    <t>HC-089</t>
  </si>
  <si>
    <t>unigene068627_i1</t>
  </si>
  <si>
    <t>DSAVFCVFCLLVLPALA</t>
  </si>
  <si>
    <t>TVSQGRCSNNKRHCEYWSRRGYCTEGQFQIYMKKNCKESCKLCDIGGGSGGGDGGSTGGSGQCGFKPNVRSIVGGAQAPKGAWP</t>
  </si>
  <si>
    <t>HC-090</t>
  </si>
  <si>
    <t>unigene067844_i1</t>
  </si>
  <si>
    <t>TVSQGRCSNNKRHCEYWSRRGYCTEGQFQIYMKKNCKESCKLCDIGGGSGGGDGGSTGGSGQCGFKPNVRSIVGGAQAPKGAWPWQAMVRTTSGFTYCGGTLIHPRWVVTAAHCVH</t>
  </si>
  <si>
    <t>RKSASSIRIRLGAHYRSGNVGTEQDFEVERVINHHSYKRPRGMAH</t>
  </si>
  <si>
    <t>HC-091</t>
  </si>
  <si>
    <t>unigene078606_i5</t>
  </si>
  <si>
    <t>MGTSSTWIFIAIFGLIQLKGIIS</t>
  </si>
  <si>
    <t>DHLNR</t>
  </si>
  <si>
    <t>CNASILIAQGKELGIRGNVIPDGSFYASSVSDPSHAPQRGRLDQQASGGQASSWCSQLVDSGQWLAVDLVYTAIVTAVATQGQYDPNSLPPNPNFTQSWVTKYNLEYSNDNKTYYPIEYKTEKPLVFEGNTDGNGIMCNELPYEITVRYLRFRPKEWNKDTICLRIGVFGRSLGPNGTLVGDAFKDTGGDPGHEGMWWC</t>
  </si>
  <si>
    <t>K</t>
  </si>
  <si>
    <t>unigene114143_i2</t>
  </si>
  <si>
    <t>HC-092</t>
  </si>
  <si>
    <t>unigene078606_i6</t>
  </si>
  <si>
    <t>CNASILIAQGKELGIRGNVIPDGSFYASSVSDPSHAPQRGRLDQQASGGQASSWCSQLVDSGQWLAVDLVYTAIVTAVATQGQYDPNSLPPNPNFTQSWVTKYNLEYSNDNKTYYPIEYKTEKPLVFEGNTDGNGIMCNELPYEITVRYLRFRPKEWNKDTICLRIGVFGRSLGPNGTLVGDAFKDTGGDPGHEGMWWWPFLWVLLAVILTVLFLGLLFYWCFV</t>
  </si>
  <si>
    <t>RKRSYSQEKYIKVKEPKAPIQRQKSYVNEAYDMTVITNKSGATTPETVDELDGDEIQEVTAEFTADEQENKKGIVGFSVTDEDEGNPDKDDEDHVANGDVNWEKYRKRALQRPQHTYVNVADINKET</t>
  </si>
  <si>
    <t>unigene114143_i3</t>
  </si>
  <si>
    <t>HC-093</t>
  </si>
  <si>
    <t>unigene010586_i2</t>
  </si>
  <si>
    <t>MFLYVAFACLLGSAFS</t>
  </si>
  <si>
    <t>QSCGRKPGMRIVGGEQAPRNAWPWQLSLKLRGGHQCGATLLTPNWAITAAHCVARSNNPYDYTLSAGAHYRQNDGVTLRVSRIITHRGYHKSHLRHDVTLLRLAQPVRLNSKIQTLCLPQHGVHATPGGRCYIAGWGRIDPNDLYKPSEVLKQAFMPIVDHRTCTRRNGNFVDKTTMVCVGGQGHSACNGDSGGPLMCEENGRWVLRGVASWVTALTCPGHTYSVYARVSEHVNWIYQNMR</t>
  </si>
  <si>
    <t>HC-094</t>
  </si>
  <si>
    <t>unigene069919_i2</t>
  </si>
  <si>
    <t>QSCGRKPGMRIVGGEQAPRNAWPWQLSLKLRGGHQCGATLLTPNWAITAAHCVARSNNPYDYTLSAGAHYRQNDGVTLRVSRIITHRGYHKSHLRHDVTLLRLAQPVRLNSKIQTLCLPRHGIHATPGGRCYIAGWGRIDPNDLYKPSKVLKQAFMPIVDHRTCTRRNGNFVDKTTMVCVGGQGHSACNGDSGGPLMCQENGRWVLRGVASWVTALTCPGHTYSVYARVSEHVNWIYQNMR</t>
  </si>
  <si>
    <t>HC-095</t>
  </si>
  <si>
    <t>unigene146597_i1</t>
  </si>
  <si>
    <t>QSCGRKPGMRIVGGEQAPRNAWPWQLSLKLRGGHQCGATLLTPNWAITAAHCVASSNNPYDYTLSAGAHYRQNDGVTLRVSRIITHRGYHKSHLRHDVTLLRLAQPVRLNSKIQTLCLPQHGVHATPGGRCYIAGWGRIDPNDLYKPSEVLKQAFMPIVDHRTCTRRNGNFVDKTTMVCVGGQGHSACNGDSGGPLMCEENGRWVLRGVASWVTALTCPGHTYSVYARVSEHVNWIYQNMR</t>
  </si>
  <si>
    <t>unigene014021_i1</t>
  </si>
  <si>
    <t>HC-096</t>
  </si>
  <si>
    <t>unigene119627_i1</t>
  </si>
  <si>
    <t>MKNIKLLILLCFWVLLACQSVA</t>
  </si>
  <si>
    <t>SSCGKRRVKRVVGGVDAMPHTWPWQALLQFYQDGKWEHKCGGTLINERWVLTAAHCLFMTPRPSFYRVKLGAQYRSKDEKITQTFSVDKLVIHRRFLTDKRYGYDIALIKLSRPAILNFAVGLACLPQQGHSIPVGSQCYLTGWGFTSFGGQKATVLQQVMLPIASYEDCHKGNSWFHPIDNTTMLCAGFGGNSTKSGCNGDSGGPLVCEENSRWVVHGAVSWGDLKCRAKSTYAVFTRISSFINWIN</t>
  </si>
  <si>
    <t>RKMSPRHLPAYQMHRQDIVLTKSN</t>
  </si>
  <si>
    <t>unigene048821_i4</t>
  </si>
  <si>
    <t>RKMSPRHLPAYQMHRYLFR</t>
  </si>
  <si>
    <t>unigene062199_i11</t>
  </si>
  <si>
    <t>unigene022664_i4</t>
  </si>
  <si>
    <t>HC-097</t>
  </si>
  <si>
    <t>unigene122615_i1</t>
  </si>
  <si>
    <t>PQMDMKNVLFVFGFLGGICCSVG</t>
  </si>
  <si>
    <t>KE</t>
  </si>
  <si>
    <t>CGIRTESEAKRIVGGRTSEPGSWPWQVALLLNDTQFCGGVLITPEWVATAAHCFHDSYSSTHRDHWTAVLGEYKLEQKEVFEQIIDVKAIHLHPLYKSMFLEGIFDTPPDFDIALIRLKWPAVLDRFVSTICLLPPEKTFPWGKSCVITGWGHTRWNGSKPEALNEAEVNLVPTWVCNVANSYNGTIHERALCAGFKEGKVDACQYDSGGPLACSDEGRWYLTGLVSWGHECARPHKYGVYSNMQVMTPWLIRQMEKYTAYPWL</t>
  </si>
  <si>
    <t>unigene051734_i1</t>
  </si>
  <si>
    <t>QMDMKNVLFVFGFLGGICCSVG</t>
  </si>
  <si>
    <t>HC-098</t>
  </si>
  <si>
    <t>unigene053721_i1</t>
  </si>
  <si>
    <t>RPQMDMKNVLFVFGFLGGICCSVG</t>
  </si>
  <si>
    <t>CGIRTESEAKRIVGGRTSEPGSWPWQVALLLNDTQFCGGVLITPEWVATAAHCFHDSYSSTHRDHWTAVLGEYKLEQKEVFEQIIDVKAIHLHPLYKSMFLEGIFDTPPDFDIALIRLKRPAVLDRFVSTICLLPPEKTFPWGKSCVITGWGHTRWNGSKPEALNEAEVNLVPTWVCNVANSYNGTIHERALCAGFKEGKVDACQYDSGGPLACSDEGRWYLTGLVSWGHECARPHKYGVYSNMQVMTPWLIRQMEKYTAYPWL</t>
  </si>
  <si>
    <t>HC-099</t>
  </si>
  <si>
    <t>unigene107820_i1</t>
  </si>
  <si>
    <t>CGRPQMDMKNLLFVFGFLGGICCSVG</t>
  </si>
  <si>
    <t>CGIRTESEAKRIVGGRTSEPGSWPWQVALLLNDTQFCGGVLITPEWVATAAHCFHDSYSSTHRDHWTAVLGEYKLEQKEVFEQIIDVKAIYLHPLYKSMFLEGIFDTPPDFDIALIRLKWPAVLDRFVSTICLLPPEKTFPWGKSCVITGWGHTRWNGSKPEALNEAEVNLVPTWVCNVANSYNGTIHERALCAGFKEGKVDACQYDSGGPLACSDEGRWYLTGLVSWGHECARPHKYGVYSNMQVMTPWLIRQMEKYTAYPWL</t>
  </si>
  <si>
    <t>HC-100</t>
  </si>
  <si>
    <t>unigene125964_i9</t>
  </si>
  <si>
    <t>MEPIYFVSWTFAIQLLAALGYG</t>
  </si>
  <si>
    <t>KDIHVPCGHQFTRPSRNEFKKTLSHLIDKRIVGGADSPLGQWPWQVALLLDSQQVCAGSLINSQWVLSAGHCFMDHRSSTEPSRWTVLLGERSRSAGIGHFERTRRVQRLIVHPNFRGVVVNGEYDRPLDYDLALLQLDFPIKFDSKVFPICLPSNHIDLFPGKQCYISGWGRNGWKGPRTKNLKQAAVPLVSRKKCNAKESYDGQVHKTSLCAGFKDGSADACQSDSGGPLSCQDGGRWYLAGVISWGKRCARPNKYGVYSNVLFLRSWIIKTIQTIDKQKH</t>
  </si>
  <si>
    <t>unigene099546_i4</t>
  </si>
  <si>
    <t>unigene036565_i5</t>
  </si>
  <si>
    <t>HC-101</t>
  </si>
  <si>
    <t>unigene126893_i9</t>
  </si>
  <si>
    <t>KDIHVPCGHQFTRPSRNEFKKTLSHLIDKRIVGGADSPLGQWPWQVALLLDSQQVCAGSLINSQWVLSAGHCFMDHRSSTEPSRWTVLLGERSRSAGIGHFERTRRVQRLIMHPNFKGVVVNGEYDRPLDYDLALLQLDFPIKFDSKVFPICLPSNHIDLFPGKQCYISGWGRNGWKGPRTKNLKQAAVPLVSRKKCNAKESYDGQVHKTSLCAGFKDGSADACQSDSGGPLSCQDGGRWYLAGVISWGKRCARPNKYGVYSNVLFLRSWIIKTIQTIDKQKH</t>
  </si>
  <si>
    <t>HC-102</t>
  </si>
  <si>
    <t>unigene158295_i2</t>
  </si>
  <si>
    <t>MFKLVVFLVFLSLVSQSNA</t>
  </si>
  <si>
    <t>RKR</t>
  </si>
  <si>
    <t>SYSLLDDIDPYPYCGLRPLKDDNGSFGNGLWKRLSLKEGKRIVGGKESKQGSWPWQVALLINGTQFCAGSLINNDWVVSAAHCFHELYSSTNPKFWTATLGEHKLQEKETFEQVRGIEQILLHPKYKSMFLEGIFDTPPDYDIALVKLAAPVERKGNVYPICLLRPGKKFHYGKKCYVTGWGHTQFNGSQPEALNEAMVKLVALTSCNKNKSYAGKIHDRALCAGFEKGGVDACQFDSGGPLSCAHRCGRYFLTGVVSWGHECARPHKFGVYSNMAVMTSWVWKTILKAEGLV</t>
  </si>
  <si>
    <t>HC-103</t>
  </si>
  <si>
    <t>unigene039285_i1</t>
  </si>
  <si>
    <t>SYSSLDDIDPYPYCGLRPLKDDNGSFGNGLWKRLSLKEGKRIVGGKESKQGSWPWQVALLINGTQFCAGSLINNDWVVSAAHCFHELYSSTNPKFWTATLGEHKLQEKEMFEQVRGIEQILLHPKYKSMFLEGIFDTPPDYDIALVKLAAPAERKGNVYPICLLRPGKKFHYGKKCYVTGWGHTQFNGSQPEALNEAMVKLVALTSCNKNKSYAGKIHDRALCAGFEKGGVDACQFDSGGPLSCAHRCGRYFLTGVVSWGHECARPHKFGVYSNMAVMTSWVWKTILKAEGLV</t>
  </si>
  <si>
    <t>HC-104</t>
  </si>
  <si>
    <t>unigene111758_i3</t>
  </si>
  <si>
    <t>SYSSLDDIDPYPYCGLRPLKDDNGSFGNGLWKRLSLKEGKRIVGGKESKQGSWPWQVALLINGTQFCAGSLINNDWVVSAAHCFHELYSSTNPKFWTATLGEHKLQEKEMFEQVRGIEQILLHPKYKSMFLEGIFDTPPDYDIALVKLAAPVERKGNVYPICLLRPGKKFHYGKKCYVTGWGHTQFNGSQPEALNEAMVKLVALTSCNKNKSYAGKIHDRALCAGFEKGGVDACQFDSGGPLSCAHRCGRYFLTGVVSWGHECARPHKFGVYSNMAVMTSWVWKTILKAEGLV</t>
  </si>
  <si>
    <t>unigene095216_i1</t>
  </si>
  <si>
    <t>HC-105</t>
  </si>
  <si>
    <t>unigene058430_i1</t>
  </si>
  <si>
    <t>MTQFLLVVFLAALRSCEL</t>
  </si>
  <si>
    <t>KPLQQTNNTDTNVTVANTTIVGTGPVKLLSPPPPTHPITPPVDPNPTTLPIATTEDPETLLRK</t>
  </si>
  <si>
    <t>YQVFPTECGIQQHTPNHTRRRRKRVVGGQNAQEGQFPWQVALMFKGQHYCGGSLVHRNWILTGAHCFNPYTSHDPKDWLVKLGDHRIQDEEVFEENVNITNITIHGWYKSMWFEGITDTPPTYDIAILKLERSIVFNRHIQPICILQPDTQFDWGTKCTVSGWGHLKWNGSQPNVLNYAEVAIVSHKECNKELSYNGTIHGTALCAGYPQGQVDSCEYDSGGPLSCKKCGRYYLTGVVSWGHECALPHKYGVYARMEALTPWVVSVIGEQEEIVSTNVRV</t>
  </si>
  <si>
    <t>unigene041545_i4</t>
  </si>
  <si>
    <t>KPLQQTNNTDTNVTVANTTVVGTGPVKLLSPPPPTHPITPPVDPNPTTLPIATTEDPETLLRK</t>
  </si>
  <si>
    <t>unigene047834_i1</t>
  </si>
  <si>
    <t>HC-106</t>
  </si>
  <si>
    <t>unigene161540_i1</t>
  </si>
  <si>
    <t>SVPCVINMWKVAAVSLVFLVVFTQGIDG</t>
  </si>
  <si>
    <t>WNSQREIDVFPDCGKRFRSNNRNTFQNDQKRIVGGQTSIQGSWPWQVALVIAGEQYCGGSLINPEWVVTAAHCFHANKTANFTKAKDWTVILGEHKLLEKETFEQSRKVKKLIIHPDYELLAFVGIFDVPPDYDLALLKLARPARIDKFVYPVCLLRPGLRFPAGKECFVTGWGHTRFLGSKPEALNEAKVRLVSLDRCNRNASYAGKIHGRAFCAGFEKGGVDACQYDSGGPLSCQYRGRYYLTGIVSWGHECARPMKYGVYADMTVMTTWVLQTI</t>
  </si>
  <si>
    <t>RRNTLAT</t>
  </si>
  <si>
    <t>unigene023953_i1</t>
  </si>
  <si>
    <t>APCVNMWKVTAVSLAFLVVFTQGIDG</t>
  </si>
  <si>
    <t>unigene098730_i1</t>
  </si>
  <si>
    <t>KSVPCVINMWKVAAVSLVFLVVFTQGIDG</t>
  </si>
  <si>
    <t>HC-107</t>
  </si>
  <si>
    <t>unigene006346_i1</t>
  </si>
  <si>
    <t>MLKLLHRGICVILLFLMQETLRNTVEG</t>
  </si>
  <si>
    <t>WKTKGCRNPGDIKRGYRVGANFSAGATVEYFCDPGFRLASGSRLRTCENGKWSGTLPRCRGRNRLSAYACGTVVSRNTSRVRRIVGGKVAEHGAWPWQAAIYYENGAKSYLFNGALIKPGWVLTIANALRLGGRPIKRHKLKVVLGEFNRNKKDGTEKFLRVRRIVVHPRYSRYNLSNNIALLQLDKPIKPNKYIRMVCIPRKRRDSKLEKPPNYGTVAGWGTTKKIRIGQATGPLSVKLQQVIVPIVPNKECRRASIYSYDSSLNFCAGYRKKPKDPCFADIGSPLVIQNPRTGRWVVIGLFGWSEGCAQP</t>
  </si>
  <si>
    <t>RKYSYYTRVSKYRRWILSVIRKRH</t>
  </si>
  <si>
    <t>HC-108</t>
  </si>
  <si>
    <t>unigene111757_i1</t>
  </si>
  <si>
    <t>MVLWTIVKLVAVYSIVCVCTT</t>
  </si>
  <si>
    <t>EETSIYNQHSYKR</t>
  </si>
  <si>
    <t>DLDEPECGQRFLGGPRKRVGDVPPALKRIVGGVKSPPGAWPWQVALLFKPLNKTQMCGGSLISRDWVASAAHCFFEDGLTNNPKDWSLILGEHHLKNTDWFEQERRVSAIYTHPQYDAAKVKALNQDTLVMEPPDYDLALLRLSEPAALSEYVYPICLLPEGAKFEEGKECYVTGWGHTKWQGPKPDVLREAKVRLVHEDKCNTAGSYKGQVTGRALCAGFEEGGVDACQYDSGGPLACEYNGRWYLTGVVSWGHECGRPHKYGVYADMQEMSQWVLDTIAQHD</t>
  </si>
  <si>
    <t>unigene065624_i8</t>
  </si>
  <si>
    <t>unigene051705_i2</t>
  </si>
  <si>
    <t>unigene034377_i2</t>
  </si>
  <si>
    <t>HC-109</t>
  </si>
  <si>
    <t>unigene102582_i2</t>
  </si>
  <si>
    <t>MFLTQLEICFIIMVIMSVDTLCTA</t>
  </si>
  <si>
    <t>APVDEKLVTRNGNFISKSIAKRNRSNDAIDMPFVVDFDIEEDSRDEEQLLQRILSRVNILNPRGQQQKLRNLPMAKFLSRNKRSIFGIDDR</t>
  </si>
  <si>
    <t>NLVETSVKAQEYPFSTVVYLTSGCTGTLVGVQHVLTAAHCVHSGRKFLKQAKNLRIGMLQSYGSFRWIKVAKIHLPRLWKSTTNKKRRVKHDYALLRLKRPHSRPIMAVKPSTLQRGSPMQFAGFHSDKKRNAMWLSRCKVVVALRGGILSFCDGVKGISGSGVHSGVVNGNAVVGVVSATGKGRLRGKTQTFNLVISFTPKTV</t>
  </si>
  <si>
    <t>KKIKKWIKKSK</t>
  </si>
  <si>
    <t>unigene031783_i1</t>
  </si>
  <si>
    <t>unigene016710_i1</t>
  </si>
  <si>
    <t>HC-110</t>
  </si>
  <si>
    <t>unigene168919_i1</t>
  </si>
  <si>
    <t>MTTTCTMITITQLLMLYVLIHLGQG</t>
  </si>
  <si>
    <t>YLEYEGECGAKTLTDHINKRIVGGSEAAENEWPWQVQINHPPFIYRGESVPGRTHICGGALIRKDWVLTAAHCLKPKGKWAWWSESKLLTVILGEHQRDTSSGREQRIRVSRILVHSGWDYTTNHNDIALLQLEHPAQLNQEVGIVCIPEPPIPIYDNKQCWVAGWGLTQVGSTPVNSLQELRVSLASKSRCLAAFSKYGLKNIGDILQHPSVLCAGRLEIGKGTCHGDSGGPMVCESRGRWYLEGIVSWGLKGCSDKQVFDGYTSVRYFRDWIKNVMNHFSDKSKYVYEY</t>
  </si>
  <si>
    <t>unigene157030_i1</t>
  </si>
  <si>
    <t>HC-111</t>
  </si>
  <si>
    <t>unigene068252_i1</t>
  </si>
  <si>
    <t>MTTCTMITVTQLLMLCVLIDLGQG</t>
  </si>
  <si>
    <t>YLKYEGECGAKTLTDHINKRIVGGSEAAENEWPWQVQINHPPFIYRGESVPGRTHICGGALIRKDWVLTAAHCLKPKGKWAWWSESKLLTVILGEHQRDTSSGREQRIRVSRILVHSGWDYTTNHNDIALLQLEHPAQLNQEVGIVCIPEPPIPIYDNKQCWVAGWGLTQVGSTPVNSLQELRVSLASKSRCLAAFSKYGLKNIGDILQHPSVLCAGRLEIGKGTCHGDSGGPMVCESRGRWYLEGIVSWGLKGCSDKQVFDGYTSVRYFRDWIKNVMNHFSDKSKYVYEY</t>
  </si>
  <si>
    <t>HC-112</t>
  </si>
  <si>
    <t>unigene150090_i3</t>
  </si>
  <si>
    <t>MILGVRIWVYVIIAGCSVQSLRS</t>
  </si>
  <si>
    <t>FPTQHNDSNKVEWTWAPEEENFNVDIKPEPGDIISEELTTVSTKLNCSDQIDQILRSIPSIDLEDSYETVYSDGSRYLTVVKVTRIPDDDGDDLEKRVAEDRSLEKRLRISRVKSNQIFGSDNRARISPGNAQFSPHSSAALISCGPYCSWSCTGTLVGPRHVLTAAHCINKEPVKSIRVGFLQRRNTVNWYTVDRFYVPHVWRGKRSSNKKSNVEYDYAIIKLSRSPGKTSIKMSPVPLTRRTSLSFSGFNARTKMYKSTCRPLSPPKSIIITQCDAVKGNSGAGILVHH</t>
  </si>
  <si>
    <t>GRRGYLVVGVLSARAQRQLVPGRSRYYMVASYLTNRKISQIKRWMSKP</t>
  </si>
  <si>
    <t>HC-113</t>
  </si>
  <si>
    <t>unigene069358_i2</t>
  </si>
  <si>
    <t>FSTQHNDSNKVEWTWAPEEENFNVNIKPEPGDIISEELTTVSTKLNCSDQIDQILRSIPSIDLEDSYETVYSDGSRYLTVVKVTRIPDDDGDDLEKRVAEDRSLEKRLRISRVKSNQIFGSDNRARISPGNAQFSPHSSAALISCGPYCSWSCTGTLVGPRHVLTAAHCINKEPVKSIRVGFLQRRNTVNWYTVDRFYVPHVWRGKRSSNKKSNVEYDYAIIKLSRSPGKTSIKMSPVPLTRRTSLSFSGFNARTKMYKSTCRPLSPPKSIIITQCDAVKGNSGAGILVHH</t>
  </si>
  <si>
    <t>HC-114</t>
  </si>
  <si>
    <t>unigene014497_i1</t>
  </si>
  <si>
    <t>FSTQHNDSNKVEWTWAPEEENFNVDIKPEPGDIISEELTTVSTKLNCSDQIDQILRSIPSIDLEDSYETVYSDGSRYLTVVKVTRIPDDDGDDLDKKVAEDRSLEKRLRISRVKSNQIFGSDNRARISPGNAQFSPHSSSALISCGPYCSWSCTGTLVGPRHVLTAAHCINKEPVKSIRVGFLQRRNTVNWYTVDRFYVPHVWRGKRSSNKKSNVEYDYAIIKLSRSPGKTSIKMSPVPLTRRTSLSFSGFNARTKMYKSTCRPLSPPKSIIITQCDAVKGNSGAGILVHH</t>
  </si>
  <si>
    <t>HC-115</t>
  </si>
  <si>
    <t>unigene167644_i1</t>
  </si>
  <si>
    <t>QDKTKMLFFGVSLVVIGATQA</t>
  </si>
  <si>
    <t>FNCNFDKGLCGFQNEHRGVQFDWSRRSGRTPSKRTGPNEDHTSGKGSYLYIEASFPRRKGDKARISRKFDLFPKTCIRFFYHMFGKDMGKLLVEVDGSLVFEQMGNKGRKWQSTGEIYLSGFQGRDKEVMFEATVGKGYRGDIAIDDLEIYNCGNPGTPAPPPTQATPPLPVTTQLPPSPGTCGIRPSTRIVGGTVAKKGDWPWIAQLRTRSGSPYCGGSLIHQQWILSAAHCVEGDSASNIFIRMGAHKRTGDVGTEQDFRVTKVISHGSYDSPKQLAHDIALIKLDRPATLNKYVNLVCLPEAVQAPTDGTHCWVTGWGRLSSGGALPDYLQQVSVPIASRARCDKAY</t>
  </si>
  <si>
    <t>HC-116</t>
  </si>
  <si>
    <t>unigene070892_i1</t>
  </si>
  <si>
    <t>FNCNFDKGLCGFQNEHRGVQFDWSRRSGRTPSKRTGPNEDHTSGKGSYLYIEASFPRRKGDKARISRKFDLFPKTCIRFFYHMFGKDMGKLLVEVDGSLVFEQMGNKGRKWQSTGEIYLSGFQGRDKEVMFEATVGKGYRGDIAIDDLEIYNCGNPGTPAPPPTQATPPLPVTTQPLPSPGTCGIRPSTRIVGGTVAKKGDWPWIAQLRTRSGSPYCGGSLIHQQWILSAAHCVEGDSASNIFIRMGAHKRTGDVGTEQDFRVTKVISHGSYDSPKQLAHDIALIKLDRPATLNKYVNLVCLPEAVQAPTDGTHCWVTGWGRLSSGGALPDYLQQVSVPIASRARCDKAY</t>
  </si>
  <si>
    <t>HC-117</t>
  </si>
  <si>
    <t>unigene110961_i1</t>
  </si>
  <si>
    <t>VLVATCGRAGHSELPMMMRCSWFWLVFGLSFGWA</t>
  </si>
  <si>
    <t>EPNLR</t>
  </si>
  <si>
    <t>GESSAQRDLQKCGVLGGRSLGFQNRIMHGRSADKCTWRWQVSLHDRRRNSTESHFCGGTLIDRKWVLTAAHCVGSYSKCDRGFVHVVAGEWNHALKAPDSITQRNVTRIIKHPRYSSEAPSDYDFALLELDKAMPINECIGLACLPSEEDTPGQGCSITGWGAAATGPRPSVLQEASVTTLTNELCTQKYAEQNSSITASMLCASGLSESGITDACHGDSGGPMVCSEKGFFVVRGVTSWGLGCASRYPGVYARVYRALDWIYNT</t>
  </si>
  <si>
    <t>HC-118</t>
  </si>
  <si>
    <t>unigene103334_i1</t>
  </si>
  <si>
    <t>MRVATTFLAFLVPVTA</t>
  </si>
  <si>
    <t>KLRGDR</t>
  </si>
  <si>
    <t>APDYTQCGVLGLSHATQRIVHGHDAGQCVWRWQVSLSSATEQFCGGTLIGREWVLTAAHCISVIRRCCGVRSLRIGAGTWKRRDVDENDTSVVRGVREVYTHPLYQINAQYDYDFALLQLDKEVPINRCIGVACLPHSQD</t>
  </si>
  <si>
    <t>HC-119</t>
  </si>
  <si>
    <t>unigene023818_i1</t>
  </si>
  <si>
    <t>MTSKPLLLLSTLLIFAAHLVIHG</t>
  </si>
  <si>
    <t>RVECVNSKPFERIIKHYLNRPSLPVKTNQAPWHVFIPAVHCSGALVHGRWVITAASCFSQPSDQHLLHRLRVMRVRSDDGFTNLKAPLLVRIGNHHVDVQSAGEDMIPVLEVIIYPKFNDKTLDGDLAILYLTREPILSKDGKKNMLSHVLSLPDLNDTNYVRYNGKLTVTGWGHKSGSKAPFPILHSDLVSLTFTDICNDTINYNGVVTANMICSDGLACSVDGGSPLLAQDNNVTKLLGVFSWGRSCALD</t>
  </si>
  <si>
    <t>KKQAVYTRLGSDILQWLWNLLQITGKLRLLTLIIYF</t>
  </si>
  <si>
    <t>HC-120</t>
  </si>
  <si>
    <t>unigene082807_i6</t>
  </si>
  <si>
    <t>MISVAEMATGKMKLVTSVLVYLCFLLSTSKS</t>
  </si>
  <si>
    <t>LVGSKAKK</t>
  </si>
  <si>
    <t>FMCGGALVDTKWVVTTAHCFFKISETSSRIRYVDDSSSPNKYHVIAGDYNIFRKEDTEQVRQVRSIRIFPGYRHAPFYESDIALVELQKGVTLGTFVRTICIPAFNERVSVPGTVASVAGWGRTTMSIRSPVLRQSAYQIQDDDLCDQATVYFFNSNVTFCAGSGKGGNDTCQGDSGSGLVRQVLRRGAQRWVAVGLVSWGEGCGIKGKYGYYTRMEPFVPWI</t>
  </si>
  <si>
    <t>KKTIYES</t>
  </si>
  <si>
    <t>unigene089125_i3</t>
  </si>
  <si>
    <t>unigene030301_i3</t>
  </si>
  <si>
    <t>HC-121</t>
  </si>
  <si>
    <t>unigene012839_i1</t>
  </si>
  <si>
    <t>MFGASSLFWFLNVGLFLSAVEVQA</t>
  </si>
  <si>
    <t>GEEKFKDDERIFTNGWAIKVNEGLEEAKRIAKAHGFEKIEPIGTLDGYYHLEHPSHPQRSRRSAEDRTDQLLVTPGVSWAEQQHEKVRVKRGHFHDRMVARGIIPRFRDPLWDAQWYLDDKRKDKDLDVHVIPVWNQGITGKGVVVTILDDGIEHNHTDIIRNYDPNASWDVNGKDSDPFPRYDPTNENKHGTR</t>
  </si>
  <si>
    <t>CAGEVASQGNNTKCGVGVAYNARIGGVRMLDGRVTDKVEAESLSLNPQYIDIYSASWGPSDDGATVEGPGTLAMAAFLNGIQKGRAGLGSIFIWASGNGGRHGDSCNCDGYTDSIYTLSISSASDHGESPWYSESCSSTLATTFSSGAHGEKRIVTTDLHDTCTEKHTGTSASAPLAAGIVALALEKNPKLTWRDVQHVVVWTSNWLPLKHDQDWSTNGVGLKVNRKFGFGLLVAEKIVNMANPETFKTVPEKRLCRGQIHQDAKPIKSDQNLTVPLQASGCSGTKDEVRYLEHVQLLVSLDYTRRGDLVIYLTSPMGTKSCLLSP</t>
  </si>
  <si>
    <t>RKEDMSNEGFSKWPFMTTHSWGEDPRGVWTLEIKDLGDSKASHGTLREWQLIFHGTKEKPNHQKVEHPDKPRDPAPVPPSPHLGYSSSGVPSGPTYVFGPQPLPKNPNSYKSYTSAQPANFRPPAVPPTTSSPTTKAPNKPKAIIPIPPAQLQSRPSAHLIVAQVQQVNPQLQAQIQARLQAQKIAQAEAQARSYLAQKNALQQLRPLPLRPIYGPQRPQVGYLPNPPRYLVPNAANYYGRYQYGPNEGPNPNLPQSPFVRGSPVGWNNAPVYQNPLFRLHSYNYLRTLGRRGLLTKSFQRPKHNRLSKLRKKWRKKSHS</t>
  </si>
  <si>
    <t>Peptidase S8 family</t>
  </si>
  <si>
    <t>unigene108872_i2</t>
  </si>
  <si>
    <t>GEEKFKDDERIFTNGWAIKVNEGLEEAKRIAKAHGFEKIEPIGTLDGYYHLEHPSHPQRSRRSAEDRTDQLLATPGVSWAEQQHEKVRVKRGHFHDRMVARGIIPRFRDPLWDAQWYLDDKRKDKDLDVHVIPVWNQGITGKGVVVTILDDGIEHNHTDIIRNYDPNASWDVNGKDSDPFPRYDPTNENKHGTR</t>
  </si>
  <si>
    <t>unigene013468_i1</t>
  </si>
  <si>
    <t>HC-122</t>
  </si>
  <si>
    <t>unigene088453_i3</t>
  </si>
  <si>
    <t>MAWFYHVKTSGKWLFRTELVALLLLCLLVYS</t>
  </si>
  <si>
    <t>DETRR</t>
  </si>
  <si>
    <t>CADKTTQEKAQNTTFFDYKSSVVENEFIVVFNGYYSESTREKYVEAALLSSGVLSWYIIPRHNPASNYPSDFSLLLLKGNSTLGIKALAKHPMIKTVTSQKKVQRFLRSVKEPTEQKNKSTKTNDCADGEEGCWSAGVLARRTTRSSLAVGQGLWHNPHRHNPGARHLMRAVPKQISLALQADVLWGMGFTGDDIRVAVFDTGLPKNHPHFRKVKDRTNWTEEKTLDDGLGHGTFVAGVIASSQECLGFAPDAELHIFRVFTNNQVSYTSWFLDAFNYAIHKKLNVLNLSIGGPDFMDQPFVDKVWELTANGVVMVSAIGNDGPLYGTLNNPADQMDVIGVGGINFDDHIARFSSRGMTTWELPGGYGRVKPDIVTYGSGVRGSSLKGGCRSLSGTSVASPVVAGAISLLLSAVKHRGSAINPASVKQALMASARRLPGFNIFEQGHGKLDLIKAYQILNSYKPQASLSPAYIDLTECPYMWPYCTQPIYHGAMPVIVNVTILNGMGVTGKIKEKPVWHPYEFQHGDKIEVAFTYSSVLWPWSGFLAVSITASKAAASWEGIAQGHITITVTSPPQESETEARTSTIKLPVRAKIIPTPPRSKRILWDQYHNLRYPSGYFPRDNLKMKNDPLDWNGDHVHTNFRDLYMHLRDAGYFVEVLGSPYTCFDATQYGTLLLVDSEEEYFPEEIVKLKRDINERGLSVIVIADWYNVPVMRKIKFYDENTRQWWMPDTGGANIPALNELMTSWGMAFSDQVYEGDFMIGEHKVHYSSGTSIAKFPKGGIIIREKLNDQGHEVVKGETKMQENVPVLGLYDPAEKDRGRIALYGDSNCLDNAHMEKDCFWLLDALVDFTAMGNVAPVFGHSKESAMDKSPTLPERMEASSTGPSSGQPVSRVSW</t>
  </si>
  <si>
    <t>HC-123</t>
  </si>
  <si>
    <t>unigene011179_i1</t>
  </si>
  <si>
    <t>MAWFYHVKTSGKWLFRTELVALLLLCFLVYS</t>
  </si>
  <si>
    <t>CADKTTQEKAQNTTFFDYKSSVVENEFIVVFNGYYSESTREKYVEAALLSSGVLSWYIIPRHNPASNYPSDFSLLLLKGNSTLGIKALAKHPLIKTVTSQKKVQRFLRSVKEPTEQKNKSTKTNDCADGEEGCWSAGVLARRTTRSSLAVGQGLWHNPHRHNPGARHLMRAVPKQISLALQADVLWGMGFTGDDIRVAVFDTGLPKNHPHFRKVKDRTNWTEEKTLDDGLGHGTFVAGVIASSQECLGFAPDAELHIFRVFTNNQVSYTSWFLDAFNYAIHKKLNVLNLSIGGPDFMDQPFVDKVWELTANGVVMVSAIGNDGPLYGTLNNPADQMDVIGVGGINFDDHIARFSSRGMTTWELPGGYGRVKPDIVTYGSGVRGSSLKGGCRSLSGTSVASPVVAGAISLLLSAVKHRGSAINPASVKQALMASARRLPGFNIFEQGHGKLDLIKAYQILNSYKPQASLSPAYIDLTECPYKWPYCTQPIYHGAMPVIVNVTILNGMGVTGKIKEKPVWHPYESQHGDKIEVAFTYSSVLWPWSGFLAVSITASKAAASWEGIAQGHITITVTSPPQESETEARTSTIKLPVRAKIIPTPPRSKRILWDQYHNLRYPSGYFPRDNLKMKNDPLDWNGDHVHTNFRDLYMHLRDAGYFVEVLGSPYTCFDATQYGTLLLVDSEEEYFPEEIVKLKRDINERGLSVIVIADWYNVPVMRKIKFYDENTRQWWMPDTGGANIPALNELMTSWGMAFSDQVYEGDFMIGEHKVHYSSGTSIAKFPKGGIIIREKLNDQGHEVVKGETKMQENVPVLGLYDPAEKDRGRIALYGDSNCLDNAHMEKDCFWLLDALVDFTAMGNVAPVFGHSKESAMDKSPTLPERMEGNHLHKYSKVLNGAQLGLVQPRALPACPHLVWATPHPVNQTLPASLHKGHRLLSVNLDQLPVLVPRRVNRLAVYPGSSDEEQEPLAGTHLTVLYTFPFYLALLSALVLVYCAVLTCKVRGKPRT</t>
  </si>
  <si>
    <t>KKTSPKYKSPKSPGSRTKFPFV</t>
  </si>
  <si>
    <t>HC-124</t>
  </si>
  <si>
    <t>unigene000186_i4</t>
  </si>
  <si>
    <t>MSLRLSIWCLVLCTSLIGTLVVC</t>
  </si>
  <si>
    <t>DVEENTDQELGPFDQEDGRALSNTWAVQVDSDDDSEVDEIARSYGFKNIGKIGSLPGQYEFVREEKGTRSKRSPMTLTKRLIAHPRIRWAQQQRILERVKRDFFESKEANEEERDKRYFNDPSFPNQWYLKNHGQFGIPKGNDIGVLPVWKRGYTGKGVVVSILDDGLDHTHPDLKRNYDPKASIDLNSR</t>
  </si>
  <si>
    <t>DDDPFPNDADPYNAHGTKCGGEIGAQADNDICGVGVAPNVRLGGVRMLDGTATDLLESHALSFNPQYVDIYSNCWGPKDDGKTFGRPGPLGQKALERGAREGRGGKGSIYVWATGNGGLVDDDCNCDGYTSSIYTISVGAVSSYGLSTYYDEQCSSTMCVTFTGDSHRGGEEEFVLVTTDLHHTCTNKFRGTSSAAPLASGIFALVLEANKNLTWRDLQHIVVQTAQVTSPKDPGWRRNGANFLFNHKFGFGRLNATALINAAIGWKHVADQHVCKVKGIKGVKKHFEANKNLTWRDLQHIVVQTAQVTSPKDPGWRRNGANFLFNHKFGFGRLNATALINAAIGWKHVADQHVCKVKGIKGVKKHFERNGKLVVRIWTDGCKGKQNEI</t>
  </si>
  <si>
    <t>KKLEHVQATVSLEHQHRGALSISIRSPTGTESMLLSTRRYDSSSNGLDRWTFMTVHFWGENPVGWWEITFTDNSDSMNKKRAVFDVEEEEKQEIDSRQRKKAHRNEIPLAYQAYYKDEKPRQFKRSEAEELANNYDKFHDEIRHGRFGGDYMRDQIASQDEAQQLEDVLQDEENLGMYGENSKITGYLKSLSLTLYGTDK</t>
  </si>
  <si>
    <t>HC-125</t>
  </si>
  <si>
    <t>unigene125535_i1</t>
  </si>
  <si>
    <t>DDDPFPNDADPYNAHGTKCGGEIGAQADNDICGVGVAPNVRLGGVRMLDGTATDLLESRALSFNPQYVDIYSNCWGPKDDGKTFGRPGPLGQKALERGAREGRGGKGSIYVWATGNGGLVDDDCNCDGYTSSIYTISVGAVSSYGLSTYYDEQCSSTMCVTFTGDSHRGGEEEFVLVTTDLHHTCTNKFRGTSSAAPLASGIFALVLEANKNLTWRDLQHIVVQTAQVTSPKDPGWRRNGANFLFNHKFGFGRLNATALINAAIGWKHVADQHVCKVKGIKGVKKHFERNGKLVVRIWTDGCKGKQNEI</t>
  </si>
  <si>
    <t>unigene089828_i1</t>
  </si>
  <si>
    <t>unigene096707_i1</t>
  </si>
  <si>
    <t>HC-126</t>
  </si>
  <si>
    <t>unigene175858_i1</t>
  </si>
  <si>
    <t>MDLFRLGILLVIILVSKVNS</t>
  </si>
  <si>
    <t>LEEDEEELTNLWAIELDQDDESLAREVAKKHGYSYGGRIGSLPNHFLLKKEESDRKRGDIPYPSLREHPNVKWHEQQKVLKLEKR</t>
  </si>
  <si>
    <t>GSCGSPEKYSEDEVKNMRYCNDPKFCKQWYIASYGQNREPKGHDMGILEAWKMGYTGKGIRVTVMDDGIDHTHPDLKKNYDPRASYDINDNDKDPKPRDELDQYHGTKCSGEIGAEANNSVCGVGLAPHVSIGGIRMLDGKVTGITESTAFGFHHDYIDIYSASWGPKDNGRTMAGPSTLGKRALESGAKHGRKGKGSIYVWASGNGGASHDDCDCDGYASSIYTIAVGSVSALEKSTFYDEKCASTMAVVYSGDSGGSLSDYHNLITTGRGHECLEHFGGTSAAAPLASAIFSLVLQANPNLTWRDLQHIVTKTTKVNDPEESNWKTNGAGFKINRKYGFGLLYAPALIKAAKAWKTVPEQVTCQVNVKLPTDKSKRAIMKAGSVSFTVETDACRGTKNFI</t>
  </si>
  <si>
    <t>KRLEHVQAVINLRHRKRGVLSIDIQSPSKTSSQILAERPLDESTVGVKDWPFTTVHMWGENPVGEWKLTIHDNSKLHDKRLTKARIFDFDDNDIQVRDEPEITMDRYEMPAEDEAFEIPRPFRHEIELEDESEDEGRQDFAREEDEGEMNIFDVRSDIYGAVDSWTLVLYGTSE</t>
  </si>
  <si>
    <t>unigene007839_i1</t>
  </si>
  <si>
    <t>HC-127</t>
  </si>
  <si>
    <t>unigene062422_i3</t>
  </si>
  <si>
    <t>LEEEEEELTNLWAIELDQDDESLAREVAKKHGYSYGGRIGSLPNHFLLKKEESDRKRGDIPYPSLREHPNVKWHEQQKVLKLEKR</t>
  </si>
  <si>
    <t>GSCGSPEKYSEDEVKNMRYCNDPKFCKQWYIASYGQNREPKGHDMGILEAWKMGYTGKGIRVTVMDDGIDHTHPDLKKNYDPRASYDINDNDKDPKPRDEPDQYHGTKCSGEIGAEANNSVCGVGLAPHVSIGGIRMLDGKVTGITESTAFGFHHDYIDIYSASWGPKDNGRTMAGPSTLGKRALESGAKHGRKGKGSIYVWASGNGGASHDDCDCDGYASSIYTIAVGSVSALEKSTFYDEKCASTMAVVYSGDSGGSLSDYHNLITTGRGHECLEHFGGTSAAAPLASAIFSLVLQANPNLTWRDLQHIVTKTTKVNDPEESNWKTNGAGFKINRKYGFGLLYAPALIKAAKAWKTVPEQVTCQVNVKLPTDKSKRAIMKAGSVSFTVETDACRGTKNFI</t>
  </si>
  <si>
    <t>unigene048736_i3</t>
  </si>
  <si>
    <t>HC-128</t>
  </si>
  <si>
    <t>unigene176954_i1</t>
  </si>
  <si>
    <t>SRQLQGSFVSMKAFLFAVFGTLANA</t>
  </si>
  <si>
    <t>APADEEVLDLPGYGKPPAPQYSGFLDAGAAETGTKLHYWFAMADSETAKDLPVVLWLNGGPGSSSILGMLQENGPLLINATGGLMRNPYSWTKQANMLILESPGGVGYSYCAAMKAGGNCNNTDISTAAAARAALQNFFVKFPEFKQNKFFITGESYAGVYIPTLTNEILEHAPEIKMTGIGVGDPCTDWPSQHESMDMLWYAHKHGFVPDADFDFLWNNCSMRQPSFLAQGFWRRENGMWMSSLQGTAALDGACKMAERKFMATTSRGLSQSWKKAYINELDVFSDSSSLDWTVPKSLDFYTAQWMNRADVKKALHVEDAPVKSWPGPTDGWQYTSNYNACNKAPGQPSMIDFYRKIAPKMTTTIVFNGDTDPCVSYEGTRTAIERVGFKILPGGHYRPWFYNKSAAAMETLMEKPNLFGPNLELRPAGAQFGGHVVNYAHGLSFATVHGSGHMVPQFRPQSAERLLNRLLSDGLFAPLLPSDAELAQMDDDSFDKFVDSWTDKARSEVSTGSTSAVTELLV</t>
  </si>
  <si>
    <t>Peptidase S10 family</t>
  </si>
  <si>
    <t>unigene011853_i1</t>
  </si>
  <si>
    <t>HC-129</t>
  </si>
  <si>
    <t>unigene063414_i1</t>
  </si>
  <si>
    <t>FIWTPVNVFAMLIRWLLGLLHLQLATA</t>
  </si>
  <si>
    <t>TTFCDNATSTSGYLGAGPGTFYFYWLVRSEKTKPLILWLTGGPGCSSILAMLSENGPCRVKDEGDDQWSIKKNPWSWTKAASMLWVDQPAQVGFSTGEPVYNERGVAQRMLSFMQNFFLTYPDLLEVPLFIMGESFAGHYVPSVANALLDAVDSGVRMARPQGLAMGNAWVSPQAQYASKPLMAFTGGFEEGGSVHGIVNETVFSSMMAALPACLQGVQSCQDNGWLPDECLEAFGMCTLVELKPEITAGRNAYDSRKVCYKENPVQCYDFSAEIAFLNDRKVKKALGVPAGQARWSPCNYVTSLDFARSGDWLQSTNGLVAKMLERGVAVLAYSGDTDLMVDWLGTKSWMTYLSWSGAKGFAQVTEQPFVV</t>
  </si>
  <si>
    <t>GRKAQGRFRSFGGFTFLQIFNAGHMVPMDQ</t>
  </si>
  <si>
    <t>unigene102104_i1</t>
  </si>
  <si>
    <t>GRKAQGRFRSFGGFTFLQIFNAGHMVPMDQPEAALGMVMEFVSEESPWRHTRRKAVPVHAFAQSYAPILLFMALSLPAAGLPVMIVMMSRNWRKNSDSNSGSYVILD</t>
  </si>
  <si>
    <t>HC-130</t>
  </si>
  <si>
    <t>unigene025847_i1</t>
  </si>
  <si>
    <t>SLCFQKAMALRFAGFALTVGLAGA</t>
  </si>
  <si>
    <t>QLLPEQPVDFDELQRLMEK</t>
  </si>
  <si>
    <t>EGLTEGQDFAVPTNLSSPTICDSSVKQHSGYLDVAVGVKYFFWMFESRSKPSTDPLVLWLTGGPGCSSQLALLAENGPCNMAKNGTGTEKNPYSWTSNANVIWVDQPAATGFSTGLPLVHDEDGVASNMYNFMQEFYKALPQYKNLDFFIFGESYAGHYVPAVSHYIWQKNQADSGFKVPLKGLGIGNGLTDPQVQYNWYPDMAFDGGKSEGGTLEKGVIGRVGTLAMKAATVPCVKQIASCNAGDANACTTAYAICNYGELIPYQLTGHNPYDMRIKCEKPPLCYDFSKVETFLNDQKTQSQLGVNKKWGSCNRIVNMAFQHDWMKNYQNKLPDLLGAGLQVLIYAGDVDYICNWLGN</t>
  </si>
  <si>
    <t>KKWSLAMDWAHKSDFNSAEDKDYQVEGQKAGRLRSAKGFHFMQVFQAGHMVPMDQPKVALQMLNDFIQGKFDAATSIVV</t>
  </si>
  <si>
    <t>HC-131</t>
  </si>
  <si>
    <t>unigene149077_i1</t>
  </si>
  <si>
    <t>MLLTIAALAWQVGAA</t>
  </si>
  <si>
    <t>LECPKPVEKAPVTFPQELLNDFSDERMFSGYINVTDRDFLFYWFVEAKDTRSNGNANPPVILWSNGGPGCTSMEGATTEIGPLLLKGVKTGDGYSGRLSSNPFAWNHRAHIIFVDQPRYVGYSTGSGPFVLSSKDAAADIVQFIRGWRRLFPQFASSKFVLATESYGGHYVPAWAEAILEFNRKTPSEEIVVAGVVLSNTCIDQRLQGFSAFKRFARKQSLIPSNAHPSSMASARFQIWNYKKYMPNTYDYRRTSAGSCCGCMGYN</t>
  </si>
  <si>
    <t>HC-132</t>
  </si>
  <si>
    <t>unigene022035_i1</t>
  </si>
  <si>
    <t>AFWLSCWSRGCLRKGWTLVSLAMVPWLLRAVVLPLVQA</t>
  </si>
  <si>
    <t>QLLVENRSTLEQLAKEAEAAHEEAQAAEGFTHPKLCDPSVNQTAGYISVNPITKYFFWLFEAKENPSSAPLVMWLSGGPGCSSQLALFAENGPCKVAKNGQYTYRNPASWHYAANVMWVDQPAGVGFSTGIGTHNEQGVANNMFVFLQKFFAEFKQYQSTNFYIFGESYAGHYVPAIGHRIWSGNKAGEGQKIPLKGLAIGNGLTDPLEQYKWYPEMAHFGGQKEGGHAPANVVSKGDYYIMKGLVPACELGIIACNRGVDPDPTSGGVVNASACFAAYDACNLMAIMPYELTGKNPYDMRSMCKYGRLCYDFDMIGTYLNKPDVQSELGVHKKWGSCNYAVDLSFVAAGDWLVQYQQLLPDLLADGIDVLIYAGDVDYICNWLGNKAWTMKLNWPHAADFQGASDEDWKLDGRTVGKLRSSNGLNFMQVYEAGHMVPMDQPKVALQMMSDFVYGKLGKPSATTEEELMV</t>
  </si>
  <si>
    <t>unigene074239_i1</t>
  </si>
  <si>
    <t>QAFWLSCWSRGCLRKGWTLVSLAMVPWLLRAVVLPLVQA</t>
  </si>
  <si>
    <t>HC-133</t>
  </si>
  <si>
    <t>unigene049054_i3</t>
  </si>
  <si>
    <t>MANSTCSPNLEWKPLIVFILLHSLSGIFA</t>
  </si>
  <si>
    <t>FFGNALVLVSIFKTSSLQTLSNFFLASLSTADLLVGLIINPLYIAVTSLGVWLNTAHPLYKMENFMWIQSLIATAFSLAAVSVDRYIAVTRVFRYQQIITRRR</t>
  </si>
  <si>
    <t>CIASIAFIWSFSVVAASTALYTPEVHSGLLWTMCLILSFGIPLIIMIFCYFNILKTSRYQARRIASLHSHNTKKRKEILRNNKANYTIGIIILIFTSFFTPNFVFSILSIETSNICTMNRIYRNWLWCIWLLFTSSAINPWIYAIRSTHFRTAM</t>
  </si>
  <si>
    <t>KRVLGFRTASRGSQRSKGRHAIFLAENMRKH</t>
  </si>
  <si>
    <t>G-protein coupled receptor</t>
  </si>
  <si>
    <t>HC-134</t>
  </si>
  <si>
    <t>unigene002070_i1</t>
  </si>
  <si>
    <t>MSNSTSSVLSSCLFLHPLVSP</t>
  </si>
  <si>
    <t>EPRPYVVLTCVLNAMVFLPTVAGNILILITMWRNPNLDLPNHIYLFSLATADFITGLVVQPSYIVHKMAWLYNKRSLSCAARIVMEIVAWISAAVSCTTVSLISLDRVLALQLHMRYQLYITQRRAINSTILIWISLIFLSCARFFMKDIRPFIIIGVIGILSGMANVFFAYGQIFRHMKHHRTKIDIQCPSATERETTTTPATKTIKVKTLWRSAMNLAYVVGLFVVAYLPFVSTLIAFLVHGPTVQIDIAYDVTRTIVFCVSVVNPFFYCWKISDVRNEVLKTWNKM</t>
  </si>
  <si>
    <t>RKRVIDLDQRSVGNSQNVNVESVATRKNNNDQQDVATISTAE</t>
  </si>
  <si>
    <t>unigene087959_i1</t>
  </si>
  <si>
    <t>RKRVIDLDQRNVQNVNVESVATRKNNNDQQDVATISTAE</t>
  </si>
  <si>
    <t>HC-135</t>
  </si>
  <si>
    <t>unigene074030_i1</t>
  </si>
  <si>
    <t>TYIVIIVINCLACLPTIFG</t>
  </si>
  <si>
    <t>NILIILGIWSLPVLHTPSNILLVGLACSDLGVGLLVPPLNIARIVPKLQGKPFNNWCTVQVAYTFFGVMFCGVSFLTVAAFSIDKYLALHWHLRYVTIVTTKRVIYIVISFWFVFGAMSTIQIWSMTVYRILVCIVVPLFLLGTSFTYFRIYRVVLRHKVQIQNQSQATTQVQQGSSTNPGSLNMARYRKSVTSMFLVYCLFLLCYIPYICVQVIILITTLNFQNDKGIDARSYSFLYVAVDVTETIVILNSLINPVIYCWRMREIRHAAKVAFGIFQCKGSEQLQSDRSMGFSS</t>
  </si>
  <si>
    <t>HC-136</t>
  </si>
  <si>
    <t>unigene154056_i7</t>
  </si>
  <si>
    <t>NSVQSLLFCHLALADLLMG</t>
  </si>
  <si>
    <t>IYLIVIGSYDQSWKGEYFLHDVEWR</t>
  </si>
  <si>
    <t>AGVGCKLAGAISTLSSEVSVMILVAITVDRINTIVFQLSGRRTNLKMAHVLCLFIWVIGFVMSFTPLLAPSFFDDKVSGFSFYGRSAVCLPLQLSTDRPAGWEYSVALFISFNGAAFLFILAGYIAIFIKVRESSRNVRSSSSADNAVGRRVIFVILTDFCCWMPVMVLGLLSLVHDFNEPSVYVWVAVFVLPVNSAINPV</t>
  </si>
  <si>
    <t>HC-137</t>
  </si>
  <si>
    <t>unigene069116_i1</t>
  </si>
  <si>
    <t>LLTKPHLHRRIFNKRKTVAIVIGIWVMSLSFA</t>
  </si>
  <si>
    <t>APPLLGWSRYVFLPDYAICVTDPIASPSFNMFLFLFLLVNMFIIMFSYVRIFTTIKNMKKVSPQDPNTVSCQGSGAPANQEQGSPAANQEGENNGENPNDESNSSKNSQNSQNQAATKSKELEITSIIFLIICLFGFCYLPTFVVGFFVFSSSPITRSMRLFSTFSISLTSVVNPFVFCIKSKAFRKLVKQIYRGITGCCQYE</t>
  </si>
  <si>
    <t>HC-138</t>
  </si>
  <si>
    <t>unigene119742_i2</t>
  </si>
  <si>
    <t>MLKNVVIQLVIWIQGVFA</t>
  </si>
  <si>
    <t>SVGNLVVIIWWAINGQNKTKSNKRKFSVQSLLLSNLALADLLMGVYLLIIAVQHTVWEGEYFKHDIEWRSGIR</t>
  </si>
  <si>
    <t>CQIAGAISTLSSEVSVMVLVAITTDRANSFLFEFSQRRLSLRFAIILCLCIWLIGSIVAFVPLFIPSYFQDPLSGFSFYGRSTVCLPLQLSSKRPAGWEYSIAVFNVFNGAAFVYILFAYTAIFVKVQRSAKSVRSSKTSQSSLGKRLAFVILTDFCCWMPVVVLGMLSLTGNFEDPTGEAYAWVAVLVLPINSSINPILYTFSTPQVTRKLKAIKVKWQTSRASSCSTQDTSRSKTKQRGQELQGTTIAADQSSRNKHNCAQKLSMQDTNRQSGESLPHAYDNKSFNTRL</t>
  </si>
  <si>
    <t>HC-139</t>
  </si>
  <si>
    <t>unigene111813_i2</t>
  </si>
  <si>
    <t>MGQLTNSEIFGFSLSLFFMNVAA</t>
  </si>
  <si>
    <t>LVMNFLVCLVVYRSKELRKHISSVFIVNLAICDFMMAVFAMPYSFGSVILNRWPFGNFWCQTTAFWNMLLSLAAVLTLATISIDRYIAVIKPLQYRAKMTIQWALVMITLVWLQSTIFSVIPIGLGWYRFNHYYYLCTFPSDLRDVNYIVFTVT</t>
  </si>
  <si>
    <t>HC-140</t>
  </si>
  <si>
    <t>unigene098665_i1</t>
  </si>
  <si>
    <t>LVMNFLVCLVVYRSKELRKHISSVFIVNLAICDFMMAVFAMPYSFGSVILNRWPFGNFWCQTTAFWNMLLSLAAVLTLATISIDRYIAVIKPLQYRAKMTIQWALVMITLVWLQSTIFSVIPIGLGWYRFNHYYYLCTFPSDLRDVNYIVFTVTTYSANVGLSLVIMLATYYKI</t>
  </si>
  <si>
    <t>HC-141</t>
  </si>
  <si>
    <t>unigene031826_i1</t>
  </si>
  <si>
    <t>PLRKNPANYFIFSLAVSDILTATLS</t>
  </si>
  <si>
    <t>MPFDVEQYLKNWR</t>
  </si>
  <si>
    <t>WDHGPFICTLWTTVYLITVPTSILSLLAVSIDRYKAISDPLNKFRQSRFMTRKRATCVVTGLWTYSIVFALIPKMGWSLPAEHVSFENQCVFDTPIEYSALNSCMNFYLPLFVMCVIYFRIYVI</t>
  </si>
  <si>
    <t>HC-142</t>
  </si>
  <si>
    <t>unigene061826_i1</t>
  </si>
  <si>
    <t>PKSEILLNICFAIAAVCTLVLA</t>
  </si>
  <si>
    <t>ER</t>
  </si>
  <si>
    <t>PARKDPTLCTLVAALLHYFLLSVFTWMLCEGVLLRIVFFSDITGSGRSKMRHFYCFGWGFPVLIVGISAGFTRFDGYGEEGLCWLSTQDGLSWAFVAPAICVVMVNSVILASIMKRMLGIRQIKNKRRAERIVLGVRAMVVILPLLGITWVFGLLAFSSDTIAFKYLFSIFNSLQGVMIFIFHCVLDNKVREAFNSSQ</t>
  </si>
  <si>
    <t>RRKQSIPMSITRVRPVGKEDDANEKNPPPPAVRLFSLRRTQGDFSQNWDDLWNKQNINSKELTNSKDGHTKTKENYPRSLRASSLTFELTPKELNKQVKGRQQVT</t>
  </si>
  <si>
    <t>HC-143</t>
  </si>
  <si>
    <t>unigene112046_i2</t>
  </si>
  <si>
    <t>FVLAVAYILFLLGSPA</t>
  </si>
  <si>
    <t>RDHLILCISVAALMQLFYTSALCWMFAEGIQLYMQVIKVFNTNLKMRWVYGFAWGFPLLLISVSLSISASNQDGLASFVNEEFCWLSTNNHVIWAFIAPVLLLILGNMIILCLVMAEMKKITKPMASGQRAIALKSNFKAFVVLAPLLGITWIIGLLCILGAGVAGLYIFTILNSSQGFFIFLFHCYRNSEIRSKLE</t>
  </si>
  <si>
    <t>RKIQVFNDNHPKQESSSNNQRSTGLTPVKTKSSIKLSTPDKGYSNILNVQQENLALSEID</t>
  </si>
  <si>
    <t>HC-144</t>
  </si>
  <si>
    <t>unigene047948_i3</t>
  </si>
  <si>
    <t>KVDMTGSTSHSKKPLYLLGWGFPLLIILISLWA</t>
  </si>
  <si>
    <t>TELRGYGESPYVCWLSVKNGVTWAFIAPALVVIVANLLVLLKIINRLQVSQKVRNYSLKKQVKTGTRATAATMPLLGVAWLFGMLTFHTNLIVFKYLFTICNSLQGVFIFIFHCLLDRQVSYRWVCFPKLVKLFASCRASGSLGTNGGRGAC</t>
  </si>
  <si>
    <t>HC-145</t>
  </si>
  <si>
    <t>unigene031073_i2</t>
  </si>
  <si>
    <t>MTMNRSSFAATIFGCWCIIISFGMVQG</t>
  </si>
  <si>
    <t>GNFSLHYRVSGVILNRNFSIYLMDPESKLRQNLSQEIFDGFQLFVNMTLRRIEQTQAQFLSMTMRDAYFSPLSKTEPSNSTLIEKKGNIFEEPTIGVYFLMLLKIDFNITKAGEEERIINWFAQISMYLRKPMEDKPSGWLSDKLRINESILMERLDETEAHRIEDVLKYR</t>
  </si>
  <si>
    <t>TNFVATFLHQSKEISKTNFDVLSVISYVGCCFSLFGLMLTILTILVSRKLRRVRANQILAQMCVALLGALLFYTFGIRQVKDQSEVETCKGIAAMLHYFVLASMVWASIEAYILYQDLVKVFDTSVLTQNEFMCRVSLVGWAIPGTIVGITALASNNNYGFHVPELDEQTLCWMKQDAFYYALLSPVLLLVLVNTVFFIIVMREIFKMPQAHEKRSKMANFRATISVFILLGLNWIFAGLAATSPTLVLQYLFTITCSFQGFLIFVLHGIL</t>
  </si>
  <si>
    <t>KKDFQEAWKLLSTQNRVMELIRSSHMSQKTTSSSVSRNSMVPPSSLANSNAHSTKFNSFGDADSGIDIRAKAEHI</t>
  </si>
  <si>
    <t>unigene005110_i5</t>
  </si>
  <si>
    <t>GNFSLHYRVSGVILNRNFSIYLMDPESKLRQNLSQEIFDGFQLFVNMTLRRIEQTQAQFLSMTMRDAYFSPPSKTEPSNSTLIEKKGNIFEEPTIGVYFLMLLKIDFNITKAGEEERIINWFAQISMYLRKPMEDKPSGWLSDKLRINESILMERLDETEAHRIEDVLKYR</t>
  </si>
  <si>
    <t>KKDFQEAWKLLSTQNRVMELIRSSHMSQKTTSSSVSRNSMVPPSSLANSNAHSTKFNSFGDADSGIDIRAKAEQI</t>
  </si>
  <si>
    <t>unigene091978_i2</t>
  </si>
  <si>
    <t>KKDFQEAWKLLSTQNRVMELIRSSHMSQKTTSSSVSRNSMVPPSSLAYSNAHSTKFNSFGDADSGIDIRAKAEQI</t>
  </si>
  <si>
    <t>unigene027566_i13</t>
  </si>
  <si>
    <t>HC-146</t>
  </si>
  <si>
    <t>unigene064097_i2</t>
  </si>
  <si>
    <t>MQEPTDYNIGLLLLSGLVALTNA</t>
  </si>
  <si>
    <t>AVCWLVITRKKLRTYTNGFVVSLAVSDILSGGIFMPTEVLIPTSVIRGHISMMVIASSTLNLSAVAFDRYLAVVRPLAYKSKIETSFVRLVCAVWGVSMVTSIIPVLWSADAERLVHKVYLSCAVVFFLILPLIFILFVYTFIFMRLRRHGKLLRNLHATRTRLVEARRSRRESKSVKMFFIILAIFAVCWVPVIYMTFTYVAGRFDIVPDSLAMISNYCIMLSSLANPFLYTFMKLDFQRELKAILPCKRFKNTRRPNQLRNNHESLRTTKATFLSVVEESKFDSC</t>
  </si>
  <si>
    <t>unigene093655_i1</t>
  </si>
  <si>
    <t>HC-147</t>
  </si>
  <si>
    <t>unigene010295_i3</t>
  </si>
  <si>
    <t>MMSEWSLVSSAVFSPVLSILLLTGIIG</t>
  </si>
  <si>
    <t>NILVVIVTTRRKTR</t>
  </si>
  <si>
    <t>LLPGGVFIRSLAISDAGGATNIIFMLTTIILRGQWVFGHVGCQISGTLVVFFGSASLHLLCIISINRYLKIAKTGLYRRIFNRTGTRMLLIIPWVLPLMMSVAPVFGWSAHTYQFSKCICHFRFSTSLSYTITFIFAVVAIPLSVSAVCYVRMYYLIRNHTSSMKNLQRKSPAANIEEIRSARTIFVLIVTFLLCYTPGSIINILEMADHHVPSLLDLISITLIVSKHAQNPLLYGMLNRRYRKELFKIARSIVRSFKCSSAENQEESNSRSRTRRKSHATGNSNNRQRSFSIDSPHGCARIIRRENHSPHSSVVTNPRQSCEPHPQLVVVFKAS</t>
  </si>
  <si>
    <t>HC-148</t>
  </si>
  <si>
    <t>unigene058221_i1</t>
  </si>
  <si>
    <t>FSIFAVVALGFATLIAVLVGGILLG</t>
  </si>
  <si>
    <t>LNFCFLVRIFKATRRHSLQIQAQQPSQQAIDMSTYRKSTTIMLCLLGAFVLCYVPYVVSMVNLGVRPPVTQGDVMGHVIAETLMMFSTVLNPIVYCWRIAEIRDAARHLLGRSSRAQVS</t>
  </si>
  <si>
    <t>unigene000515_i1</t>
  </si>
  <si>
    <t>HC-149</t>
  </si>
  <si>
    <t>unigene051225_i1</t>
  </si>
  <si>
    <t>MTEVPSFVVLGVAAVTIFLAVLA</t>
  </si>
  <si>
    <t>TLSNSLLLFVIYKDPCKCLRRPSTGLIAALSLTDFLTGLVSMPVYSAAVLEGLAEGHFKIGLRTVSASCGIITYTSGVLLVMALSLERVLACGFVTFYRNYVRFRTSAIVSCLIWSYSVLFSVIQFFGINDEVYHFVDISLHHAVPLVTIALAYTALCWIIKRHHRAIIPAQAIITQYPQIPNTSTTQQTLQVQREQQMAVVVMITGVLLFLSLVPYLVIIALTIHCSSCNQNVLFSGYMISIFILFLNSVINPFLYAWRLPQYKRSFKTVLPRCILNT</t>
  </si>
  <si>
    <t>RRTAMPEFAISNPGDRTIQSGF</t>
  </si>
  <si>
    <t>HC-150</t>
  </si>
  <si>
    <t>unigene163314_i1</t>
  </si>
  <si>
    <t>AWATVFGAVAVAVVSG</t>
  </si>
  <si>
    <t>NSLIITAFAVNKKLLHTRTNYFLVSLALADLLVGSFSIPMYVYDIFTYLEKRKSSLHNIYYAIDIFTSFASIFALVLVAMERAFSVYFPHKHRLLQRK</t>
  </si>
  <si>
    <t>VYFILIGCTWIISSWLALLRFVSGHKQDSNLLAIFSYLMMTFIFLALALITAAYTAIWRRVNVPNHSLHKSRTLHESRLAKTLIIVTCAFFFCWLPFYIINIAIFYCTSCYHLQVVYCSKLLHYSNSLANVLIYTLRIREFKHTILRIFCREPQISLPKIPAPRYELAFDGHAFHEINTANEIHLLHINDIESASPKEQDSGKVGETPTELYKPSSEQD</t>
  </si>
  <si>
    <t>GKKQWTYI</t>
  </si>
  <si>
    <t>HC-151</t>
  </si>
  <si>
    <t>unigene067677_i1</t>
  </si>
  <si>
    <t>TYKNYIRVQLASAVILVLLSPITVA</t>
  </si>
  <si>
    <t>ANSLLLTAIYKDPLR</t>
  </si>
  <si>
    <t>CFRTPTTYFIVGLALSDLFTGLLVEPFFILKYIVHYKQCGWKIDCKTPDIFQALYRAGGIISTIAISSSFMVVLALSISQYIAVTFPHKYKKIITKYRVVGVVGLSWAYFIGFSLLQFSGINIYTYLQIDLFLHASLISLLLAIIHALLYFSFRRHLSRRYTWRRRSFYAKNDGQRRGSTKEKKRLSDRQFTIVTFYLAGILLASATSHSVVLYVFFYHKNRSYKADIDIHILLRVSDMMLFLKVALDPFIYAWRLPTYRKALKYTIVTQTRQCLSNQKQGRLTFLMMQELA</t>
  </si>
  <si>
    <t>RKKEAPTG</t>
  </si>
  <si>
    <t>HC-152</t>
  </si>
  <si>
    <t>unigene003972_i1</t>
  </si>
  <si>
    <t>LFLAVAYSAIAVPTILLNVLVLA</t>
  </si>
  <si>
    <t>TIWKTPSLR</t>
  </si>
  <si>
    <t>KPSQVLLANLAFTDLLTGVVFCPILTFSNVAVIKGWQTVFCNVWIITTPFVACFGAMNLYTLTVIGIDRFLAIRTKFSYRTTVTNRRVMYALLVGWLVDVVAQGIFITFLYRGVPLNFYIMVAAVITTFLLCILTTFYSMAFYHLKKVSSQVSTGDTNNPSSSETRNFDITKYRRSFFTIFIVLTAVFLCYLPYSCILILN</t>
  </si>
  <si>
    <t>RTLPHNLVMEHLIQFGQILMISRSVINPVIYLWRMEDLRQSARAVVNGLS</t>
  </si>
  <si>
    <t>HC-153</t>
  </si>
  <si>
    <t>unigene117105_i1</t>
  </si>
  <si>
    <t>INGFISPVSFCINLVIIATISMTAS</t>
  </si>
  <si>
    <t>LRTSSNILLLGLAASDFCTSLITQPSYCWYLFAEYKRNASLFLTVRYVYVTSNTMLAMVTLFSLTAITGDRFLAVRLHLRYQEFVTPRRCCILLVSIWVCSALSSIGRMIFDGLQISLVNYILAIV</t>
  </si>
  <si>
    <t>HC-154</t>
  </si>
  <si>
    <t>unigene085792_i3</t>
  </si>
  <si>
    <t>FFELRRSFGLYCVFAKVFLHSTSPLAAISFLTLTAITA</t>
  </si>
  <si>
    <t>DRFLAVHLHLRYQNIITTKR</t>
  </si>
  <si>
    <t>VAIALAFFSLYGVCYTLYTKYFYHTMEIIVLNFCIFSSLLLLNVYFIVRVSLVIRRHSLQIQSQQSAQQHMNMIRFRKSATVMFLVVGAFILCYIPFGVAKAISLLGKDNTYKVRIGFTVSETLIMLNGILNPIIYCWRIEDIRTAAVLLLRKTC</t>
  </si>
  <si>
    <t>RRGFT</t>
  </si>
  <si>
    <t>HC-155</t>
  </si>
  <si>
    <t>unigene023275_i4</t>
  </si>
  <si>
    <t>VADVYTYSTSPFVVISFLTLTAITA</t>
  </si>
  <si>
    <t>DRFLAVHLHLRYQDIITTKR</t>
  </si>
  <si>
    <t>VAIALAFFSLYGVCYTLYTKYFYHTMEIIVLNFCIFSSLLLLNVYFIVRVSLVIRRHSLQIQSQQSAQQPMNMVRFRKSVIVMFLVIGAFILCYVPYGIARIMSDIRVDDHSLYRIHTRVIISETLVMLNGILNPIIYCW</t>
  </si>
  <si>
    <t>HC-156</t>
  </si>
  <si>
    <t>unigene002855_i1</t>
  </si>
  <si>
    <t>SSVSAISLNALMIIAASIGNA</t>
  </si>
  <si>
    <t>LVMAVIFKTRELR</t>
  </si>
  <si>
    <t>TNGNVLICFLAVTDFSVGVVVQPLFMAFELTTILKKPPNCSVVLVYTVARALCSILSLVTVLVVGLERSLAIFKPLKYSSLVTKRRLLALVLGIWFFWTLIVTSRFIGVTTKIFRIMVSGVIITCHLFTGLTYIRIERLASKHVKT</t>
  </si>
  <si>
    <t>HC-157</t>
  </si>
  <si>
    <t>unigene032351_i1</t>
  </si>
  <si>
    <t>CPAFYFVVSLAVADFMVG</t>
  </si>
  <si>
    <t>FLVPVSVVYNVTSEMTGR</t>
  </si>
  <si>
    <t>WMAGEIACDIWTFANIWFVCASLLNLCVVSWDRYIAVTSPLTYKLTMHGKKVKVFIVIVWTLSLVAAICYTVAFKLSARRRLCITNGLSIDQTIPSFLIIYVIPTLFLLFVNGRVLQIARKHRRHIQIQVITVSNLSVSQPHDANRNHRLSAIVNELKTFKTFVIVIGTFVLCWSPYFLLSLLSHFLDLPPRLPHVTVILFYVKSALNPLINGTHNRELRAAAADSF</t>
  </si>
  <si>
    <t>KRRRRRIESNSSELETNDLPTEFPESDVKNPNNLRENDSTRANELREDVIGIPNMVREMDVTMLNGLKNAESRAKSPLKIEDILAKPS</t>
  </si>
  <si>
    <t>HC-158</t>
  </si>
  <si>
    <t>unigene078947_i1</t>
  </si>
  <si>
    <t>RKRVLEVIFGIWISGAVCSCFSLVHS</t>
  </si>
  <si>
    <t>LDFIRFPILGFIFSLGMTIIIFTYTRIFALVRRHHRSIKAQETRNTNNFRQR</t>
  </si>
  <si>
    <t>KLAVTMAYVIATSVICYFPFGCALIAVVVRGFSRKSLLLFHLSELLFCISSLINPGIYCLRNIELRAAVISLLRDIYRADIS</t>
  </si>
  <si>
    <t>HC-159</t>
  </si>
  <si>
    <t>unigene024924_i1</t>
  </si>
  <si>
    <t>HTPSNMLLSCLAFSDFLIG</t>
  </si>
  <si>
    <t>LIVQPLYGTFRMMENTHLYVPCAFRVVYSESFWICYGVSFVTLSALSCERYIGLRLHLRYGELVTTKGVLQVVIAIWIGDVLLTSLQWVGDGSFVRNLQIAIFLLCLLATCVAHFKIFRIIRRHQIQITEQRNTSNLDSNAAHTNSYLAQKKLAKNITYIVGFYLIFNMPVLVVQMHQFAGGKISSLNVFSWVETIAFAKSSINPVVCGWRNKEI</t>
  </si>
  <si>
    <t>HC-160</t>
  </si>
  <si>
    <t>unigene009947_i2</t>
  </si>
  <si>
    <t>AINIVFCAPTMAINLILFAAVWRTSS</t>
  </si>
  <si>
    <t>LRTPSNILICALAGTDFCVGLTAQPVYGALLYSKTTSFPISVKCVLQVLSRILANVFVGMSFLTFTAISVDKLLMVHLHLRYDSLVTNKRTTCILVVLLGISAALVVTKLVEVKDYVIKVACVMSVCFVIAFISFVKTYRTVLRHQHQIHIQAMAVAGDDHHNNNNNNNSNSVLELARFKKRTLSMMSIYGVFLVFCLPYICFMVLLQILGSHCLILELKNIAVTLIFLNSLVNPIMVCWRMREIRYAMKRLACLCSSNTLT</t>
  </si>
  <si>
    <t>HC-161</t>
  </si>
  <si>
    <t>unigene025422_i1</t>
  </si>
  <si>
    <t>KYQTIVTNPRVACIIGAIWVFMSVLSA</t>
  </si>
  <si>
    <t>TQLLIPR</t>
  </si>
  <si>
    <t>TSFFYISAGILSVVLMLATFCYIGIYKTLTKNRKKSKSLVTKSTKQKLVNNCRYDRSIFTMLLIFVVFVVCYMPFLSASVAAGILGDSSAIWGAEALSSVIIYANSLINPIILFGRMKEIRKSASTTVSSTFQSGRLSLQLRKINGTGNQHCNQPRQ</t>
  </si>
  <si>
    <t>HC-162</t>
  </si>
  <si>
    <t>unigene085278_i1</t>
  </si>
  <si>
    <t>CSTGMVTYVGGLLTCVSFFTLTAIA</t>
  </si>
  <si>
    <t>VDR</t>
  </si>
  <si>
    <t>YLVVHSGTKYQTIVTNTRVTCLVITLWALAAILFSAQLYAPRDLYFKLAALFMTACVAIASTCYIKCFVTLRRHKREVNTLVSVTSTKQENTHVYRYKKSIYTMLYIFLFFNLCYLPYLCTAVSAGIL</t>
  </si>
  <si>
    <t>HC-163</t>
  </si>
  <si>
    <t>unigene151390_i1</t>
  </si>
  <si>
    <t>RTIPPWLFWLVTALSFIGIIFA</t>
  </si>
  <si>
    <t>CVVLFFNVRNRDVRYIKMSSPNLNNVLIIGCIMAYSSGIISGHNNHDQSIICQAEMWIMTIGFTLAYGAMFSKTWRVHVIFLNSKKSTKRVLIHDSQLFGIQSVLLLIDLVILLTWQMIDPLVEIRHVMSLMISGDSAVLPYVRLCDCKHMMVWKAIMFCYQGLLLLFGTYLAWETQ</t>
  </si>
  <si>
    <t>HC-164</t>
  </si>
  <si>
    <t>unigene066204_i13</t>
  </si>
  <si>
    <t>MCQIYVWIVCIGFTLAYG</t>
  </si>
  <si>
    <t>AMFSKTWRVHILFLGKIERRSIKDHQLLAMVAGLLLIDVIILITWQVVDPLYYAEGFLPVIEHGDGLSAR</t>
  </si>
  <si>
    <t>KPYIEFCSCQHSVKWKGTIFTFKGLLLIFGAFLAWETRNVTIPALNDSKNIGISVYTVVLSCTVGLPVLMVITSMPDFTYGLSSAMSLACTTITLCLMFIPKIKMLGKPELEQKDTQTEWHYGTKNNTVLPSDSKTTSSGPSVQKEQASPPDEPPKCLSIRKNSRVITIKEPKGCDNPGVEISEIAQEAQQAEGKEATESET</t>
  </si>
  <si>
    <t>HC-165</t>
  </si>
  <si>
    <t>unigene110395_i2</t>
  </si>
  <si>
    <t>MTIFVTFLGILCVLVTSSDA</t>
  </si>
  <si>
    <t>SLKILAIGGLIPLTKTSEEQGQQDIVVLPALRMALDGINQRTDILADYELR</t>
  </si>
  <si>
    <t>LYFNDTECSPGYGSRVLFDMIDREPNKVAILGPGCSSVSERVVDVSSTWNINMVTYIKSTFSSTQNAKRNFFTTMTSAGSLNDACVALMIKFQWSRVALIRQQGIVYSRAFNDLHEKLKSSGIQVLTSETFSDKSVEHLGEIKAKQARIIVGKFDEKHARQVFCQAYKLRQYGQQYAWILLDGYHDNWWKKEDKHITCTSQELQKAFEGVLILTSLGIRLDRDTRTISGLTSQEFMENYKTKTKQSSNQDQAGYAYDAAWALALALNQSENMLSRRHEELGNFTYEKIRTAKSIRDALVGVHFEGVTGLVNFTSTGDRIGYIGINQIQEGKRQLASVYTSHNQTLITWNPGFSWHDNNAPLDHPQIRMIFMSISPVLYGVMAAISVICILVAVGFLVFNIKFSYCKYLKMSSPRLNDAILVGCIFMYLTVFLMGLDGSLVPSAHIGGICQFRVWLAALGFTIAFGAMFAKTWRVYVIFTNAKLRKKVIHDEKLFLMIGVLVLADVIILSLWSGLDPLQRRIENGTLKHGSEMDELPMGKVCL</t>
  </si>
  <si>
    <t>HC-166</t>
  </si>
  <si>
    <t>unigene075880_i2</t>
  </si>
  <si>
    <t>MATLVLLLLFGAALSLC</t>
  </si>
  <si>
    <t>SNHCNTNCTKSELWVGAFATVDTSGGGWSSAGVIPAMEMAVEDVNNDSSILANYSLRVTWRDTKCNRGYGFRQLVDFIQLPRDKTPIMLIGGGCSVGTEATAEASHYWNLIQIAYSANSMALSDSKRFPLLYRTCYSESIGNPARLALL</t>
  </si>
  <si>
    <t>KKYGWKKVATVVENEGLFTLTMNDLRKNLDKENFTVLTAETLTNDPIYQVRNLKVFRSESW</t>
  </si>
  <si>
    <t>HC-167</t>
  </si>
  <si>
    <t>unigene078244_i1</t>
  </si>
  <si>
    <t>INCNARTAVLSVGFSLAFG</t>
  </si>
  <si>
    <t>AMFSKTWRVHKIFTAAKTLKKMAIKDVHLFGIVAALVIVDVVFLSLWFAYDPLQANKLRFNLLEK</t>
  </si>
  <si>
    <t>THNDKIYIPVLYQCTCQYKTYFLAAMYAYKGILLLFGLFLAWETRSVTIAALNDSKYIGMSVYNVVTLSCIGAIVTTALDNTIHYEAPYAISSLCLIICTTATLLLVFVPKVYSFVMGSDDQSFNTTTMTNGGPTTIGRNQSHAFRFDSDSGTKATRYSTKMVQTDHHEVAGSAAMISPMFNSWT</t>
  </si>
  <si>
    <t>HC-168</t>
  </si>
  <si>
    <t>unigene033742_i1</t>
  </si>
  <si>
    <t>LLTGLLEGTCVVIFNLIVIMTTVRS</t>
  </si>
  <si>
    <t>RVLR</t>
  </si>
  <si>
    <t>ESVAHVLVANIAVGDLLISMYMIIITSTRQSMSAENYDSMHLPHYCRIVGLIFLIGQISSPFMSFIMTLERYLAVVYCMRPHIRITRRMTYVAMVIVWSLSLALAVSFMTSLQFSTEPDSMCIPRTNINREQVLYCVGGIGCFSYIIAIALYIHMYVDFKKTNQRTVQLQRENRLARNVAVIMFTNILFFIFPLGLITVVFSTKVLSNVDEFVFGRTFGITCLGINSCFNPIFFSFKNEKFRNELKRHCFLCPNTVVPQPMT</t>
  </si>
  <si>
    <t>HC-169</t>
  </si>
  <si>
    <t>unigene004372_i1</t>
  </si>
  <si>
    <t>KTPSLHKPSYILIASLALSDLLVGAVG</t>
  </si>
  <si>
    <t>DPLITVHNIALQKGWSLGTSCVIFDCTRVVGYALAAVSLFTLMFISLDRLLAVRLRNRYQSVVTEKRVIFLLLTWWAISFVVSGTLFGSLDLHVSDMSALNFLGGLGSLCLVSVITVSYVMAFCSLRKITASVTPSVPTTEEVARPSSNIDVAKYRKSLVTMVVVFVLTIIHYVPFVCTTIISAFAAKQITGKNKDLLNLSLIIAEFVALLNSAVNPVVYLWRIRDIRQAVKTTV</t>
  </si>
  <si>
    <t>KRALKII</t>
  </si>
  <si>
    <t>HC-170</t>
  </si>
  <si>
    <t>unigene004799_i12</t>
  </si>
  <si>
    <t>MKRVQFPCAIPLVLTALLIAGVNA</t>
  </si>
  <si>
    <t>ESISTRKK</t>
  </si>
  <si>
    <t>MFQKSSQEEALVGHVIQSTQASSDIDCLIDCYREHRCSSFNFKSDSGDGIPVCELNDQTRESRPDSVVPMDGYYYYGPESSCNSGLCRNGGTCRPVPEDPLLRYRCQCTPDFTGERCEDNMA</t>
  </si>
  <si>
    <t>HC-171</t>
  </si>
  <si>
    <t>unigene004799_i5</t>
  </si>
  <si>
    <t>MFQKSSQEEALVGHVIQSTQASSDIDCLIDCYREHRCSSFNFKSDSGDGIPVCELNDQTRESRPDSVVPMDGYYYYGPESSCTSDLCFNGGTCHPVPDDPHQRYSCQCHPDFTGDHCQESMADFDIKFPRRSSLDYVMLRKMPHQLTSFTVSLFVNVTKDVDHTFVSYATSGKHNAVFVHQRSSVLTLWINNNKREFTSNKINADGAWHHLAMTWENVQGVAALYLDGIHKVSLLNLATGQTVEANGIIAIGNDQDRLGGGFTTRDAMCGSISRVNIWNTVLAQDDIIALAGKCGNEVGTTVAWKDFRKGTAGVSYHGEAQYMEPSGLCKYP</t>
  </si>
  <si>
    <t>HC-172</t>
  </si>
  <si>
    <t>unigene007729_i13</t>
  </si>
  <si>
    <t>MMVALSTARTDSPQSRLTRQVFNMLTLLVFLHAVIHSTTA</t>
  </si>
  <si>
    <t>VVRSGGEFDGEIVKVVCQGETLKIRCPNSSYALNILGGSYGRIQPGNIVCPYEGSEKDFYYNCGENDIADKLKQICKRKKKCNFQVGKALFGDPCDGHAYLTIIYSCV</t>
  </si>
  <si>
    <t>KKKKRKPKKKPTKMLPTTYPTNTTTWSITTTMPTDHGWNSSANPTIIKGKAPGIIMSIIIWIVYVTSKNSSS</t>
  </si>
  <si>
    <t>HC-173</t>
  </si>
  <si>
    <t>unigene094094_i1</t>
  </si>
  <si>
    <t>TNVFSLVLVAYLLCYFPSCL</t>
  </si>
  <si>
    <t>IIYVMNFCSSCSCEAIHWLRDMQFVLVLLNSCLNPILYSWQMRVFRSAFKSLLCGSFERVQNSISSQLPSTFTNEPNVLKRHTLNLEEQKSCHNVKNPIEKIELDELSLNSLSRTSP</t>
  </si>
  <si>
    <t>HC-174</t>
  </si>
  <si>
    <t>unigene082936_i1</t>
  </si>
  <si>
    <t>FGFVVCQCQGFMAIFLACFSLMCLA</t>
  </si>
  <si>
    <t>ITAVNRYIGIVQNNLHRKYFNAFRTR</t>
  </si>
  <si>
    <t>LYIFIAFVLGVFAACPSLMAGYGYEFQPGKYFCYQKQVLWLTMYLMIIFVGIPTTIITVCYFKVFLAIRRHKKSFKKNFKTRNGGRRRITVEDIKVTKTLFATVVGFLLCWMPVFCIELTDLVRGGSTLPRQLYVMFTMCGLSSSAINPLIYGVMNRTFRRAYMNLFLCSGNGTSRRRKSIHPTSVAEENSPC</t>
  </si>
  <si>
    <t>KKVFVVGDHSLGGISTIPEETAENTLKELQNGTT</t>
  </si>
  <si>
    <t>HC-175</t>
  </si>
  <si>
    <t>unigene107442_i1</t>
  </si>
  <si>
    <t>GFMAIFLACFSLMCLAITA</t>
  </si>
  <si>
    <t>VNRYIGIVQNNLHRKYFNAFRTR</t>
  </si>
  <si>
    <t>LYIFIAFVLGVFAACPSLMAGYGYEFQPGKYFCYQKQVLWLTMYLMIIFVGIPTTIITVCYFKVFLAIRRHKKSFKKNFKTRNGGRRRITVEDIKVTKTLFATVVGFLLCWMPVFCIELTDLVRGGSTLPRQLYVMFTMCGLSSSAINPLIYGVMNRTFRRAYMNLFLCSGN</t>
  </si>
  <si>
    <t>HC-176</t>
  </si>
  <si>
    <t>unigene024757_i1</t>
  </si>
  <si>
    <t>NESAVFRDGRSDLNVASQVSFLAVVIFVAVTANG</t>
  </si>
  <si>
    <t>LVCYVIHRTPHLHNVINIFLVSMSLSDLLHALLKMSTTLASIIQRDWYPHSGVCYVTTPFGVLFGVASVFNLCAVALNQYFVIVKPFHYMTVMTPTHARRVITGLWLGSIGISLPPIFWRSPDIICKSGAVAKEYYWSEVSYICALWTFVVIIPSIIMVWSYGNIFCTAKKQIQRMRNENTLFDESCSSWTRKKELRVVTLLALIGGIFLVCWVPFFIVMTLLKFSSIKVDVKYFRGFLFLMYSKSAINPILYTVMNQDLKKSCRKLLCPRAFTHKENAMLMKAYKNGHPNQDNGGDNLDGSPETALTSEN</t>
  </si>
  <si>
    <t>HC-177</t>
  </si>
  <si>
    <t>unigene062107_i1</t>
  </si>
  <si>
    <t>SIQGGPYVVVLYTLLNVLSGVLS</t>
  </si>
  <si>
    <t>VTGNSFVIIAVYKTHSLQVVSNFFICSLATADFMVGLIANPLNIVMTNLRLWGTDQPLDKASDFLWPQTLITTTFNLTAISIDRLIAVKWPLRYSSLVTTRVSYLVIAFVWIASILFGLPVFFLESSILVPYWVGCSVLTFIIPLASIFYCYIKILRISHRQLQTMIFSSNGSFHLRLEEKLQALKNRKAVFTLSAITTVFLISFFPSLICSILFAFTEDCKNKSTILDCWIWFIFLMYTSSFLNPLIYGLRSKGFRTVF</t>
  </si>
  <si>
    <t>RRFLHKHFKPHKRF</t>
  </si>
  <si>
    <t>HC-178</t>
  </si>
  <si>
    <t>unigene090545_i2</t>
  </si>
  <si>
    <t>MVNQTTSLNESFGMFSLRIPKAEIWLFGCTLSLLIVLIILGNTLVWA</t>
  </si>
  <si>
    <t>VFWRFRNLR</t>
  </si>
  <si>
    <t>NLTNYFVCSLAVADFLVPVLRVIYIVISIFKERWIFGLTWCEISSMCGVFLCGSSILHLCAISIERLIAIKWPLSYNTKVTSKRVVIVLSYIWLQSSLLSIIPVLPVDIAKHRFNRQIAECEIDWHANPKLTILLFFFYFFVPVTIMIVAYVTMFKEARRNTRRVQTFHLRVNGKSTFSVFKKEVKAVKTLAVVIGVFFVMWMPFFVITTIRAFKPESYVTGWLQRLVMTLAYSNSACNFVIYALMNFHYRSALVQVLAGRTKGRWIRSNGVIMPSQNLRTRSLTN</t>
  </si>
  <si>
    <t>unigene070376_i1</t>
  </si>
  <si>
    <t>unigene019106_i1</t>
  </si>
  <si>
    <t>MVNQTTSLNESFGMFSLRIPKAEIWLFGCTLSVLIVLIILGNTLVWA</t>
  </si>
  <si>
    <t>HC-179</t>
  </si>
  <si>
    <t>unigene079533_i1</t>
  </si>
  <si>
    <t>MGTEGANYRIGVSSFLLVLILIGNG</t>
  </si>
  <si>
    <t>LVISSYRFNSRVRTATYVLIISLAVSDGLIGGVTLPLWIYVATVRKWKISKALQVFYLSFDIFSALASTLHLTVISIERYVAISRPYLYHTLRPR</t>
  </si>
  <si>
    <t>VYTLSIVTIWCISLLLSGIYSLAKLYPRNGGVNYLRIYTLSFIFVFFIAPLVLITIINIAIFFIVKKLTRGLPARHQSQRRVAQSRRALRKEYKTALTLVVVTGLFYAAWLPFFVMTLLSMFCRVQCLPSDKNQLLLLMELIKWLQYSQSAFNPFVYAFRDREMRIAFLRLFVWCGRRARVFPEGFKLNSVMKTRNSSNPQVYSNPIPAECVPAKIQTTDQLKMTEMQPSNVFTIEILNENLNRDSNPTPDQTP</t>
  </si>
  <si>
    <t>HC-180</t>
  </si>
  <si>
    <t>unigene079239_i1</t>
  </si>
  <si>
    <t>VYTLSIVTIWCISLLLSGIYSLAKLYSRNGGVNYLRIYTLSFIFVFFIAPLVLITIINIAIFFIVKKLTRGLPARHQSQRRVAQSRRALRKEYKTALTLVVVTGLFYAAWLPFFVMTLLSMFCRVQCLPSDKNQLLLLMELIKWLQYSQSAFNPFVYAFRDREMRIAFLRLFVWCGRRARVFPEGFKLNSVMKTRNSSNPQVYSNPIPAECVPAKIQTTDQLKMTEMQPSNVFTIEILNENLNRDSNPTPDQTP</t>
  </si>
  <si>
    <t>HC-181</t>
  </si>
  <si>
    <t>unigene160126_i1</t>
  </si>
  <si>
    <t>RTPSLHNPSNFLIACLAVTDFLTGTLC</t>
  </si>
  <si>
    <t>QPLHVVYKVAELR</t>
  </si>
  <si>
    <t>GDFDTFCKGRVAMEVIGWIVSAVSCITLCMISIERYLALHFHLRYHDLISIPKLTLPISMSWLTFTLLSISRFFSTNSSVFTMANMSILVLSVVLTFWAYAKIYRIVRRHRHQIQSLERASHLAGNQTQAMNSLDFAKYQKSTKTMFLILGLFLLCYIPFLCVQITSKIAGYTSPVKVAIQFSGTVAFMNSS</t>
  </si>
  <si>
    <t>HC-182</t>
  </si>
  <si>
    <t>unigene125754_i1</t>
  </si>
  <si>
    <t>MWTPWVFLLEAVAIVTG</t>
  </si>
  <si>
    <t>NVAVLVIFIGTASLRKRRHFLLVNLAAADLLVGLISVPLYVALNFQYVRKLVIVFAVQDILFGTASVFGLTALAIERAYAVYFPFKYRTLWKAAYMIGIAVVWILAVIWAFSQMYDKR</t>
  </si>
  <si>
    <t>ILLTGVAVILTSLIVIIISYTLIWIKMNCVTQEIDNAIRRHDKHLTVTLLIVTIVSLVAWIPFQVVNIYGTVCDGWCLFDQHTLVGTTKFLQYGNSLVNPVIYALRMPHFKRALVRFSRCGKVCSGSEGIPKECRQ</t>
  </si>
  <si>
    <t>RRKNHTKTSYVDTQNLENDEHLVWETNNSEMAGIDRETAV</t>
  </si>
  <si>
    <t>HC-183</t>
  </si>
  <si>
    <t>unigene067070_i1</t>
  </si>
  <si>
    <t>QTFTLSSENIAAAFFVSLLIFMTLVGNGLVFA</t>
  </si>
  <si>
    <t>SFYMFADLR</t>
  </si>
  <si>
    <t>TICNYFIVSLSLADILVALLAMPFWLQLQLSSNKWVLSKGLKMFWDCIDILGGTASITNLTAVSVDRMLAITVPFKYPKLVTTRRALVVIACVWVYAISVSCARTAQWPGRSFLIFVSVVCFFLPLSIVILMYMIIFFVVRTQVKRIGKNHTNEMKAAKTIAVVIGGFLICWLPFFTVILGHAFSDTFRPPFALFNVIKWLAYFNSCLNPIIYTCMNRTYRRAFKRLFRKCYFKLYPSGDGNSVVSQYLSQGPRGSLLTTTVYDHHDSGHLHEHGKQDKL</t>
  </si>
  <si>
    <t>HC-184</t>
  </si>
  <si>
    <t>unigene013280_i4</t>
  </si>
  <si>
    <t>EAIISATFICILIVFTLLANVFVCFA</t>
  </si>
  <si>
    <t>TLRFDCIRPLTNYFIVSLCIADILIAVISMPVYVLVQIYGNDKIQPLLGSKFLDFWRSTDIFCGTASILSLSCISVDRYLAITRPLKYVRCMTWRRAFVMIIAVWCYAGTVAFLRQPIYLSIKYNQQKGYALFVFTASFVLPLIVIVVAYSKIFCVAQKHARDMVRRSSISQEERYKRVSRDLKAAKTISVVIGTFVCFWAPFMVVSVCFSFGVDVSFVFANIVKWLAYVNALINPLVYSCVDKQLRSLVIKFMICK</t>
  </si>
  <si>
    <t>GRRDEEAHMPLRVV</t>
  </si>
  <si>
    <t>HC-185</t>
  </si>
  <si>
    <t>unigene105476_i2</t>
  </si>
  <si>
    <t>MFIRTLWIILGFLVHQVPS</t>
  </si>
  <si>
    <t>EDSLAWSNCASSCSCAIDSKNSIHARCTAIQQLPDPNLNNLPPDLYSLSLENSSVKRISRNAFPVFENLQKLSLTNNGIQIIDKGAFRTFNNLRTLDLRQNVIKSWRVGTSGVLPSLETILVSGNTHWVPDENLLRLRSLKEVNGVTWSSECTECTLLKTSEIKESEESIALITNFTNATNGTIEDNSCPITLDIFFIHHQEVTYGKAYELVKLGFSPQCLCLSLECQDSEIAYLYFKQLYDTPKRLFHTQYALGVVVLLINLMVVWVVVTSPALRTNASFILICSMALSDVLIGLYTVGIAVFNPF</t>
  </si>
  <si>
    <t>HC-186</t>
  </si>
  <si>
    <t>unigene029549_i1</t>
  </si>
  <si>
    <t>LALFFNIAVVGTTIGSRA</t>
  </si>
  <si>
    <t>LRTSVPHVLVANISLGDLLTSLYIIVIIFTKHTISNAVNYYALLLPYYCRTIGLCFLVGQFSSIMMSFVMTLERYLAVIYCMRPHIRITMTTCRVATLAIWTLCLSLSFSFMTSNQFSRKTDSMCVPKSNINDLHVLMLVGGIGVFFYIMSIALYGHMYVDFKRTNQKTVQLQRENRLARRIAPIVFTNLFFFILPLFITTAAKISFLANYLTNRDKSILWSTLAVTCLGTNSFLN</t>
  </si>
  <si>
    <t>HC-187</t>
  </si>
  <si>
    <t>unigene036146_i2</t>
  </si>
  <si>
    <t>CLTAPTAILGNLLVVISVSRTKSLYSPSSVLLCCLALSDLMVGLVA</t>
  </si>
  <si>
    <t>QPCFVAHKIGELTDNLGIYCITRVVSEAAGFITVGVSTLTLTAISVERYLALKLHLRYREVITCRKVFVVAVSFWVMMFLLGGVRFVAPSKLFDGAVVLLLLLALGLTVGCYHQIFKTVRRHEVQIKCQSTTQNETSDAILSTTSERKESAVVTERPTSQPKRTTTKSSRKTILRYKKSTLAMVYILGVFIACYVPILIVNISIIIRGYTKREKIAYVYTTTILLVNSSLNPIIYCWRMSEI</t>
  </si>
  <si>
    <t>RRAVKSTINKVIRIYDINESSQFSMERSATRP</t>
  </si>
  <si>
    <t>HC-188</t>
  </si>
  <si>
    <t>unigene049943_i1</t>
  </si>
  <si>
    <t>FFIVSLAIADILVALVSMPVWA</t>
  </si>
  <si>
    <t>AYLIKGPSAIKYLWLK</t>
  </si>
  <si>
    <t>QFWSFMDILCGVASIIHLCFISLERYICISFPFKHRVIVTTGKVQVSIACIWIFSCSVASLKIILWLHPPPMYELTVTISCFVIPLIVMIICYVKIFQNARHQI</t>
  </si>
  <si>
    <t>KKMIFTVEGKPKRFLLSRE</t>
  </si>
  <si>
    <t>HC-189</t>
  </si>
  <si>
    <t>unigene107084_i1</t>
  </si>
  <si>
    <t>TAVLSLILGILSTVANG</t>
  </si>
  <si>
    <t>LVLTAVFKTPTLRTK</t>
  </si>
  <si>
    <t>TNFFLTSLALTDLSQGFLICPLFFYGALKWPYHVRFPVFGMVLDFLIMQTLIGSTLNLCAISYDRHIAVKSPLLYTVIMTEKKCVIIITTIWIASTGLSALSFMDSSYEERPTVYIIPALAVPVPSITFMSFCYWKIYKVVLRQKKQIQEQSPSAFVNDDTTGTRNPGSASARLRKERKATTTVAMIVGTFILCWLPNTLVSIIHFFVTKDYKCNAYTFGEFWLLSLPISFINSLLDPLIYVLRNREFKFAIRALLLRSSTRISHLE</t>
  </si>
  <si>
    <t>HC-190</t>
  </si>
  <si>
    <t>unigene040481_i3</t>
  </si>
  <si>
    <t>MTSFVFPIFFTWILLTYLNFPITKA</t>
  </si>
  <si>
    <t>DLYCRDIPLGLQDDIIPADKITASSGTAGDRARLNYIKGPSWCAMGNDDNPYLQIDLGTPHIICAVATQGDRQGRNWIKTFHLNSSDDGNTYYPYKESEDNVQKTFYGNVDGSGIVKQILYQGIIARYLRILPITHHGAVCMRAGLYGVKILSGNIEVLI</t>
  </si>
  <si>
    <t>F5/8 type C domain</t>
  </si>
  <si>
    <t>HC-191</t>
  </si>
  <si>
    <t>unigene041514_i3</t>
  </si>
  <si>
    <t>MDIHRLFLVLLLIITNTADS</t>
  </si>
  <si>
    <t>CTISGIRTVASHRLLGFAYNKISGIELSSCVSRCKSDTYCLSVNYAFISQFCELNEKNAVLVPGSLKRWPVDLYIYVERFPGSDPCSFTSCQNGGVCEVDKESLKMWCRCRNGYKGRRCEACGHGPLGLQDGRIPDTSFSASSSKSTNPPHMARLKGPKSWMPLENDNMRFLQIDLAPQRYTISKIAVSGDNGGSLATSFKVKYKDWNTEWKTVGKEFEGSFAETHFLAPSNPGGVKLSMLNPPITSFAIRIYPQGSNPAFRLELYGCRVVQ</t>
  </si>
  <si>
    <t>unigene042489_i3</t>
  </si>
  <si>
    <t>unigene076365_i4</t>
  </si>
  <si>
    <t>HC-192</t>
  </si>
  <si>
    <t>unigene103404_i1</t>
  </si>
  <si>
    <t>MAVFGKILSLIAGLLCLLAVTA</t>
  </si>
  <si>
    <t>EKK</t>
  </si>
  <si>
    <t>ETAAKPAPCYEALGVQTGGLDDEDITASSKLANFTATDSWCSQENDENQYLQIDLGEKTKLTRIATQGALQQPGKLVKTFAVLHSMDGKKFQTYGANGTEKIFDGNVDSFTVHHNSLKTPIIARYIRINPRSWEKGICMRVELYGCDP</t>
  </si>
  <si>
    <t>unigene129321_i9</t>
  </si>
  <si>
    <t>unigene024777_i9</t>
  </si>
  <si>
    <t>unigene039409_i5</t>
  </si>
  <si>
    <t>HC-193</t>
  </si>
  <si>
    <t>unigene014392_i4</t>
  </si>
  <si>
    <t>MRLVSACFFVVLSILGHAEG</t>
  </si>
  <si>
    <t>DDYHTRTKRSTLVPNLRMTTSHINTTSVMPSGTRFQYKTDIQHSPNSKADGRGVHVTWMLAPFLLFMGISSWFGPKPRLQQNGDSVTFVFQELSWMQDAYFTFDVIFNHNSMLKTGR</t>
  </si>
  <si>
    <t>HHIVTPVELRYYKDYVEDGAGKVTSKGTLYTAPLVTHQIDVEVPGCSSALGMTSKEIADYQITASSSYSDAQPSQAREGGDAWCAFTKNDQQYIQVDFLFKTRVTRIVTYGRRTKFFWVAKYSLQYSKDEKTWQYHQENGFTKVYQGNEDQFTPKSYWLSQPIEAYSLRIRPLAWEKLICMRFELYGCAIIGSSSKCIAPLGLESGDIPDEALTQSTDTSIYTSRPEDIRLNKKVIDYPSGWQAALGTLDYLQIDFGSLRRVTRIASQGAYNLPFYVSNFKLKYSNNSIDWAWYEIDGVQQELKGPKDTDEAKRPVLAKLSAPFVCRYLRIIPTAAASIKIMRAEVYGCNAEEIPPYKGLPEYSRRSFILDPSSNVLFVCMYTAHRSESSCLSTRDGKEWNGIPSFITSIVAYNPTLQHLYGLDRSMNYYRSTDQGDSWVAMSGDLFNKMRL</t>
  </si>
  <si>
    <t>HC-194</t>
  </si>
  <si>
    <t>unigene002491_i5</t>
  </si>
  <si>
    <t>MMYHAFGLLISLPFILDDVWS</t>
  </si>
  <si>
    <t>LDCPSYTQTNFILKNHIMLSTLVKNYQACYDKCASTKDCHSMNFYDRTKRCELNKGSHLSNPVDLDFNEEGTYSVYDGRSMATCSDKYCSTDSICVVNKQSNTYGCKDCLSPFGMAVNLNKIQNSAITASSTWGTGHEPWRARLNNYPALPYNGAVDVGCWAAKTNTIGQYLQVNLGHVVYVTMVATQGRPLYANTQYVKKYSLVYKNSEDSFVYYKIANAVKVFQGNSDVSSIVTNRLPEKIKTQYIRFVAQQWHNHISMRAEVYGCQIPI</t>
  </si>
  <si>
    <t>HC-195</t>
  </si>
  <si>
    <t>unigene042765_i2</t>
  </si>
  <si>
    <t>LDCPSYTQTNFILKNHIMLSTLVKNYQACYDKCASTKDCHSMNFYDRTKRCELNKGSHLSNPVDLDFNEEGTYSVYDGRSMATCSDKYCSTDSICVVNKQSKTYGCKDCLSPFGMAVNLNKIQNSAITASSTWGTGHEPWRARLNNYPALPYNGALDVGCWAAKTNTIGQYLQVNLGHVVYVTMVATQGRPLYANTQYVKKYSLVYKNSEDSFVYYKIANAVKVFQGNSDVSSIVTNRLPEKIKTQYIRFVAQQWHNHISMRAEVYGCQIPI</t>
  </si>
  <si>
    <t>HC-196</t>
  </si>
  <si>
    <t>unigene049186_i2</t>
  </si>
  <si>
    <t>LDCPSYTQTNFILKNHIMLSTLVKNYQACYDKCASTKDCHSMNFYDRTKRCELNKGSHLSNPVDLDFNEEGTYSVYDGRSMATCSDKYCSTDSICVVNKQSNTYGCKDCLSPFGMAVNLNKIQNSAITASSTWGTGHEPWRARLNNYPALPYNGAVDVGCWAAKTNTIGQYLQVNLGHVVYVTMVATQGRPLYDNTQYVKKYSLVYKNSEDSFVYYKIANAVKVFQGNSDVSSIVTNRLPEKIKTQYIRFVAQQWHNHISMRAEVYGCQIPI</t>
  </si>
  <si>
    <t>HC-197</t>
  </si>
  <si>
    <t>unigene049187_i5</t>
  </si>
  <si>
    <t>LDCPSTYTQTNFILKNHIMSSTLVKNYQACYDKCASTKDCHSMNFYDRTKRCELNKGSHLSNPVDLDFNEEGTYSVYDGRSMATCSDKYCSTDSICVVNKQSNTYGCKDCLSPFGMAVNLNKIQNSAITASSTWGTGHEPWRARLNNYPALPYNGAVDVGCWAAKTNTIGQYLQVNLGHVVYVTMVATQGRPLYDNTQYVKKYSLVYKNSEDSFVYYKIANAVKVFQGNSDVSSIVTNRLPEKIKTQYIRFVAQQWHNHISMRAEVYGCQIPI</t>
  </si>
  <si>
    <t>HC-198</t>
  </si>
  <si>
    <t>unigene021049_i1</t>
  </si>
  <si>
    <t>MYSILGLLMSLPFILDDVWS</t>
  </si>
  <si>
    <t>IHCPSTYTQPNFILKDHIMSSTLVENYQECYDKCASTKDCHSMNFYDSTKRCELNKASHLSHPAHLAYNEEGTYSVYDGRSMETCSDRYCSKDAICVVDNQSRTYRCQDCSSPFGMGANSSKIPNSAITASSTWGPGFESWRGRLNNYPIFPYDYDVDAACWAAKVNTAGQYLQVDLGHVVYVTM</t>
  </si>
  <si>
    <t>HC-199</t>
  </si>
  <si>
    <t>unigene152307_i4</t>
  </si>
  <si>
    <t>MKSVIQKLFVCLISLTWIGSFTA</t>
  </si>
  <si>
    <t>IPVCQSSLGMEDGSISDVQLSASSAHSALSNALSGRLNGNKGYGAWCPNQDDRWYRERQSGPHYDQFYQVNFFGKPIRISAVGIQGRSKNYGVEKVEAFYVNYTLMPSEIKTWESFHDWGTTKPKKFKGNQDDVNITKMNYFKPPIITDIFRLIPEIYKVNQVCLRMELYGCQLTQDLMSYTVSPGNTFNYKYNLTDVIFDGVVTPTKLISGQGFLTDGVLATENFITQNGYGWIGWHSKVTRSPFMKFNFLKLRVFRTATFHSNIRTRSFIELFKAVKIEFFDDDVNPHAQVQHYNQDVSSVYLWMNYNATVDMCLNHAKTLKMQFSYGGEWMLISEVTFNSGENIDLL</t>
  </si>
  <si>
    <t>HC-200</t>
  </si>
  <si>
    <t>unigene071198_i2</t>
  </si>
  <si>
    <t>MRPSHMKRLLRAALFVLLPPCLFVYS</t>
  </si>
  <si>
    <t>QPCSLSYSQNNFKLVGHTIRTVSSSLLDQCLSHCLPQPNCSSINYKQHGKICELNNANHVSHPESLTSGSGWLYLNYIGRPPPYCSDRLCSGTDVCLLDYDGENYECSECKGALGMEDGRIPDSSVTASKNDSIYSGNYGRLKSKNWTIENGGEHFHIDLGKVLIITQIATQGCDWGTKRGHVGKYELQHSKDNTTWIEYVFNGTSRLRANTDESSVVTNSFHPKIKARYVRITPVQWDEQLSLRVELYGCSIP</t>
  </si>
  <si>
    <t>unigene111416_i2</t>
  </si>
  <si>
    <t>unigene033767_i1</t>
  </si>
  <si>
    <t>FQMRPSHMKRLLRAALFVLLPPCLFVYS</t>
  </si>
  <si>
    <t>HC-201</t>
  </si>
  <si>
    <t>unigene105574_i1</t>
  </si>
  <si>
    <t>MKLVFSALASIALLLVPLLHVQG</t>
  </si>
  <si>
    <t>QQVNYVYVGCFSDSSVRSIPELVSNLRSAIEWKNLSKTIDTCAAQVKARGFQYFAIQFYGECWSGNNAGASFGRYGPASEALCKDGVGTSWVNAVYKIVNMPACSSGMLFTSKVSSGTFRGSTWCSSKNDTSPWFEMIFNSPTRITGTGIQGMYPDHWVATFTLEYSEDGRFYIPYRERGLMRNFTGNTNWYDLQLQWLVNPTEGKTFRLMPKTWQPSNSSVCAHIRLFGC</t>
  </si>
  <si>
    <t>unigene096423_i1</t>
  </si>
  <si>
    <t>unigene091756_i7</t>
  </si>
  <si>
    <t>unigene072426_i5</t>
  </si>
  <si>
    <t>HC-202</t>
  </si>
  <si>
    <t>unigene014032_i1</t>
  </si>
  <si>
    <t>MYSAPTRYCISRYKIPLLIAVLVLASVCCSTANA</t>
  </si>
  <si>
    <t>LGPCPTASSQQITHPCKFTPGTHRFTTLTITSDVYLETDFISCEHSFEVSQGFIIQNSATIYVGLCEKRSGVGNGTEGTYGGSGASHGGRGGTAKYQVFSAAETIAYGSATSVTTHGSRGGGMGGGKGSGFLNIFAKKLILEGTIRANGENAQQNGGGGSGGGVAISSQEISGHGRIEAFGGLGSGQGGGGAGGRVSVISRRGTFQGLTHTFGGKTSLESTQLQSGSRSSVDYRCYRDYWNRQYCYYPSYGVLNYQRYEGGWMPIHNRRNEYLQVTLSNMVYVTAVATQGRYGGSEFVNTYYLTYLDGYKQNLGFREYKENAERRVFVGNSNTWNTKTNFLATPVYTKWVRFRVLSWTNGISLRVGVYGFSPVLSGSSGCSSTLSRADVPETGGPGTAFISGVANGIPSRVIRVDNHGRKPRVNSSSDFNTLKQTGALAWIPINTTYLEQMTLSGGSHVVLTGTNAHLSATAITDDGTCKLYIGPSVTTEIRNQLSPCTMAFRGSEIRVVGGSAQASLERSIDVYGSLNFRGNPNVYIGKHRGVVTLHSGNSSTNILTTGLHIGASSGLRLLKSDKLSTSNCQWNIVAQ</t>
  </si>
  <si>
    <t>HC-203</t>
  </si>
  <si>
    <t>unigene135676_i16</t>
  </si>
  <si>
    <t>MLRLMILSSFLAIFILSRQVLG</t>
  </si>
  <si>
    <t>LQKIQEACNSPLGIQNGKVPDDRFSASSYSPFLYIGGGKHKDMEAKYCRLKHRYAWCANRRRRVQQWFMVDLGRIMKVTAISTQGYAGVGDYFVTSFKLAYSSDKRSWKFAGKNKTVQEFVGNKHGIDIKNNTFDPIQARFIKVVPTNYHVRICLRIELYGCATKESFISTTAKPTTTRIISDSKLSTSSKSPTTMNTGLPSSQLIPLTTTKATSIKTPKMTSFTQTTTTTNLTSKRKPTSSHVTGLPSNNSTTTEPSSPLDPTTSSSPVAMTTTQPCEGTTLKDALQRKSSDVEEEEEEEKIKNYFIIAGLMGSLVLLGFAGFFILFIILRRRKRKRSWRCQLVDLPVYPYDNGVASNESIDNFLMIAQENNSALPMEM</t>
  </si>
  <si>
    <t>HC-204</t>
  </si>
  <si>
    <t>unigene008127_i2</t>
  </si>
  <si>
    <t>LQKIQEACNSPLGIQNGKVPDDRFSASSYSPFLYIGGGKHKDMEAKYCRLKHRYAWCANRRRVQQWFMVDLGRIMKVTAISTQGYAGVGDYFVTSFKLAYSSDKRSWKFAGKNKTVQEFVGNKHGIDIKNNTFDPIQARFIKVVPTNYHVRICLRIELYGCATKESFISTTAKPTTTRIISDSKLSTSSKSPTTMNTGLPSSQLIPLTTTKATSIKTPKMTSFTQTTTTTNLTSKRKPTSSHVTGLPSNNSTTTEPSSPLDPTTSSSPVAMTTTQPCEGTTLKDALQRKSSDVEEEEEEEEKIKNYFIIAGLMGSLVLLGFAGFFILFIVLRRRKRKRSWRCQLVDLPVYPYDNGVASNESIDNFLMIAQENNSALPMEM</t>
  </si>
  <si>
    <t>HC-205</t>
  </si>
  <si>
    <t>unigene082237_i7</t>
  </si>
  <si>
    <t>MVIRMYLTSVCLFAAGFASFIFALA</t>
  </si>
  <si>
    <t>SSTNSSRFHGYKQACNSPLGIQNGKVPDDRFSASSYSPFLYIGGGKHKDMEAKYCRLKHRYAWCANRRRRVQQWFMVDLGRIMKVTAISTQGYAGVGDYFVTSFKLAYSSDKRSWKFAGKNKTVQEFVGNKHGIDIKNNTFDPIQARFIKVVPTNYHVRICLRIELYGCATKGLPSNNSTTTEPSSPLDPTTSSSPVAMTTTQPCEGTTLKDALQRKSSDVEEEEEEEKIKNYFIIAGLMGSLVLLGFAGFFILFIVLRRRKRKRSWRCQLVDLPVYPYDNGVASNESIDNFLMIAQENNSALPMEM</t>
  </si>
  <si>
    <t>HC-206</t>
  </si>
  <si>
    <t>unigene065908_i6</t>
  </si>
  <si>
    <t>SSTNSSRFHGYKQACNSPLGIQNGKVPDDRFSASSYSPFLYIGGGKHKDMEAKYCRLKHRYAWCANRRRRVQQWFMVDLGRIMKVTAISTQGYAGVGDYFVTSFKLAYSSDKRSWKFAGKNKTVQEFVGNKHGIDIKNNTFDPIQARFIKVVPTNYHVRICLRIELYGCATKESFISTTAKPTTTRIISDSKLSTSSKSPTTMNTGLPSSQLIPLTTTKATSIKTPKMTSFTQTTTTTNLTSKRKPTSSHVTGLPSNNSTTTEPSSPLDPTTSSSPVAMTTTQPCEGTTLKDALQRKSSDVEEEEEEEKIKNYFIIAGLMGSLVLLGFAGFFILFIILRRRKRKRSWRCQLVDLPVYPYDNGVASNESIDNFLMIAQENNSALPMEM</t>
  </si>
  <si>
    <t>HC-207</t>
  </si>
  <si>
    <t>unigene082237_i4</t>
  </si>
  <si>
    <t>SSTNSSRFHGYKQACNSPLGIQNGKVPDDRFSASSYSPFLYIGGGKHKDMEAKYCRLKHRYAWCANRRRRVQQWFMVDLGRIMKVTAISTQGYAGVGDYFVTSFKLAYSSDKRSWKFAGKNKTVQEFVGNKHGIDIKNNTFDPIQARFIKVVPTNYHVRICLRIELYGCATKESFISTTAKPTTTRIISDSKLSTSSKSPTTMNTGLPSSQLIPLTTTKATSIKTPKMTSFTQTTTTTNLTS</t>
  </si>
  <si>
    <t>KRKPTSSHVTGLPSN</t>
  </si>
  <si>
    <t>HC-208</t>
  </si>
  <si>
    <t>unigene134700_i2</t>
  </si>
  <si>
    <t>MMTSLFIEFCFAVLISRVISC</t>
  </si>
  <si>
    <t>RQPCRTVEPVRGYCLRDRSYKTYSSLTSERCILLCEQDTSCFSINYFERSSLCHLNNLSKDDAVEDFVQDIACLYIENVLRPQEPGPRCRSNDSKPLGMRSREIKDTQITGSKSVVNYEPYEGRLDSSGAWMTQTSSNPFIQVSFEHARRILTAVAIQGCSVHLCWVKKYTIEYKEDWNSLDWETFPKSFEGNEDMNTVVKNAIARPLLATAVRLRPRVWHGCVCMRIELYGCKEGS</t>
  </si>
  <si>
    <t>HC-209</t>
  </si>
  <si>
    <t>unigene043648_i2</t>
  </si>
  <si>
    <t>MLALLFVDTLFLIVSVKHVQA</t>
  </si>
  <si>
    <t>SGGCRELDFLDCIQNKALVNHTIHTSKVLSPGLEQCQHLCFLNHACVSYNLGATKGMIRTCELSNTDHVGFPDHVISKDGFEYCPIMSPCSPTSCPADLTCHPDFSINSFVCTCNNS</t>
  </si>
  <si>
    <t>HC-210</t>
  </si>
  <si>
    <t>unigene058499_i15</t>
  </si>
  <si>
    <t>MKVYLIAGLLGVLMRAYG</t>
  </si>
  <si>
    <t>TRGDSGLTLENGIMDPSLDNSKPMFSDFFKDASQDAKLGKR</t>
  </si>
  <si>
    <t>SDYKEDALNHTVCATLKEHGYCRYSLINSAYCYTTCRCKNILSRDSCKKIKERKECDIFIDHCKLTCGGCGRCPERALGMQSGAIPDARITASTTHGGFSPSHGRLNVAKGHTSWAANRNRAGEWLQVDLGKVTKVTGVATQGRHNSNQWVKSYSLKFSLDGKRFFDYEGGKVFQGNRDRLKVVKHELKPAIVARYVRLVVKTWHSHISLRMELYGC</t>
  </si>
  <si>
    <t>unigene068185_i7</t>
  </si>
  <si>
    <t>HC-211</t>
  </si>
  <si>
    <t>unigene087287_i3</t>
  </si>
  <si>
    <t>CNASILIAQGKELGIRGNVIPDGSFYASSVSDPSHAPQRGRLDQQASGGQASSWCSQLVDSGQWLAVDLVYTAIVTAVATQGQYDPNSLPPHPNFTQSWVTKYNLEYSNDNKTYYPIEYKTEKPLVFEGNTDGNGIMCNELPYEITVRYLRFRPKEWNKDTICLRIGVFGRSLGPNGNFVCILFLTMQPI</t>
  </si>
  <si>
    <t>HC-212</t>
  </si>
  <si>
    <t>unigene087287_i5</t>
  </si>
  <si>
    <t>CNASILIAQGKELGIRGNVIPDGSFYASSVSDPSHAPQRGRLDQQASGGQASSWCSQLVDSGQWLAVDLVYTAIVTAVATQGQYDPNSLPPHPNFTQSWVTKYNLEYSNDNKTYYPIEYKTEKPLVFEGNTDGNGIMCNELPYEITVRYLRFRPKEWNKDTICLRIGVFGRSLGPNGTLVGDAFKDTGGDPGHEGMWWC</t>
  </si>
  <si>
    <t>HC-213</t>
  </si>
  <si>
    <t>unigene108148_i2</t>
  </si>
  <si>
    <t>MKYFLFLYLLLQPAKL</t>
  </si>
  <si>
    <t>TVQRTADDVGLEKRGASVKDLLSR</t>
  </si>
  <si>
    <t>TSCLYIKKNGYCSHTFIQKKLCYATCPSCSGSNPLGMKSKAIPDSSITASSIYGQGYYPGRARLDSKNEGSKAGGWAAATNNIRQWLQVDLGQVTKVTHIATQGRRDFGEWVKSYSIQYSFDGQRFIDYQAGKIFAGNSNHNTIVKHAITPAIIARYIRVRPKTWNNWIAMRMELYGC</t>
  </si>
  <si>
    <t>HC-214</t>
  </si>
  <si>
    <t>unigene108148_i3</t>
  </si>
  <si>
    <t>TSCLYIKKNGYCSHTFIQKKLCYATCQCDDLLSKQSCGIVKAKNKCNISWSAYFCPFTCDRCNTPSCSGSNPLGMKSKAIPDSSITASSIYGQGYYPGRARLDSKNEGSKAGGWAAATNNIRQWLQVDLGQVTKVTHIATQGRRDFGEWVKSYSIQYSFDGQRFIDYQAGKIFAGNSNHNTIVKHAITPAIIARYIRVRPKTWNNWIAMRMELYGC</t>
  </si>
  <si>
    <t>HC-215</t>
  </si>
  <si>
    <t>unigene013208_i1</t>
  </si>
  <si>
    <t>TSCLYIKKNGYCSHTFIQKKLCYATCPSCSGSNPLGMKSKAIPDSSITASSIYGQGYYPGRARLDSKNEGSKAGGWAAATNNIREWLQVDLGQVTKVTHIATQGRRGFNEWVKSYSIQYSFDGQRFIDYQAGKIFAGNSNHNTIVKHAITPAIIARYIRVRPKTWNNWIAMRMELYGC</t>
  </si>
  <si>
    <t>unigene062692_i2</t>
  </si>
  <si>
    <t>HC-216</t>
  </si>
  <si>
    <t>unigene013208_i2</t>
  </si>
  <si>
    <t>TSCLYIKKNGYCSHTFIQKKLCYATCQCDDLLSKQSCGIVKAKNKCHISWSTYFCPFTCDRCNTPSCSGSNPLGMKSKAIPDSSITASSIYGQGYYPGRARLDSKNEGSKAGGWAAATNNIREWLQVDLGQVTKVTHIATQGRRGFNEWVKSYSIQYSFDGQRFIDYQAGKIFAGNSNHNTIVKHAITPAIIARYIRVRPKTWNNWIAMRMELYGC</t>
  </si>
  <si>
    <t>unigene062692_i1</t>
  </si>
  <si>
    <t>HC-217</t>
  </si>
  <si>
    <t>unigene074341_i6</t>
  </si>
  <si>
    <t>MVVTTFPPCSAFCPKAMPMFLLLILVACRNPGVSS</t>
  </si>
  <si>
    <t>FEFDCTNTSIGVENKYIIPDSSFTASSAQYPFALPLNGRLNASYGWAAKTSTNPNDYLQVDLGFPYVICGIITQGRGNGQEWVTGYKIRLSLDNKNWTTYQENGVDKILPGNTNHKSPVTNAITRTRARYVRFYPTSYKGHKVMRVGISGYKKGVLILTVYTVCVIRTGCSTPRI</t>
  </si>
  <si>
    <t>HC-218</t>
  </si>
  <si>
    <t>unigene035693_i3</t>
  </si>
  <si>
    <t>MNRSSFRFGALFMLLALIAHIKSGDA</t>
  </si>
  <si>
    <t>IGCGDTSIGIENVNIFPNSRFTASSTYDSRYVPSNARLGVNLKGWGAKTNNQANDHLQIDLGSVYIICAVATQGSADINEWVTNYLIATSIDGSQYATYRENGIDKLFTGNTDRNTIVRNSVTEVKAQYMRFYPRAFNSHKTMRVGIFGYKEACAKTTIGLENKYIIPDNSFKASSQYNNGYNPFHARLNSNVKGWAALTNTNPADYLQIDLGLPYVICAVATQGL</t>
  </si>
  <si>
    <t>HC-219</t>
  </si>
  <si>
    <t>unigene057043_i1</t>
  </si>
  <si>
    <t>EQSGTELIPLQNTLVKAVWAYKLGMEIPKIILCGYLLVVLAHRTNA</t>
  </si>
  <si>
    <t>VGCDAALGMENNQRKHIADSQITASSELIPHFGPSQGRLNLSPPENGLGGGWCAGSTDQDPYIQVDLLSIHIITRVSTQGIETYTSWVTEFSVQYSMDGIKWYDYKENGRVKVFAGNRNSDPLKNTTFRTPITARIIRIKPLKANNNFKCLRMELYGCEPIEGIVFAMF</t>
  </si>
  <si>
    <t>HC-220</t>
  </si>
  <si>
    <t>unigene136621_i3</t>
  </si>
  <si>
    <t>MAKFMLWCLGLLLLLYTGDA</t>
  </si>
  <si>
    <t>SISLSSSELQDLDENLQEVESSNILTSSSNDKSTNADEPINHQLEKHVESEDKQKVNDHPDQSKPFKRGKFFGEKHR</t>
  </si>
  <si>
    <t>CSLPLGMEDGRIPDNAITASSYAALPGYRASRSRLNTITKGASGYGAWVGSRNDNKQWLQIDLGDLAEVTRVATQGRQDANQWTKRFSLSYSVDNVHWVDYKTNSYKRIFSANTDRNTIVSHNLTPSIKARFIRFHVLSAQSRPALRVELYGCRRVHSCAIPVGIEDGRIPNSAMTASSFYNSATKANRGRLNLQSNGWLAKHNNAHQYLRISLAKETSVTKVATQGRFNADQWVTSYYLRSSLDGKHWVTYKRNSRNKIFSGNADRNTVVSHVLNPRIEARFIEFKPRTWRGRIVMRVEVYGCTSMPGCHLPLGLEDGRIPNAAMSASTIHSNNWKADRGRLNGPAAWITRTANPKEYIQVDFVRVVKVTSVATQGRRGSNQYVKRYWISHSVDGSHWSFVKINSKIKVFSGNNDDFSIIRNQFYPPLYARFVRLLPKAWHGFVSMRMELYGCSGEGTCFAPLGIEDGRIPDQFFSASSSYSNLFKPQYARLNSVAGGSRKGSWAARANNGNQWLQIDLGRSSTVTRVATQGRQDSAQYVTSFKVSYSLDGSHWAYYRLISGHVEIFGGNADKNTLQFNFFSPAIHAKYIRIHPLTWHNHMSLRLELYGCYMATDCLMPLGVQDGRVPDATLTASSIYAPKYAAHFGRLNLVKTNKNVGGWCAKARNVHQWIQVFSYILLRE</t>
  </si>
  <si>
    <t>HC-221</t>
  </si>
  <si>
    <t>unigene030245_i2</t>
  </si>
  <si>
    <t>RPRQQLVDVLKMAKFMLWCLGLLLLLYTGDA</t>
  </si>
  <si>
    <t>SISLSSSELQDLEGENLQEVESSNILTSSSNDKSTNADEPIDHQLEKHVESDDKQKVNDHPDQSKPVKRGKFFGEKHR</t>
  </si>
  <si>
    <t>CSLPLGMEDGRIPDNAITASSYAALPGYRASRSRLNTITKGASGYGAWVGSRNDNKQWLQIDLGDLAEVTRVATQGRQDANQWTKRFSLSYSVDNVHWVDYKTNSYKRIFSANTDRNTIVSHNLTPSIKARFIRFHVVSAQSRPALRVELYGCRRVHSCAIPVGIEDGRIPNSAMTASSFYNSATKANRGRLNLQSNGWLAKHNNAHQYLRISLAKETSVTKVATQGRFNADQWVTSYYLRSSLDGKHWVTYKRNSRNKIFSGNADRNTVVSHVLNPRIEARFIEFKPRTWRGRIVMRVEVYGCTSMPGCHLPLGLEDGRIPNAAMSASTIHSNNWKADRGRLNGPAAWITRTANPKEYIQVDFVRVVKVTSVATQGRRGSNQYVKRYWISHSVDGSHWSFVKINSKIKVFSGNNDDFSIIRNQFYPPLYARFVRLLPKAWHGFVSMRMELYGCSGEGTCFAPLGIEDGRIPDQFFSASSSYSNLFKPQYARLNSVAGGSRKGSWAARANNGNQWLQIDLGRSSTVTRVATQGRQDSAQYVTSFKVSYSLDGSHWAYYRLISGHVEIFGGNADKNTLQFNFFSPAIHAKYIRIHPLTWHNHMSLRLELYGCYMATDCLMPLGVQDGRVPDATLTASSIYAPKYAAHFGRLNLVKTNKNVGGWCAKARNVHQWIQIEFNEPTVITKIATQGRQDSAYWVKKYKLEYSYNARHWAVYKNNGVPVVFPGNFDQHTIRKHHLFPVIYARFLRVRPLSWQGYICMRLEVFGCAVNGIGEMTVTAF</t>
  </si>
  <si>
    <t>HC-222</t>
  </si>
  <si>
    <t>unigene136621_i2</t>
  </si>
  <si>
    <t>CSLPLGMEDGRIPDNAITASSYAALPGYRASRSRLNTITKGASGYGAWVGSRNDNKQWLQIDLGDLAEVTRVATQGRQDANQWTKRFSLSYSVDNVHWVDYKTNSYKRIFSANTDRNTIVSHNLTPSIKARFIRFHVLSAQSRPALRVELYGCRRVHSCAIPVGIEDGRIPNSAMTASSFYNSATKANRGRLNLQSNGWLAKHNNAHQYLRISLAKETSVTKVATQGRFNADQWVTSYYLRSSLDGKHWVTYKRNSRNKIFSGNADRNTVVSHVLNPRIEARFIEFKPRTWRGRIVMRVEVYGCTSMPGCHLPLGLEDGRIPNAAMSASTIHSNNWKADRGRLNGPAAWITRTANPKEYIQVDFVRVVKVTSVATQGRRGSNQYVKRYWISHSVDGSHWSFVKINSKIKVFSGNNDDFSIIRNQFYPPLYARFVRLLPKAWHGFVSMRMELYGCSGEGTCFAPLGIEDGRIPDQFFSASSSYSNLFKPQYARLNSVAGGSRKGSWAARANNGNQWLQIDLGRSSTVTRVATQGRQDSAQYVTSFKVSYSLDGSHWAYYRLISGHVEIFGGNADKNTLQFNFFSPAIHAKYIRIHPLTWHNHMSLRLELYGCYMATDCLMPLGVQDGRVPDATLTASSIYAPKYAAHFGRLNLVKTNKNVGGWCAKARNVHQWIQIEFNEPTVITKIATQGRQDSAYWVKKYKLEYSYNARHWAVYKNNGVPVVFPGNFDQHTIRKHHLFPVIYARFLRVRPLSWQGYICMRLEVFGCAVNGIGEMTVTAF</t>
  </si>
  <si>
    <t>HC-223</t>
  </si>
  <si>
    <t>unigene086674_i8</t>
  </si>
  <si>
    <t>MEGFAWKTRSFFNGLAVFICIATVLHQSSG</t>
  </si>
  <si>
    <t>CQDSPVGIADSSIIPDDRFTASSEYDPRYAPKNARLNGATGGGWGPRTNGANEYLQIDLGQVFVICAVATQGARTVDEWTKQYKIATSLDNSTWSTYKNGSVDKVFIGNTDKTTVVKNALHYQVLLRYIRFIPTTYNGHKVLRVEAYGLPRGILCSSIPVGIGSGKIPDSDMTSSSSYNSTTSPSKARLNSTAGSSWCAATSDSSPYLQINLGSLYIICGIATQGDHVTDQWVQSYHVLTSNDGATF</t>
  </si>
  <si>
    <t>HC-224</t>
  </si>
  <si>
    <t>unigene135975_i18</t>
  </si>
  <si>
    <t>MEGFAWKSRSFFNGLAIFICIATVLHQSSG</t>
  </si>
  <si>
    <t>CQDSPVGIADSSIIPDDRFTASSEYDPRYAPKNARLNGATGGGWGPRTNGANEYLQIDLGQVFVICAVATQGARTVDEWTKQYKIATSLDNSTWSTYKNGSVDKVFIGNTDKTTVVKNALHYQVLLRYIRFIPTTYNGHKVLRVEAYGLPRGILCSSIPVGIGSGKIPDSDMTSSSSYNSTTSPSKARLNSTAGSSWCAATSDSSPYLQINLGSPYIICGIATQGDHVTDQWVQSYHVLTSNDGSTFTDYMENSQTRSFAGNFDSSTAVKNVLYDGTVSQYIRVSPTSHYGRTNCMRTELYGIQHNGGCTSMFVGLSYSNIVPDHRFTASSYYDGRYIPSNARLKAVGKAWTPNQPTVGEWLQIDLGSVVFVCAVATQGAGTLSSKEFLKSYKLRLSLNNVNWKYYQENGPDKIFIGNTNSDGVVKNSLRFPTKAKFVRFYPVTFRNWPTMRAEVYGISSACGSPIGLEVPGIIQNSRMTSSSHLDNTHTASHGRLYGNSSWCSSTSSNTEYIQINLGQVMTVTGIATQGDHTMDKWVTTYIISYSMDGNLWNTYKDGGNTHKIFQGNSDRHSVRVQWLSHPVTARHVRVKPQTWNTAICMRIELYGCDYATRPVISGLTNQNLPSASNSYVDLVCMVQEPLIQSIKWYTGNTDITSQSTGLVRGANGVKQSTLRVNYTSDA</t>
  </si>
  <si>
    <t>HC-225</t>
  </si>
  <si>
    <t>unigene076240_i1</t>
  </si>
  <si>
    <t>MALQHQGSLWYFLAVVLAPIFLNNSALVTA</t>
  </si>
  <si>
    <t>DCSNTSIGLENMYIIPNSSFTASSYFDGRYIPSNARLNGYNGWGPATPKLVNEYLQVDLGYPNILCAIATQGRSTADEWVTEYRVMTSVNGKQWTDYKENNKIKLFTGNTDRNTVVKNTLRKPLARYVRIYPTKSRLWDTMRVGLFGYPETCDNLPLGMESNLIEDITASSGQNPATRSRLHYTAGPSWCASAGDTNPYLQIDLGSFYLICAVATQGNNRTDQWVKTYQIDISTDGTAWTTYQENKT</t>
  </si>
  <si>
    <t>HC-226</t>
  </si>
  <si>
    <t>unigene112274_i1</t>
  </si>
  <si>
    <t>DCSNTSIGLENMYIIPNSSFTASSYFDGRYIPSNARLNGYNGWGPATPKLVNEYLQVDLGYPNILCAIATQGRSTADEWVTEYRVMTSVNGKQWTDYKENNKIKLFTGNTDRNTVVKNTLRKPLARYVRIYPTKSRLWDTMRVGLFGYPETCDNLPLGMESNLIEDITASSGQNPATRSRLHYTAGPSWCASAGDTNPYLQIDLGSFYLICAVATQGNNRTDQWVKTYQIDISTDGTAWTTYQENKTDKVFVGNFDGSTVVRSVMFHGT</t>
  </si>
  <si>
    <t>HC-227</t>
  </si>
  <si>
    <t>unigene025874_i4</t>
  </si>
  <si>
    <t>MALQHQGSLWHFLAVVLASIFLNNSALVTA</t>
  </si>
  <si>
    <t>DCSNTSIGLENMYIIPNSSFTASSYFDGRYIPSNARLNGYNGWGPATPKLVNEYLQVDLGYPNILCAIATQGRSTADEWVTEYRVMTSVNGKQWTDYKENNKIKLFTGNTDRNTVVKNTLRKPLARYVRIYPTKSRLWDTMRVGLFGYPETCDNLPLGMESNLIEDITASSGQNPATRSRLHYTAGPSWCASAGDTNPYLQIDLGSFYLICAVATQGNNRTDQWVKTYQIDISTDGTAWTTYQENKTDRVFVGNFDGSTVVRSVMFH</t>
  </si>
  <si>
    <t>HC-228</t>
  </si>
  <si>
    <t>unigene099755_i1</t>
  </si>
  <si>
    <t>DCSNTSIGLENMYIIPNSSFTASSYFDGRYIPSNARLNGYNGWGPATPKLVNEYLQVDLGYPNILCAIATQGRSTADEWVTEYRVMTSVNGKQWTDYKENNKIKLFTGNTDRNTVVKNTLRKPLARYVRIYPTKSRLWDTMRVGLFGYPETCDNLPLGMESNLIEDITASSGQNPATTSRLHYTAGPSWCAASGDTNPHLQIDLGSFYLICAVATQGNNRTDEWVKTYQIDISTDGTAWTTYQENKTDKVFVGNFDGSTVV</t>
  </si>
  <si>
    <t>HC-229</t>
  </si>
  <si>
    <t>unigene149355_i8</t>
  </si>
  <si>
    <t>MDFAYLVLLFLNAGILFTEA</t>
  </si>
  <si>
    <t>TRPSFSVVVSDDFLLVGRSVKITQKTTVTEPTPVRYKIRLAFNQTANMRLLGLTIKTNESLQITGNKTPNLTSSSGDDDAIDEATFDLGQVTPNGPMDITVTFMAQLLSSSTFVNGDKVWISMGIEFTNGSIWANQVAVVGFKNFDAEPVLNGSAHVSQMEDSDVVTGSTVDINFKLTHDPFKTTSTVSGINITFFHPPFLAYDSITKDAKSVQAQVSSNSISTRTVTVGSLNFTEIVQFNMSFQVDPTKIKARGQIHAAFVRIQVKYSFTSPLDPSPKYLSMKKSLQNTIKFYPQR</t>
  </si>
  <si>
    <t>DSCDTKLSIADGDLEASSYSTQGPPAEGKLTGLKAWVPVAALKKDSNQFIGVKFSGLKNIHRIALLGSGASLSTSGYVTGFRVFYSKDCVLWKLYRNKDNIKYLKGNTAANKMNVIPLDPPIEAKCIRINPTSFHNQISLRFALYGCASSSPLPTATLKSRTFLLDTTNNVIYACDIPMLKKNGQASCYYSSDSGSGWKAFDQNVLNINIVDPAKKVIYGIGRRGNHFKCTADLVVECVIITSTEYNTAKSVSGVILAKEGDKISVTDDPNSKIPVDADSFSHN</t>
  </si>
  <si>
    <t>GKKLGASPLGIHWYDGSWKQKTSWAFGE</t>
  </si>
  <si>
    <t>HC-230</t>
  </si>
  <si>
    <t>unigene168132_i5</t>
  </si>
  <si>
    <t>TRPSFSVVVSDDFLLVGRSVKITQKTTVTEPTPVRYKIRLAFNQTANMRLLGLTIKTNESLQITGNKTPNLTSSSGDDDAIDEATFDLGQVTPNGPMDITVTFVAQLLSSSTFVNGDKVWISMGIEFTNGSIWANQVAVVGFKNFDAEPVLNGSAHVSQMEDSDVVTGSTVDINFKLTHDPIKTTSTVSGINITFFHPPFLAYDSITKDAKSVQAQVSSNSISTRTVTVGSLNFTEIVQFNMSFQVDPTKIKARGQIHAAFVRIQVKYSFTSPLDPSPKYLSMKKSLQNTIKFYPQR</t>
  </si>
  <si>
    <t>DSCDTKLSIADGDLEASSYSTEGPPAEGKLIGLKAWVPVAALTKDRNQFIGVKFSGLKNIHRIALLGSGASLSTSGYVTGFRVFYGKDCVLWKLYRNKDNIKYLKGNTAANKMNVIPLDPPIEAKCIRINPTSFHNQISLRFALYGCASSSPLPTATLKSRTFLLDTTNNVIYACDIPMLKKNGQASCYYSSDSGSGWKAFDQNVLNINIVDPAKKVIYGIGRRGNHFKCTADLVVECVIITSTEYNTAKSVSGVILAKEGDKISVTDDPNSRIPVDADSFSHN</t>
  </si>
  <si>
    <t>HC-231</t>
  </si>
  <si>
    <t>unigene165053_i1</t>
  </si>
  <si>
    <t>FEFDCTNTSIGVENKYIIPDSSFTASSAQYPFALPLNGRLNASYGWAAKTSTNPNDYLQVDLGFPYVICGIITQGRGNGQEWVTGYKIRLSLDNKNWTTYQENGVDKILPGNTNHKSPVTNAITRTRARYVRFYPTSYKGHKVMRVGISGYKKECETKSIGVESEYFIPNSSFTASSYYDNRYKPEAGRLGGYLGWASKTNYDPNDYLQVDLGIPYLICGVATQGNSRWQEWVITYKINISLNNIDWKTYQENGVNKVFAGNIRKDLIVQHSLTKVLVRSIRFIPLVFNMHKTMRVAVFGYKNDCENSPLGMESGTIQDSRIT</t>
  </si>
  <si>
    <t>HC-232</t>
  </si>
  <si>
    <t>unigene079499_i2</t>
  </si>
  <si>
    <t>FEFDCTNTSIGVENKYIIPDSSFTASSAQYPFALPFNGRLNASYGWAAKTSTNPNDYLQVDLGFPYVICGVITQGRGNGQEWVTGYKIRLSLDNKNWTTYQENGVDKILPGNTNHKSPVTNAITRTRARYVRFYPTSYKGHKVMRVGISGYKKECETKSIGVESEYFIPNSSFTASSYYDNRYKPEAGRLGGYLGWASKTNYDPNDYLQVDLGIPYLICGVATQGNSRWQEWVITYKINISLNNIDWKTYQENGVNKVFAGNIRKDLIVQHSLTKVLVRSIRFIPLVFNMHKTMRVAVFGYKNDCENSPLGMESGTIQDSNITASSPQQFTKNTARLHYTSGSSWCAATVDTDPYLQIDLGSSHLICAVATQGNSMIDQWVKTY</t>
  </si>
  <si>
    <t>HC-233</t>
  </si>
  <si>
    <t>unigene006165_i1</t>
  </si>
  <si>
    <t>FEFDCTNTSIGVENKYIIPDSSFTASSAQYPFALPLNGRLNASYGWAAKTSTNPNDYLQVDLGFPYVICGIITQGRGNGQEWVTGYKIRLSLDNKNWTTYQENGVDKILPGNTNHKSPVTNAITRTRARYVRFYPTSYKGHKVMRVGISGYKKECETKSIGVESEYFIPNSSFTASSYYDNRYKPEAGRLGGYLGWASKTNYDPNDYLQVDLGIPYLICGVATQGNSRWQEWVITYKINISLNNIDWKTYQENGVNKVFAGNIRKDLIVQHSLTKVLVRSIRFIPLVFNMHKTMRVAVFGYKNDCENSPLGMESGTIQDSRITASSPQQFTKNTARLHYTSAS</t>
  </si>
  <si>
    <t>HC-234</t>
  </si>
  <si>
    <t>unigene023457_i8</t>
  </si>
  <si>
    <t>MPYLSLVGSLLASLLPSFPYFLLSFLMGFPFLFA</t>
  </si>
  <si>
    <t>QSSLIDYR</t>
  </si>
  <si>
    <t>FPNLDCKSSLGIERSGPTLIPDSNIRASTEKDQLHQAMQGRLNGPRAWCSGRERTPYMEIDLEKPHKIMSLATQGSAFDKKWIGWYAVKSSTGGSLLTTYRENDKEKMFKGNTDASSIVKNSLQNPIIARKIRFYPMKSGGFLKENACMRVEIYGCELNE</t>
  </si>
  <si>
    <t>unigene139954_i3</t>
  </si>
  <si>
    <t>MTCCFLPFFLPSGAFMPYLSLVGSLLASLLPSFPYFLLSFLLLAGFPFLFA</t>
  </si>
  <si>
    <t>unigene019380_i10</t>
  </si>
  <si>
    <t>unigene056912_i5</t>
  </si>
  <si>
    <t>HC-235</t>
  </si>
  <si>
    <t>unigene165054_i9</t>
  </si>
  <si>
    <t>MNKMVGLIRCRSRYFRVIATGLIFLINIRASYA</t>
  </si>
  <si>
    <t>GCADTLVGVENKYIIPDSSFTATSHYDNTLVPSNGRLGGVKGWAPSLSNFSDPNQYLQIDLGLPYVICAVATQGNSNLAQWVTEYKINMSMDDTNWTPYQENGTPKLFAGNTDRSTIKKHTLTHPLARYIRFIPTVYNGYKVMRVGIYGYLKGCENLPLGMESGTIQDSRITASSPQQFTKNTARLHYTSGSSWCAATVDTDPYLQIDLGSSHLICAVATQGNSIADQWVKTYQIDTSTDGTTWTTYQENNTDRTFYGTFDKSTVVRRVLYHGVVTRFLRIVPRTYQTNTPCLRTEIYGYPFQTSC</t>
  </si>
  <si>
    <t>HC-236</t>
  </si>
  <si>
    <t>unigene120817_i4</t>
  </si>
  <si>
    <t>MRYFNVLCTVFIVLTVFFSASVCST</t>
  </si>
  <si>
    <t>HHPCPYPVLQGNCSTSNNCTDTTTVYYLNHEHNITCTERENATNHTCSYTTHKPNVELGVKVPVASANEYYRIPDKNFDASSNKKDASRARIGNKAIGPYKAAWCSESNDSAPWIDVTFDAPVVIEKIEIEGYDNKWIKNFTLEYLNSIGQFVSYNNMVVLSSSRSGSCHYVFINQTTKLRINSTTSGNRPCLQLAIYGKQSTNVFPSPVVPVTVIPTKKFKELNDASLANEDFLKGYLLWSKHRLIKKGLGCVFLLHFAYYMTDGFHVISLKCITSISYF</t>
  </si>
  <si>
    <t>HC-237</t>
  </si>
  <si>
    <t>unigene157603_i1</t>
  </si>
  <si>
    <t>MTPSLRLRGLTTICFVVALGFILELTSC</t>
  </si>
  <si>
    <t>HKCENINAIREYRLVNHILKTMADVTFERCADICIEHPNCYSVNNFSTTRTCELNNTTKLWFPSDFVPNEGVFYMDMLVRQYNICVHDNPCQNDAKCIPYLYNGTFDCQCLKHYNGKKCEVL</t>
  </si>
  <si>
    <t>RKGKQFNNF</t>
  </si>
  <si>
    <t>HC-238</t>
  </si>
  <si>
    <t>unigene079500_i2</t>
  </si>
  <si>
    <t>IGCGDTSIGIENVNIFPNSRFTASSTYDSRYVPSNARLGVNLKGWGAKTNNQANDHLQIDLGSVYIICAVATQGSADINEWVTNYLIATSIDGSQYATYRENGIDKLFTGNTDRNTIVRNSVTEVKAQYMRFYPRAFNSHKTMRVGIFGYKEACAKTTIGLENKYIIPDNSFKASSQYNNGYNPFHARLNSNVKGWAALTNTNPADYLQIDLGLPYVICAVATQGRSAGSEWVTQYKIRL</t>
  </si>
  <si>
    <t>HC-239</t>
  </si>
  <si>
    <t>unigene142231_i1</t>
  </si>
  <si>
    <t>MIFVLLALLVASSHA</t>
  </si>
  <si>
    <t>TGNCVSRLHADATFTATSGTPGFPSIDGSPWIPTVLDNEQTLTVDMGSAVWINKVRFAGDASKTDTTNQIRLSYSRDGSEWTCISNGSPCFCKPFYSEVPPPVLGSRINEVTLPCDVYARFFRFRPLEPSPKTRDGASSLRVDIQYC</t>
  </si>
  <si>
    <t>unigene021377_i2</t>
  </si>
  <si>
    <t>unigene079599_i1</t>
  </si>
  <si>
    <t>unigene097861_i1</t>
  </si>
  <si>
    <t>HC-240</t>
  </si>
  <si>
    <t>unigene050779_i11</t>
  </si>
  <si>
    <t>MKMKHCTLLRIMSFILLFLTWESKYVIA</t>
  </si>
  <si>
    <t>GENLCSCYSLHLKWKDWEESKQFCEQMNGSLVSMETEEEYQFINKTIQSLNEKNNEWLIGLTKTSANWMWISGQSYTVVNREWVSGKPDGDAKCVKMIKDYQGLGMFDDIPCRQYSYMFICEHKAGQTCPNNSSSVIVTKRCSSNDLTTTTADYLQQQLRPQ</t>
  </si>
  <si>
    <t>C-type lectin</t>
  </si>
  <si>
    <t>HC-241</t>
  </si>
  <si>
    <t>unigene132472_i9</t>
  </si>
  <si>
    <t>GENLCSCYSLHLKWKDWEESKQFCEQMNGSLVSMETEEEYQFINKTIQSLNEKNNEWLIGLTKTSANWMWISGQSYTVVNREWVSGKPDGDAKCVKMIKDYQGLGMFDDIPCRQYSYMFICEHKAGQTCPNNSSSVIVTKRCSSNDLTTTTADYFTTTTS</t>
  </si>
  <si>
    <t>HC-242</t>
  </si>
  <si>
    <t>unigene146881_i11</t>
  </si>
  <si>
    <t>HKETMKMKHCTLLRIMSFILLFLTWESKYVIA</t>
  </si>
  <si>
    <t>GETSHCSCYSFNAIWKAWLESNQYCQQNGGNLVSMETEEEYQFINETIQSLDIEDNEWHIGLINSTGGWKWISGQSYTLTEKWLPGEPYGDGGHVKMIKEYNGLGLFDNIVRRRRGMFICEHREAKSCLNTKSITTNLCQETSP</t>
  </si>
  <si>
    <t>RKPVSLAMIRVIRPHFAVLSTLGNRVNFV</t>
  </si>
  <si>
    <t>HC-243</t>
  </si>
  <si>
    <t>unigene011844_i1</t>
  </si>
  <si>
    <t>KLSPLTMKASFELLTALALLIFTTG</t>
  </si>
  <si>
    <t>SDTCAPGWMFFNNSCYKLFTNKATWSQARHECEVDGSHLVTLGSAEENSFVYNTFAKSKSVWIGLYRDPVNFHWVTNEHLDYQNWITAYGDNVDEKCVEMTDYSIFHGKWNDKGCGHTLEYICE</t>
  </si>
  <si>
    <t>HC-244</t>
  </si>
  <si>
    <t>unigene007024_i24</t>
  </si>
  <si>
    <t>MKASFELLTALALLIFTTG</t>
  </si>
  <si>
    <t>SDTCAPGWMFFNNSCYKLFTNKATWSQARHECEVDGSHLVTLGSAEENSFVYNTFAKSKSVWIGLYRDPVNFHWVTNEHLDYQNWITAYGDNVDEKCVEMTDYSIFHGKWNDKGCGHTLEYICEQDQYRQGFFEIRKGVALYNHVMTETTSTTDMGCALKCLRTKDCKSINFYSSFWPSLCQLNDALMRDFPEDVTQDQDAAYIVKLFIKTA</t>
  </si>
  <si>
    <t>HC-245</t>
  </si>
  <si>
    <t>unigene079662_i2</t>
  </si>
  <si>
    <t>MANLCGVQVWLFAVLVSLVSFPRETLQ</t>
  </si>
  <si>
    <t>SSSPGFIFESDEYFYKVVYEQDDIR</t>
  </si>
  <si>
    <t>TFYEAEEICSDFENGHLASITSPAENEWLHRKIQSLGHLKRPGQFWVGANDKRQFGYFEWLDGKPFAFHAAHYLSARNPRKKQDYEMCLSLTSSKKDVIWKEDDCYNARGYICKTEGVPKRLITQRRFGYEFEDSIWTYKFIIRQDDMLSWPEADVYCRKTEWGQLLSISNKKDNKRIEKWLKRLRGLFGFPKLWIGATDMAREGQYYWNDGSVYNYSNWARGEPSKTFRGQEQDCAAIHGDPLWGQWTDEYCLNKLPFICKIKMCGERTDLAFAIDASGSMGDDDFAKAKRFVKALSSSFKVSYKGTHIGVIRYSTEAKVMFDFNSYFTHDEVKDAIDDIEYIEGGTRTELALELARTRIFSRAGGYRPTDGIFKIFILLTDGRSESPRRVAKEAMLLKQRGVHVIAVGVGKSTNQKELESIATNKTDVIGVSSFRELMIRINEIKDRLCDIAVANEEKIKDAQ</t>
  </si>
  <si>
    <t>KKKLTPTPTPTPTPTPTPTPTPTPTPTRRPNRGPYQRPYQRPYQRPNQRPNQRPNQRPNQRPNQRPNQRPNQRP</t>
  </si>
  <si>
    <t>unigene016207_i2</t>
  </si>
  <si>
    <t>KKKLTPTPTPTPTPTPTPTPTPTPTPTPTRRPNRGPYQRPYQTPNQRPNQ</t>
  </si>
  <si>
    <t>unigene100103_i1</t>
  </si>
  <si>
    <t>KKKLTPTPTPTPTPTPTPTPTPTPTPTPTRRPNRGPYQRPYQTPNPRPNQRPN</t>
  </si>
  <si>
    <t>unigene059865_i4</t>
  </si>
  <si>
    <t>KKKLTPTPTPTPTPTPTPTPTPTPTPTPTPTPTPTPTPTPTPTPTPTPT</t>
  </si>
  <si>
    <t>HC-246</t>
  </si>
  <si>
    <t>unigene020298_i2</t>
  </si>
  <si>
    <t>MRVPFLSLCLALILKNSSG</t>
  </si>
  <si>
    <t>TKYDEELCGIGWKSYKHFCYTIQASSKTWSQSRDDCVSRNAQLVKLTTLDELNYVYNTFIRPLHGQSAWIGLSKKDGRFQWQDGSNVTFSNWNTGEPNNFGGLEKCVELFVDSGKWNDIKCKHPRPSICKKAKVMVHPENMVMASISNVDFALLDHIIQKINTIDVMQCSSHCFVEPNCFSINYKHEDNLCELNNSTKAVAKPESFVQRPGFIYYD</t>
  </si>
  <si>
    <t>unigene048159_i3</t>
  </si>
  <si>
    <t>HC-247</t>
  </si>
  <si>
    <t>unigene083358_i1</t>
  </si>
  <si>
    <t>TKYDEELCGIGWKSYKHFCYTIQATSKTWSQSRDDCVSRNAQLVKLTTLDELNYVYNTFIRPLHGQSAWIGLSKKDGRFQWQDGSNVTFSNWNTGEPNNFGGLEKCVELFVDSGKWNDIKCKHPRPSICKKAKVMVHPENMVMASISNVDFALLDHIIQKINTIDVMQCSSHCFVEPNCFSINYKHEDNLCELNNSTKAVAKPESFVQRPGFIYYD</t>
  </si>
  <si>
    <t>HC-248</t>
  </si>
  <si>
    <t>unigene128614_i1</t>
  </si>
  <si>
    <t>FKQFFDTPCLKMRVPFLSLCLALILKNSSG</t>
  </si>
  <si>
    <t>TKYDEELCGIGWKSYKHFCYTIQATSKTWSQSRDDCVSRNAQLVKLTTLDELNYVYNTFIRPLHGQSAWIGLSKKDGRFQWQDGSNVTFSNWNTGEPNNFGGLEKCVELFVDSGKWNDIKC</t>
  </si>
  <si>
    <t>HC-249</t>
  </si>
  <si>
    <t>unigene145001_i1</t>
  </si>
  <si>
    <t>MEHCVVPITLLLFVWQWDSIFA</t>
  </si>
  <si>
    <t>AETDCCSCYSFHTTEKYWHHSNQYCQLNGGNLVSMETEEEYQFINETIQSLDVGNNEWYIGLINSTGGWKWISGQSYTLTEKWLPGEPYGDGGHVKMIKEYNGLGLFDNIVRRRRGMFICEHREAKSCLNTKSITTNLCQETSPRKPVSLAMIRVIRPHFAVLSTLGTCYSFNTFRKNWTESNQYCQQNGGNLVSMETEDEYQFINKTIQSLAVEDNEWYIGLINSTGGWKWTSGQIYHKDKFTNKSAPGEPFGDGNCVKMFKEYRGFGLLINVQCRLDYMFICEFKALDLAGSPGERKSCPETRT</t>
  </si>
  <si>
    <t>KKTTKKSK</t>
  </si>
  <si>
    <t>HC-250</t>
  </si>
  <si>
    <t>unigene103494_i1</t>
  </si>
  <si>
    <t>MRRGLSPILLVLYTRVLQLVSA</t>
  </si>
  <si>
    <t>EPDCRHGYFESHPGYMLEGHVIKRISKESVWSCVLECRRYFMCYSVNVHLDKNTRIECELNKSTRKANPKDYVRVASTGQEYLELIPNNMDKWMTQPLACSPDTQALPNSWYRHQSFAYKYFNEKLTNQAARQRCLDLHIGGDLVSLANEMENEFVKSLADVESKINTSIPTQNRMVWIGLNDKTTEGTFEWYDGTSFKYENWADSEPNNRDGQEDCVIFFADGTWNDIRCDNIYEFVCKAPDF</t>
  </si>
  <si>
    <t>unigene031075_i1</t>
  </si>
  <si>
    <t>MGRGLSPILIVLYTRVLQIVSA</t>
  </si>
  <si>
    <t>HC-251</t>
  </si>
  <si>
    <t>unigene146881_i7</t>
  </si>
  <si>
    <t>GPSMAVVSGDVIFFIVLLALGMLWLTINASA</t>
  </si>
  <si>
    <t>FDTCTCYSFNTTIKTWNESNQYCQQNGGNLVSMETEEEYQFINETIQSLDIEDNEWHIGLINSTGGWKWISGQSYTLTEKWLPGEPYGDGGHVKMIKEYNGLGLFDNIVRRRRGMFICEHREAKSCLNTKSITTNLCQETSPRKPVSLAMIRVIRPHFAVLSTLGTCYSFNTFRKNWTESNQYCQQNGGNLVSMETEDEYQFINKTIQSLAVEDNEWYIGLINSTGGWKWISGQSYTMDKWTNLPQRQIYQ</t>
  </si>
  <si>
    <t>HC-252</t>
  </si>
  <si>
    <t>unigene106025_i2</t>
  </si>
  <si>
    <t>GENLCSCYSLHLKWKDWEESKQFCEQMNGSLVSMETEEEYQFINKTIQSLNEKNNEWLIGLTKTSANWMWISGQSYTVVNREWVSGKPDGDAKCVKMIKDYQGLGMFDDIPCRQYSYMFICEHKAGQTCPNNSSSVIVTKRCSSNDLTTTTADY</t>
  </si>
  <si>
    <t>HC-253</t>
  </si>
  <si>
    <t>unigene050779_i8</t>
  </si>
  <si>
    <t>GENLCSCYSLHLKWKDWEESKQFCEQMNGSLVSMETEEEYQFINKTIQSLNEKNNEWLIGLTKTSANWMWISGQSYTVVNREWVSGKPDGDAKCVKMIKDYQGLGMFDDIPCRQYSYMFICEHKAGQTCPNNSSSVIVTKRCSSNDLTTTTADYFTTTTSSPIIKETTSKTTTATPTRATRKSTSKNGQQTDLFTHTNTKLEVHVSSSTKKAKTIRPTQDTGNANNRLSKTSDSGSFPLVTVTVALGVALAVAVCLLLFVCYW</t>
  </si>
  <si>
    <t>KRRNKGGKSEKPISEATSLPRGATGQSSSNNQSTEDGGFPEGVQLFTQNAGEPYVTYAVIHNNLTQKNQGSAASNEPAYASIQDESLRNRSSKKNDSNAVMPAGMTNASENSGNSGGESKSSTEVMYASVDKSKKNNNKNGSQKGTQWPSGQQAVYASVDKSKKSKPQTEDAVYAEVGSKDNTEKQKPSQITYAELADLNQTRTPEEAVKPSPYQPSEYAVIVGQKPNS</t>
  </si>
  <si>
    <t>HC-254</t>
  </si>
  <si>
    <t>unigene145816_i1</t>
  </si>
  <si>
    <t>MRKVTTLPYILALGTLCWS</t>
  </si>
  <si>
    <t>LQLK</t>
  </si>
  <si>
    <t>NYDHEVCGSWKRYGNSCYMRVYDKVKHADADISCRASGGFLVEIDDAVEQRFVFEHLAIVPYPEGVWTGLVRVTDGPEWTWNGRKPLKYQFWGYGEPNDYMERGEKCSEMRYWDGMWNDVLCLYRLAYVCEKEIQVDQPTVMSTDMSRVDGALTGHVIQVTNASGVMDCYNKCQTIPQCLSFNYQHLSSNPQRVCELNNSTRGLVGLRFVAREGFTYYD</t>
  </si>
  <si>
    <t>HC-255</t>
  </si>
  <si>
    <t>unigene003138_i1</t>
  </si>
  <si>
    <t>NYDHEVCGSWKRYGNSCYMRVYDKVKHADADISCRASGGFLVEIDDAVEQRFVFEHLAIVPYPEGVWTGLVRVTDGPEWTWNGRKPLKYQFWGYGEPNDYMERGEKCSEMRYWDGMWNDVLCLYRLAYVCEKEIQVDQPTVMSTDMSRVDGALTGHVIQVANASGVMDCYNKCQTIPQCLSFNYQHLSSNPQRVCELNNSTRGLVGLRFVARE</t>
  </si>
  <si>
    <t>HC-256</t>
  </si>
  <si>
    <t>unigene069699_i1</t>
  </si>
  <si>
    <t>EPDCRHGYFESHPGYMLQGHMIKRISKESVWSCVLECRRYLMCYSVNVHLDKNTRIECELNKSTRKANPKDYVRVASTGQEYLELIPNNMDKWMTQPLACSPDTQALPNSWYRHQSFVYKYFNEKLTNQAARQRCLDLHIGGDLVSLANEMENEFVKSLADVESKINTSIPTQNRMVWIGLNDKTTEGTFEWYDGTSFKYENWADSEPNNRDGQEDCVIFFADGTWNDIRCDNIYEFVCKAPDF</t>
  </si>
  <si>
    <t>HC-257</t>
  </si>
  <si>
    <t>unigene102717_i3</t>
  </si>
  <si>
    <t>EPDCRHGYFESHPGYMLEGHVIKRISKESVWSCVLECRRYLMCYSVNVHLDKNTRIECELNKSTRKANPKDYVRVASTGQEYLELIPNNMDKWMTQPLACSPDTQALPNSWYRHQSFVYKYFNEKLTNQAARQRCLDLHIGGDLVSLANEMENEFVKSLADVESKINTSIPTQNRMVWIGLNDKTTEGTFEWYDGTSYKYENWADSEPNNRDGQEDCVIFFADGTWNDIRCDNIYEFVCKAPDS</t>
  </si>
  <si>
    <t>HC-258</t>
  </si>
  <si>
    <t>unigene106662_i3</t>
  </si>
  <si>
    <t>MAILGVRVQFVVILMAFRMLKTSVA</t>
  </si>
  <si>
    <t>SGCSFYTLHGKAKSWKEGRRECRVNGGDLLSMETEEEYQFINKTIQRRNIGKNEWTIGLTKKTGTEFWKWVSGQALTIDKWQPRQPSGDRYGDCVIMAKNWPPGHRGKFNDLSCYIHKMFICEYKNEVNHTQGVLRFCPFGSPTKTATLTPSSGTTIRTTIFDKLTSLSMSTTGKYCLY</t>
  </si>
  <si>
    <t>HC-259</t>
  </si>
  <si>
    <t>unigene038635_i1</t>
  </si>
  <si>
    <t>MRFLKVLLLLAISVAFPSRGQS</t>
  </si>
  <si>
    <t>ACFDKGWLQYGKDCYFFNHDKGVKATWVDADKECHRRNAHLADIRNEAEWKFVKGKLQPSRQYMIGITDKDCEGHWRYSDGGGAAFVKWSSRQPDSGKHENCGSLLSEKGLYNDIPCATNHFGTYIC</t>
  </si>
  <si>
    <t>KKAAQ</t>
  </si>
  <si>
    <t>unigene116799_i2</t>
  </si>
  <si>
    <t>EVSRQVFRMRFLKVLLLLAISVAFPSRGQS</t>
  </si>
  <si>
    <t>HC-260</t>
  </si>
  <si>
    <t>unigene158782_i1</t>
  </si>
  <si>
    <t>MFKVLLLIVVVLMDNVLL</t>
  </si>
  <si>
    <t>FENSKTAAANSRTPPPR</t>
  </si>
  <si>
    <t>CVVYQPCPSGWVTYEGSSSCYKVPPNPTNNWYEARKTCLSMGSDLVKISSTQENNYAAMLVHTFFPTTNFMWIGFLADAKRKFTWIDGSPLIGQYLNWASGEPSSTNEECGSIFITKIHDMKWNDLLCLWSQKIGYVCERERPKNAMGGY</t>
  </si>
  <si>
    <t>unigene101662_i1</t>
  </si>
  <si>
    <t>unigene041315_i1</t>
  </si>
  <si>
    <t>unigene033751_i1</t>
  </si>
  <si>
    <t>HC-261</t>
  </si>
  <si>
    <t>unigene158783_i1</t>
  </si>
  <si>
    <t>MFKVLLLIVVVLMENVLL</t>
  </si>
  <si>
    <t>FGPGKTAAANSRTPPPR</t>
  </si>
  <si>
    <t>GVVYQPCPSGWVTYEGSSSCYKVPPHPTNSWYEARKTCLSMGSDLVKISSTQENNYVAMLVHTYFPPTKTNQVIWIGFFADPQRRFNWVDGTPLTGQYLNWGKGEPNNGFKEDEDCGSLFIDRNARNMKWNDLSCVWTYKIGYACEKERPKHVQGWC</t>
  </si>
  <si>
    <t>HC-262</t>
  </si>
  <si>
    <t>unigene041316_i3</t>
  </si>
  <si>
    <t>GVVYQPCPSGWVTYEGSSSCYKVPTHPTNSWYEARKTCLSMGSDLVKISSTQENNYVAMLVHTYFPPTKTNQVIWIGFFADPQRRFNWVDGTPLTGQYLNWGKGEPNNGFKEDEDCGSLFIDRNARNMKWNDLSCVWTYKIGYACEKERPKHVQGWC</t>
  </si>
  <si>
    <t>HC-263</t>
  </si>
  <si>
    <t>unigene024233_i1</t>
  </si>
  <si>
    <t>FPEVSRQVYKMRFLKVLLFLGISVGFGPSRG</t>
  </si>
  <si>
    <t>QTCCDPGWLEFGDNCYFFNHDGRGQATWNDAVKTCQFLGGHLVDIRNEDEWQFVKNNLRKGGDKLSQYMIGMTDAASEGHWKYTDGSPVSFFKWKTGEPNGGGSESCGAMFSDTTIGRYNDGPCGHKYGRFIC</t>
  </si>
  <si>
    <t>KKGTK</t>
  </si>
  <si>
    <t>unigene081096_i1</t>
  </si>
  <si>
    <t>unigene049911_i2</t>
  </si>
  <si>
    <t>EVSRQVYKMRFLKVLLFLGISVGFGPSRG</t>
  </si>
  <si>
    <t>unigene094619_i1</t>
  </si>
  <si>
    <t>PEVSRQVYKMRFLKVLLFLGISVGFGPSRG</t>
  </si>
  <si>
    <t>HC-264</t>
  </si>
  <si>
    <t>unigene158783_i2</t>
  </si>
  <si>
    <t>MFKVSVLLVVVLMENVFLSTA</t>
  </si>
  <si>
    <t>VAVSRGVVYQPCPSGWVTYEGSSSCYKVPPHPTNSWYEARKTCLSMGSDLVKISSTQENNYVAMLVHTYFPPTKTNPMIWIGFLADPQRRFNWVDGTPLTGQYLNWRNGEPNSPNEECGSLFIERNASNMKWNDLSCVWTYKIGYACEREKPKKIQRGC</t>
  </si>
  <si>
    <t>unigene101661_i1</t>
  </si>
  <si>
    <t>unigene033752_i1</t>
  </si>
  <si>
    <t>HC-265</t>
  </si>
  <si>
    <t>unigene041316_i1</t>
  </si>
  <si>
    <t>VAVSRGVVYQPCPSGWVTYEGSSSCYKVPTHPTNSWYEARKTCLSMGSDLVKISSTQENNYVAMLVHTYFPPTKTNQVIWIGFFADPQRRFNWVDGTPLTGQYLNWGKGEPNNGFKEDEDCGSLFIDRNARNMKWNDLSCVWTYKIGYACEKERPKHVQGWC</t>
  </si>
  <si>
    <t>HC-266</t>
  </si>
  <si>
    <t>unigene041316_i2</t>
  </si>
  <si>
    <t>VAVSRGVVYQPCPSGWVTYEGSSSCYKVPTHPTNSWYEARKTCLSMGSDLVKISSTQENNYVAMLVHTYFPPTKTNPMIWIGFLADPQRRFNWVDGTPLTGQYLNWRNGEPNSPNEECGSLFIERNASNMKWNDLSCVWTYKIGYACEREKPKKIQRGC</t>
  </si>
  <si>
    <t>HC-267</t>
  </si>
  <si>
    <t>unigene035707_i1</t>
  </si>
  <si>
    <t>MHSYLLFVDLVLMVNVSSC</t>
  </si>
  <si>
    <t>FCPLTVQDYVVNSNQHLLARFKTKDWLKCIVKCHNRSKCLSYNYRHRHRRRKGPLCELYTCGLDPTKGSIRSLYYSSGMIFQQLKVAKDVQYCKEFKTSSPDQICRSDWIPHGGSCYNAVNKNVSWHDANSNCQKMSSQLTSISSQDQNDFLVALSTDLSRSYFWVGFMRSNNTVPFEWKDGSLSNYENWESAEPSDIKSYDCVNIRRSDGKWKNWACSTTNPFICKYERPRDGISEQ</t>
  </si>
  <si>
    <t>HC-268</t>
  </si>
  <si>
    <t>unigene041734_i1</t>
  </si>
  <si>
    <t>FCPLTVQDYVVNSNQHLLARFKTKDWLKCIVKCHNRSKCLSYNYRHRHRRRKGPLCELYTCGLDPTKGSIRSLYYSSGMIFQQLKVAKDVQYCKEFKTSSPDQICRSDWIPHGGSCYKAVNKNVSWHDANSNCQKMSSQLTSISSQDQNDFLVALSTDLSRSYFWVGFMRSNNTVPFEWKDGSLSNYENWESAEPSDIKSYDCVNIRRSDGKWKNWACSTTNPFICKYERPRDGISEQ</t>
  </si>
  <si>
    <t>HC-269</t>
  </si>
  <si>
    <t>unigene031228_i4</t>
  </si>
  <si>
    <t>MQRVILLLMHICIIHA</t>
  </si>
  <si>
    <t>CEKYGFIKEQDVEFKDHVITTMTTPYVEICWDKCVWTKNCFSVNVRDTKLGTVECDLNNSSKKASPGSLVPTQGSQYYQMGDTNECDTNGCTFIKEALDRGWYRINDALFKMFHESKTWTDARVHCQSQGADLASITTIYENLSIPFLLGESIKSQNSTNALPTSHLSGLLQYLALEDPDEDVVLKGSPSPRYEMVDGEKALYLPGFKGYAEVPPVQMNPEGYTFMFWFKPAKQSVVGTECIYNDWSEPNTRFSIKLVRSHGGIYIRVQKPSGILDASYAYIDMNGWNHLAVTWNRPLGRVRMTVNGTQRVNKGYVPILPTTSTAYHLGVMGADIPFNIPGNDAFHGHLRNLMVFNNSMTDLEIQAAMNYRKASFWIGLNALNDTSTFKWSDGTSTKTMVPVGQFEDDSTSSWPRCAAVGMDGEWMSKACTDFTYFVC</t>
  </si>
  <si>
    <t>KKQLS</t>
  </si>
  <si>
    <t>HC-270</t>
  </si>
  <si>
    <t>unigene108935_i4</t>
  </si>
  <si>
    <t>MHVFGINVVFLVVVSFWKLPDFSAS</t>
  </si>
  <si>
    <t>EECSCYSFHRNSSSKQVGRQYCQEQMGDLVSIETNEEWSFIQNQLQNITIETEYKEYWIGLEMEGEKWKWINNNTEPPPASVNVWGRLPTEREGKTNFAIAYHSANSSLFLHVVTNGTISKGWICEYRNKDCSKVEGIVCKQVLASTTMNTYTTTIPTTTTWTTSITIPTTTTTTTTRSTTTTTRSTTEVNTVSSVNKTTAPSITNSTTNPNIMTKPRPTEMTPKVAKLTSAAPSTSAKTASATERPFFIGILTTTSPVHECLSDPYLVVAISVSVIGGVTVLFFTALFLFVACRNKCSRPL</t>
  </si>
  <si>
    <t>RRKVEKVEMEEGEYENHL</t>
  </si>
  <si>
    <t>HC-271</t>
  </si>
  <si>
    <t>unigene058188_i2</t>
  </si>
  <si>
    <t>EECSCYSFHRNSSSKQVGRQYCQEQMGDLVSIETNEEWSFIQNQLQNITIETEYKEYWIGLEMEGEKWKWINNNTEPPPASVNVWGRLPTEREGKTNFAIAYHSANSSLFLHVVTNGTISKGWICEYRNKDCSKVEGIVCKQVLASTTMNTYTTTIPTTTTWTTSITIPTTTTTTTTRSTTTTTRSTTEVNTVSSVNKTTAPSITNSTTNPNIMTKPRPTEMTPKVAKLTSAAPSTSAKTASATERPFFIDPYLVVAISVSVIGGVTVLFFTALFLFVACRNKCSRPL</t>
  </si>
  <si>
    <t>unigene158005_i2</t>
  </si>
  <si>
    <t>unigene042915_i4</t>
  </si>
  <si>
    <t>HC-272</t>
  </si>
  <si>
    <t>unigene058188_i4</t>
  </si>
  <si>
    <t>EECSCYSFHRNSSSKQVGRQYCQEQMGDLVSIETNEEWSFIQNQLQNITIETEYKEYWIGLEMEGEKWKWINNNTEPPPASVNVWGRLPTEREGKTNFAIAYHSANSSLFLHVVTNGTISKGWICEYRNKDCSKVEEGIVCKQVLAMTISTSTSTTMNTYTTTIPTTTTWTTSITIPTTTTTTTTRSTTTTTRSTTEVNTVSSVNKTTAPSITNSTTNPNIMTKPRPTEMTPKVAKLTSAAPSTSAKTASATERPFFIGILTTTSPVHECLSDPYLVVAISVSVIGGVTVLFFTALFLFVACRNKCSRPL</t>
  </si>
  <si>
    <t>unigene158005_i7</t>
  </si>
  <si>
    <t>HC-273</t>
  </si>
  <si>
    <t>unigene015675_i1</t>
  </si>
  <si>
    <t>CGVASCPAVMVRRGRLRDSVVVLGLAFTVRLSSG</t>
  </si>
  <si>
    <t>EESTGCMITAKMCQNFPEFQQKQFRDDIGETHVNAGSNDAACLKRAEDFHHWCGNPSSDAQVAASYERDQLSQVYHPGACPKSWSQWDAFCYKHFWEKKTWFEAEAFCRQYGEGAHLASIHSRAENRFIYALTGGLSAWIGYTDLDQDTHYKWSDNTQDDFSNFAKNCTGREDEPDCKPEERQQQWYDWEGHDRGTFIC</t>
  </si>
  <si>
    <t>KRNALLPVALLRNTSARSLITKQWSALLPVLVSSMESNVTKKNAMLKVDEIAKPVTSSKEGAAASAMPEPRLGFFKGSLF</t>
  </si>
  <si>
    <t>unigene083246_i1</t>
  </si>
  <si>
    <t>HC-274</t>
  </si>
  <si>
    <t>unigene089092_i3</t>
  </si>
  <si>
    <t>MRQIYLDIVSIPLILIWLTLIDSGSA</t>
  </si>
  <si>
    <t>HCSCYSFDGNNLRQWSNARKLCTDNNGELVSMETLGEWEFIKEQIQNKVTDQRAYNEWWIGLEKRDEKWQWLSNHSLTYSKWQFSKPDDTHIHVIIAKSYPADTYGLFRNKHDHLKRGTICEYKAPGNCPSNLDRVSWCYPTTEPPSSRASTITSIPSQTTKASLTITGVAGGGNHSPVPHHTSSSTDSPIKGSKKAFPTEIVASVISVLLISACIVILVWIW</t>
  </si>
  <si>
    <t>KRRKQERKPRRNSHLNKKSRVPVKLEHSESSNTNDLINASDVTFVSDTSMHPEPAYASINDHQVHVTDGIGKENVPLYASLKKNQTQEQQQTSQNQAVMYAELNAEQKAATQNSYHGNKELDSISYENEFQLNKVDEQKPFAKEGIQPEDNKLVYAQLEEFKDNDQQQSTAKMPPPYKGTEYATIMTPILSNRSKSKENITQI</t>
  </si>
  <si>
    <t>unigene133861_i9</t>
  </si>
  <si>
    <t>unigene001799_i9</t>
  </si>
  <si>
    <t>unigene095880_i9</t>
  </si>
  <si>
    <t>HC-275</t>
  </si>
  <si>
    <t>unigene038232_i2</t>
  </si>
  <si>
    <t>MNRKRLQPNFYIFYAMWVFLQSATLC</t>
  </si>
  <si>
    <t>KSICSNVSLEKTRFNETRGSFFSPNYPNPYPNGTTHTWTITMATDVRIHLYIFIDEVQERRQGNRSECVDSIEIQKEGKEDKVVRICGKRKVATFLSRGANVSIQFVSDCSLGFKGFRAVFSAFKDICPEGWFSFDSSCYRTFKSKTTWSNARKACREMNGDLVSITNPDEQQLISGMTSWNDEEHYWIGLHDLKKEGDYHWSDGSLVAYKNWKSLEPNDALGKEDCVEIASKDPKWNDDDCEKQYGFICETSTAPTGGTRRWTVIGLLCSLTLGISY</t>
  </si>
  <si>
    <t>unigene138575_i1</t>
  </si>
  <si>
    <t>unigene005601_i1</t>
  </si>
  <si>
    <t>HC-276</t>
  </si>
  <si>
    <t>unigene154458_i1</t>
  </si>
  <si>
    <t>MVGMMKVFFSWAPLASLASASC</t>
  </si>
  <si>
    <t>LITSKVCANFPEFGRIQFRDVVGEEYLHAAQHQAACLKRAEDFHHWCGNTGNISVAATFMPDKTQFYDPGACDAGWSQWQAFCYRFHLDLKTWREAEEICLAQDSHLASVHSMEENRFVHLLAHGLKVWIGYHHQQERFAWTDKSQEDFTNFAKNCSGRSHEADCQADQVQQQWHRSSGAERSPFVCKRNAKRVSTVRSISAERLLKEEWELLRLGLHDLPYLDQKLLPLEALVPDAKNQSGVDFQELANSSATETLITWMQDLAGCSSTILETPRIYHHALTATW</t>
  </si>
  <si>
    <t>unigene069164_i1</t>
  </si>
  <si>
    <t>HC-277</t>
  </si>
  <si>
    <t>unigene011191_i2</t>
  </si>
  <si>
    <t>MFSTWIIVMSLINVFSESANS</t>
  </si>
  <si>
    <t>QCSCYEFDDTLLGPWLDSRNKCKKRGRDLVSMETEGEWEFIKTQIPDKQVYGSEWWIGMEKREGKWTWVSNYSLTYNKWQPGEPSGEDDMCALMANNIYGLFNNAPCTKISRYRAKICEYKAKATVCNDNQVKWCKVMATPTQITESNVPGTIVIPLVTTKTTTSTKNNQPPPPITTTAITAKPPPTTTIASTKNNQPPPPITTTAITAKPPPTTTIASTKNNQP</t>
  </si>
  <si>
    <t>HC-278</t>
  </si>
  <si>
    <t>unigene011192_i3</t>
  </si>
  <si>
    <t>QCSCYEFDDTLLGPWLDSRNKCKKRGRDLVSMETEGEWEFIKTQIPDKQVYGSEWWIGMEKREGKWTWVSNYSLTYNKWQPGEPSGEDDMCALMANNIYGLFNNAPCTKISRYRAKICEYKAKGNTFHMV</t>
  </si>
  <si>
    <t>HC-279</t>
  </si>
  <si>
    <t>unigene085719_i5</t>
  </si>
  <si>
    <t>QCSCYEFDDTLLGPWLDSRNKCKKRGRDLVSMETEGEWEFIKTQIPDKQVYGSEWWIGMEKREGKWTWVSNYSLTYNKWQPGEPSGEDDMCALMANNIYGLFNNAPCTKISRYRAKICEYKAKATVCNDNQVKWCKVMATPTQITESNVPGTIVIPLVTTKTTTSTKNNQPPPPPITATTDPSTN</t>
  </si>
  <si>
    <t>HC-280</t>
  </si>
  <si>
    <t>unigene083643_i4</t>
  </si>
  <si>
    <t>QCSCYEFDDTSIGPWLDSRNKCKKRGGDLVSMETEGEWEFIKTQIPDKPVYGSEWWIGMEKREGKWTWVSNYSLTYNKWQPGEPSGEDDMCALMANNIYGLFNNAPCTKISRYRAKICEYKAKATVCNDNQVKWCKVMATPTQITESNVPGTIVIPLVTTKTTTSTKNNQPPPPPTTTTKSPLSKTTTATAKLQTTTTTSTKNNQPPP</t>
  </si>
  <si>
    <t>HC-281</t>
  </si>
  <si>
    <t>unigene004881_i1</t>
  </si>
  <si>
    <t>GKMGILKIVLAFVLLAPICQT</t>
  </si>
  <si>
    <t>HQTDHTDAMTLKKMMESPAPTRTRMQVPRYLYRLHRQGVSDDGTVMRAFFSDVEPHQGTR</t>
  </si>
  <si>
    <t>QGNGNGDDCYGSSCYSFHGQAKTWTENRQECKKQGGDLVSIETDDEWTFLKDKIQRLNNHYRDEWFIGLKREGRYWKWVSGARLTIDRWQRRQPSGDGDYVVMAKHYPPGTQGLFNDLPDWMKRGCICETTQEQ</t>
  </si>
  <si>
    <t>KKTEHLFTFTMTAIQPSEKIKKASLRIFKRPSKL</t>
  </si>
  <si>
    <t>HC-282</t>
  </si>
  <si>
    <t>unigene001099_i1</t>
  </si>
  <si>
    <t>QCSCYEFHDTLLRTWLDSRSKCKKRGGDLVSMETEGEWEFIKTQIPDKQVYGSEWWIGMEKREGKWTWVSNYSLTYNKWQPGEPSGEDNMCALMANNIHGLFNNAPCTKTRIWRRAKICEYKAKATVCNDNQVKWCKEMTTPTQITESNVPGTIVIPLVTTKTTTSTKNNQPPPPITTTAITAKPPPPTTTTST</t>
  </si>
  <si>
    <t>KKQPTTTTNNYNSNNSKTTTTNNNNIN</t>
  </si>
  <si>
    <t>HC-283</t>
  </si>
  <si>
    <t>unigene059575_i1</t>
  </si>
  <si>
    <t>RLGGTMTMIFHCVAPFLAFLLLDCVGA</t>
  </si>
  <si>
    <t>QSCPSGWDSYSDNCYKFEARSLTVKGLTWENAEIKCQSYGGHLVSIANQVEQNFITSKSRQFVHEHFWIGYNDRANESYFNWTDGLTGTNYTNWRKGEPNNFLKREDCTEMVARTGLWNDEYCANEYSYICKRPLGAPWPTQGTVIPPVTSAPIYCGAGWDSYGTSCYKFSTVVKTWTEAAKDCRESGGYLVKVDNSDEQHYLSYRLRMLTQPMWIGLND</t>
  </si>
  <si>
    <t>HC-284</t>
  </si>
  <si>
    <t>unigene011391_i6</t>
  </si>
  <si>
    <t>KCVMRIVVLVLIVVFLCQVSHVKS</t>
  </si>
  <si>
    <t>RVFNAHHLILDNSCLTMIDSNLHRIQTPPSSDQENKDQSRNLTDKEDGSITNQKRHETVFNDHQMSNNCWNEILRLQPNRLEETNPSEHSAMLELYKIFFTGTFKIISHFSRIDSLLIRLLLLVVLRFLLKGSCQTDLQFLSFAFLNFDLSFATQISPSPSFSITPSWQTSSISSHVESHLNATHARTLVTSSSVQVSLNVEAENLKKSLKTTNKLVYDRGECDLGWIQFGKYCYFPSDEPMIFDHAQRACSYRAANLISITNKSENDLIFNISRDYFEFPQKTFVWLGMERRESTTKLHWIDENDLNYKNWILGEPDSNGACVQMIMKGLWEDCTCMEKNYFICKKRSSYPPPYSRSTELGILIGIPFTFAFIVLFVVTILIFKSIRDADDTFYGYGKNRNKEKMHAAIVNVTASIAHVSAQSSKTRRNEAGTRQPALSSSRSQSPSSSHVNPAVDTSDTGSQSPIPLSSNPKIRISDAESKSHDNLGVDVYDILNFPIQNRKNQNSNRNASAESRRTADLEEIELQACGSAVSLDREPSRFQSTTSLDHLVSKCYIKPKS</t>
  </si>
  <si>
    <t>RKLRGLTKPEATIRPPGKEGVYRKKTSV</t>
  </si>
  <si>
    <t>HC-285</t>
  </si>
  <si>
    <t>unigene026644_i8</t>
  </si>
  <si>
    <t>SAQSSGCGQVEGNMLHSPGYPHNYPTSTQCMYEVPLQNNKALKIKFLHFDMEPSEDCSYDYVEVKDQEVSYGKYCGNTLEGNEMVIDDTPFVYIVFHSDKSLTRTGFEIEFEHVNKGHDYGGHELETVTVANTEAVPEPTTPFHPTTNIDNIATPLPPTTGANQYNPSTQGEFSDTTTYGSFATNEATPDFPTPD</t>
  </si>
  <si>
    <t>CUB domain</t>
  </si>
  <si>
    <t>HC-286</t>
  </si>
  <si>
    <t>unigene026645_i1</t>
  </si>
  <si>
    <t>SAQSSGCGQVEGNMLHSPGYPHNYPTSTQCMYEVPLQNNKALKIKFLHFDMEPSEDCSYDYVEVKDQEVSYGKYCGNTLEGNEMVIDDTPFVYIVFHSDKSLTRTGFEIEFEHVNKGHDYGGHELETVTVANTEAVPEPTTPFHPTTNIDNIATPLPPTTGANQYNPSTQGEFSDTTTYGSFATNEATPDFPTHEAT</t>
  </si>
  <si>
    <t>HC-287</t>
  </si>
  <si>
    <t>unigene048467_i1</t>
  </si>
  <si>
    <t>MVLGSSMKYCLLAVFLVTGITYGIQG</t>
  </si>
  <si>
    <t>KPTPAESLLFR</t>
  </si>
  <si>
    <t>SSSSILQYIFPKTETSTEVVIHLAFSTSKCGGRILDIPSRDTRQHYYAFKLESSGKLLFEYNILDGKFVLELNSTETKTFCDGNKHSVSLRRLNKDVYYRVDSGNLHKHVEQDITQKPSLSKPDGVIIGGHANDKFAGCIFNASVIVHWTKLPESAIDLVKMYLDGNHEVSGRDLFIGACVDRSAECQSSTTRLHITRPKGIIAGPAPENNMTSCKWLLTAPIQHRIKLTFLLLRVNNALDCADNHVEVMEGKNVESHMIGRYCNPKLVKPIYSEGRHLTVVLNINSCKCLDFVAEYTSVNLSEGPCPVRAELTGKTGTFSTPDFPYSHGNSKVCTWTIDVPRGKHVLITF</t>
  </si>
  <si>
    <t>KKNDFH</t>
  </si>
  <si>
    <t>HC-288</t>
  </si>
  <si>
    <t>unigene083164_i1</t>
  </si>
  <si>
    <t>SSSSILQYIFPKTETSTEVVIHLAFSTSKCGGRILDIPSRDTRQHYYAFKLESSGKLLFEYNILDGKFVLELNSTETKTFCDGNKHSVSLRRLNKDVYYRVDSGNLHKHVEQDITQKPSLSKPDGVIIGGHANDKFAGCIFNASVIVHWTKLPESAIDLVKMYLDGNHEVSGRDLFIGACVDRSAECQSSTTRLHITRPKGIIAGPAPENNMTSCKWLLTAPIQHRIKLTFLLLRVNNALDCADNHVEVMEGKNVEYHMIGRYCNPKLVKPIYSEGRHLTVVLNINSCKCLDFVAEYTSVNLSEGPCPVRAELTGKTGTFSTPDFPYSHGNSKVCTWTIDVPRGKHVLITF</t>
  </si>
  <si>
    <t>HC-289</t>
  </si>
  <si>
    <t>unigene076930_i1</t>
  </si>
  <si>
    <t>FRVSLTILVLLSVVSQIKA</t>
  </si>
  <si>
    <t>SSCYSSAQRLNAAYGYSYSLSSPNYPFSYYSNQNCNWYISAPYSSMIIKVTFTYFYLETSTSCTRDYVELRDGSSSYSTFISRFCGNKIPPIIISKGRYLYIKFRSDNSMN</t>
  </si>
  <si>
    <t>unigene109185_i1</t>
  </si>
  <si>
    <t>MEGTFRVSLTLLVLLSVVSQIKA</t>
  </si>
  <si>
    <t>HC-290</t>
  </si>
  <si>
    <t>unigene105715_i1</t>
  </si>
  <si>
    <t>MWNRVVLFVLGLQSLQACFA</t>
  </si>
  <si>
    <t>ISQDESVRSYLEHFNTTRNNHVNPALKTKARDFIVKTFQDFGLDTWTEEFPSNQKNFPGMNVVGRVNGKYTGTSKDKILIIAAHYDTVQLTNGVDDNGSGMTALLQALRKYR</t>
  </si>
  <si>
    <t>SSNYMQCSQNYTLLFVAFDLEETQQSCQTPPCSCSRGLCGSGFFVANLTRYLDNLKATLKGAYVLETVMNFDTTPNSQELPRAVQSFLPREYNWISSRNNTGDWLAVIGRKKDDSVLSDKFVSNYRQGAFNPLLIPLPFSGKPSDLDQVTYRYLQNFLRSDHTRFWNSNNSWPAVFLTDTADFRGYMKTCYHQQCDNMGQVTPEMITFMGKTADALVGAAQSLTEQVCPPRESCKDIAIKGDKSSISSPYYPSEYPNSIECSWLKESKASKQALKFEDFHLEQSDNCANDFLEVSAGNTTESMRVVGRYCGSAKPSTISVTDKILKVRFVSDALVS</t>
  </si>
  <si>
    <t>KKGFQITWTAAPNPTSGAGKGVLSLTAFLAVLVNVMRIIFI</t>
  </si>
  <si>
    <t>unigene029864_i13</t>
  </si>
  <si>
    <t>ISQDESVRSYLEHFNTTRNNHVNPALKTKARDFIVKTFQDFGLDTWTEEFPSNQKNFPGMNVVGRVNGKYTGTSKDKILIIAAHYDTVQGTNGVDDNGSGMTALLQALRKYR</t>
  </si>
  <si>
    <t>HC-291</t>
  </si>
  <si>
    <t>unigene001323_i8</t>
  </si>
  <si>
    <t>SSNYMQCSQNYTLLFVAFDLEETQQSCQTPPCSCSRGLCGSGFFVANLTRYLDNLKATLKGAYVLETVMNFDTTPNSQELPRAVQSFLPREYNWISSRNNTGDWLAVIGRKKDDSVLSDKFVSNYRQGAFNPLLIPLPFSGKPSDLDQVTYRYLQNFLRSDHTRFWNSNNSWPAVFLTDTADFRGYMKTCYHQQCDNMGQVTPEMITFLGRTADALVGAAQSLTEQVCPPRESCKDIAIKGDKSSISSPYYPSEYPNSIECSWLKESKASKQALKFEDFHLEQSDNCANDFLEVSAGNTTESMRVVGRYCGSAKPSTISVTDKILKVRFVSDALVS</t>
  </si>
  <si>
    <t>KKGFQITWTAAPNPTSRAGQGVLSLTAFLAVLVNVMRIIFI</t>
  </si>
  <si>
    <t>HC-292</t>
  </si>
  <si>
    <t>unigene001995_i11</t>
  </si>
  <si>
    <t>MWKRVVLFVLGLQSLQACFA</t>
  </si>
  <si>
    <t>SSNYMQCSQNYTLLFVAFDLEETQQSCQTPPCSCSRGLCGSGFFVANLTRYLDNLKATLKGAYVLETVMNFDTTPNSQELPRAVQSFLPREYNWISSRNNTGDWLAVIGRKKDDSVLSDKFVSNYRQGAFNPLLIPLPFSGKPSDLDQVTYRYLQNFLRSDHTRFWNSNNSWPAVFLTDTADFRGYMKTCYHQQCDNMGQVTPEMITFMGRTADALVGAAQSLTEQVCPPRESCKDIAIKGDKSSISSPYYPSEYPNSIECSWLKESKASKQALKFEDFHLEQSDNCANDFLEVSAGNTTESMRVVGRYCGSAKPSTISVTDKILKVRFVSDALVS</t>
  </si>
  <si>
    <t>HC-293</t>
  </si>
  <si>
    <t>unigene138980_i1</t>
  </si>
  <si>
    <t>MADAEKAWSVLAFIAILGGLFITNTSA</t>
  </si>
  <si>
    <t>RR</t>
  </si>
  <si>
    <t>CPTAGILAGYRGVLSSPHFPEDYPHRVNCEWIIMVPKIQLIFTTFDIEYCVFCKCDYVEIRDGRNSSSPLLGKYCEGGKLSPIYSTGRHLWIKFYSDVGARFQGFRAVYKAKKTGQTYGNIINVRGERGLVSNPKTTAACGVDRRCTWLIRVQKTSQIKLRFDRISLPECSTPCECDYIEVRD</t>
  </si>
  <si>
    <t>HC-294</t>
  </si>
  <si>
    <t>unigene119118_i2</t>
  </si>
  <si>
    <t>RRTRRIITFRSQKPRNMVKRFLFVVSLAAFLSQVFLANA</t>
  </si>
  <si>
    <t>CPDYYVNVTASLKPGWKYIVQSPGFPSNYPPNTTCIWNITGPDNYRIYLMLDEIQIEPSRHCDEDFLGSASNLGSLNWMGRYCSILSQNYVKSLSYSERIRNRKLTYDEYENMWLMFRSDGTSEFKGFRGEIRLVGPRGDSDCENYLNDTSGSFASPKHPSLYSNALRCTWHIAVPDGKRVHLKFTSFEMENTTNRDGECANDYVEIREGAWGRFGDILGRFCGEDIPPEVISPSNQMWVRFVSDNSYFTAYKGFKAEFDGSSILVSNSGIVWIFILLRLWL</t>
  </si>
  <si>
    <t>unigene058964_i4</t>
  </si>
  <si>
    <t>IKLIHYDYKACRRTRRIITFRSQKPRNMVKRFLFVVSLAAFLSQVFLANA</t>
  </si>
  <si>
    <t>unigene101942_i1</t>
  </si>
  <si>
    <t>unigene116787_i1</t>
  </si>
  <si>
    <t>QKPRNMVKRFLFVVSLAAFLSQVFLANA</t>
  </si>
  <si>
    <t>HC-295</t>
  </si>
  <si>
    <t>unigene022800_i5</t>
  </si>
  <si>
    <t>MVLSLVPSQTFTHGVYAVFIIAFLIVQASLQVSA</t>
  </si>
  <si>
    <t>QCDGKPNGHVERVKATLKPRWMFTVRSPNFPNNYSKNTNCSWTFTLPDDYEFMVAFKHFQVEPSKECRSDYVHVSFTNHSVPGWKRYCSIYSDNYIKTLRQQRLHTQVFSQRMMLMFISDGSSEFKGFEAEIRTVAPALVPPHHQDEYCENYLNDTSGRFTSPKFPNPYPVDMSCTWHIAVPSTKKVHLRFNSFDLENTTNKDGDCANDFVEIREGVWGRKGGIILGRFCNGTNPPVVVSPSNQMWVRFTSNNDKSNKHQGFYAEFKDSEFSRSSGLLPSFTCISLAMIFFRLSSA</t>
  </si>
  <si>
    <t>HC-296</t>
  </si>
  <si>
    <t>unigene067452_i2</t>
  </si>
  <si>
    <t>QCDGKPNGHVERVKATLKPRWMFTVRSPNFPNNYSKNTNCSWTFTLPDDYEFMVAFKHFQVEPSKECRSDYVHVSFTNHSVPGWKRYCSIYSDNYIKTLRQQRLHTQVFSQRMMLMFISDGSSEFKGFEAEIRTVAPALVPPHHQDEYCENYLNDTSGRFTSPKFPNPYPVDMSCTWHIAVPSTKKVHLRFNSFDLENTTNKDGDCANDFVEIREGVWGRKGGIILGRFCIGTNPPVVVSPSNQMWVRFTSNNDKYNKHQGFYAEFKDSEFSRSSGFLPSFTCISLAMIFFRLS</t>
  </si>
  <si>
    <t>HC-297</t>
  </si>
  <si>
    <t>unigene043666_i4</t>
  </si>
  <si>
    <t>QCDGKPNGHVERVKATLKPRWMFTVRSPNFPNNYSKNTNCSWTFTLPDDYEFMVAFKHFQVEPSKECRSDYVHVSFTNHSVPGWKRYCSIYSDNYIKTLRQQRLHTQVFSQRMMLMFISDGSSEFKGFEAEIRTVAPALVPPHHQDEYCENYLNDTSGRFTSPKFPNPYPVDMSCTWHIAVPSTKKVHLRFNSFDLENTTNKDGDCANDFVEIREGVWGRKGGIILGRFCIGTNPPVVVSPSNQMWVRFTSNNDKYNKHQGFYAEFKDSEFSRSSGLLPSFTCISLAMIFFRLS</t>
  </si>
  <si>
    <t>HC-298</t>
  </si>
  <si>
    <t>unigene165763_i1</t>
  </si>
  <si>
    <t>QCDGKPNGHVERVKATLKPRWMFTVRSPNFPNNYSKNTNCSWTFTLPDDYEFMVAFKHFQVEPSKECRSDYVHVSFTNHSVPGWKRYCSIYSDNYIKTLRQQRLHTQVFSQRMMLMFISDGSSEFKGFEAEIRTVAPALVPPHHQDEYCENYLNDTSGRFTSPKFPNPYPVDMSCTWHIAVPSTKKVHLRFNSFDLENTTNKDGDCANDFVEIREGVWGRKGGIILGRFCNGTNPPVVVSPSNQMWVRFTSNNDKYNKHQGFYAEFKDSEFSRSSGFLPSFTCISLAMIFFRLS</t>
  </si>
  <si>
    <t>HC-299</t>
  </si>
  <si>
    <t>unigene167621_i2</t>
  </si>
  <si>
    <t>MFSILFAFISALSCVSVILA</t>
  </si>
  <si>
    <t>QSCGSSHLSADTYPSYLASPNYPFNYPSSTTCTWTITAPPGYVVELSFVTFETEGYFSSGSCSSSGDILEVYNGRYRFSSQLRGKYCSKYLPANVYSSGTSLNLRFTSDSTVQEKGFKTKYRAVIPRPN</t>
  </si>
  <si>
    <t>HC-300</t>
  </si>
  <si>
    <t>unigene015909_i1</t>
  </si>
  <si>
    <t>MFSCLFALISALFCVPVTTS</t>
  </si>
  <si>
    <t>QSCGPSQLRAAILLPSSLTSPNYPSNYPSSTICEWTITAPSGYVVELRFVTFDTTGYYLTSSCSGVFADILEIYDGRSRSSSKLLGRYCSNTLPANVYSSGTLLYLRFTSDSISE</t>
  </si>
  <si>
    <t>RKGFDIKYSAMI</t>
  </si>
  <si>
    <t>HC-301</t>
  </si>
  <si>
    <t>unigene034252_i1</t>
  </si>
  <si>
    <t>LPSNVSCINVLQALISALFCVPVTTS</t>
  </si>
  <si>
    <t>QSCGPSQLRAAILLPSSLTSPNYPSNYPSSTICEWTITAPSGYVVELRFVTFDTAGYYFTSSCSFADILEIYDGGSRSNSKLLGKYCSNTLPANVYSSGISLYLRFTSDSISERKGFEIRYSAVIPRPNSTICSPFNTDYQNNNIQVYGSSGFIESPLYGSKYPSNMQCTWVITIPEGNKIKLAFSDFVIGV</t>
  </si>
  <si>
    <t>HC-302</t>
  </si>
  <si>
    <t>unigene023222_i1</t>
  </si>
  <si>
    <t>ATLASSKMFSCLFALISALFCVPVTTA</t>
  </si>
  <si>
    <t>QSCGPSQLRAAILLPSSLTSPNYPSNYPSSTTCEWTITATSGYVVELRFVTFDTAGYYFTSSCSFADILEIYDGGSRSNSKLLGKYCSNT</t>
  </si>
  <si>
    <t>HC-303</t>
  </si>
  <si>
    <t>unigene039351_i3</t>
  </si>
  <si>
    <t>MFSCLFALISALFCVPVTTA</t>
  </si>
  <si>
    <t>QSCGPSQLRADILLHSSLTSPNYPSNYPSSTICEWTITAPSGYVVELRFVTFDTTGYYLTSSCSGVFADILEIYDGRSRSSSKLLGRYCSNTLPANVYSSGTLLYLRFTSDSISERKGFEIRYSAVIPRPNSTICSPFNTDYQNNNIQVYGSSEFIESPLYGSKYPSNMQCTWVITVPEGNKIKLAFSDFAIGVRFFCNSSDPNYDRLQIKDGRYSNSTTLKTLCAQRYFLPPSVYSSGRYMWIRFKSNSYNDNPGNTTGFKARFMVESLRPTTTPDMVESLRPGTTPDPSSDSSPDNVGLIVGIVFGACALIFLVCIGVCIAY</t>
  </si>
  <si>
    <t>RKRTSGPQTVQAPTVTQGTGVQGTRNQPGTIIQYPQQMQGGFFLHPPAGGSAAPQTSFPPQASGYHPSYQHHPLPAGTYLMPNTGGGTVAP</t>
  </si>
  <si>
    <t>HC-304</t>
  </si>
  <si>
    <t>unigene153157_i4</t>
  </si>
  <si>
    <t>MFSILFGLFSALLCVSVASA</t>
  </si>
  <si>
    <t>QSYVCDYTRNLQASSFTASYLTSPNYPSFYPPSVTCGWIITASVGYMVELTFLSFETDGYFLSGSCTSFDDFLEIYDGRYRTSTKLLGKYCSDKLPANVYSSGTSLYLRFVTSRYTEKKGFKIKYKAVKPKPNSSICSPFNTFYQNNNIQVSGSSGYIESPLYGTKYPSNMQCTWIITVPEGKKIRLSYVSYFSVGKAYYCSSYYYANRDHIQIRNGKYSFSTILRTDCGQIKPASFVYSSGRYMWIRFKSNNNNNNPTNITGFKIKYEAIAAKSDNKDSKSSDASEIGTVVGIVIGVVILLFLVCICVCIAQ</t>
  </si>
  <si>
    <t>KKTTPGHVTVRAPAPAQTTSVQLGSQNQLVQYPQQAQGGYVHPAPVGYTPASQSGYPPQASGYPPPPQGSYQYPLPGSYPNKTTSSSGTPASGYPAQSSVPMVPYPQQPIPDDPPPPYPGLPAEYPPQAALGQPAPGNLHSPYPPVQSAQTQQSSPPYPPQAASEQTAPSNPHPPYPLPQGVDMQQSSSPYPTAQGTNQATAPPPF</t>
  </si>
  <si>
    <t>unigene159793_i5</t>
  </si>
  <si>
    <t>HC-305</t>
  </si>
  <si>
    <t>unigene001547_i7</t>
  </si>
  <si>
    <t>QSYVCDYTRNLQASSFTASYLTSPNYPSFYPPSVTCGWIITASVGYMVELTFLSFETDGYFLSGSCTSFDDFLEIYDGRYHTSTKLLGKYCSDKLPANVYSSGTSLYLRFVTSRYTEKKGFKIKYKAVKPKPNSSICSPFNTFYQNNNIQVSGSSGYIESPLYGTKYPSNMQCTWIITVPEGKKIRLSYVSYFSVGKAYYCSSYYYANRDHIQIRNGKYSFSTILRTDCGQIKPASFVYSSGRYMWIRFKSNNNNNNPTNITGFKIKYEAIAAKSDNKDSKSSDASEIGTVVGIVIGVVILLFLVCICVCIAQ</t>
  </si>
  <si>
    <t>HC-306</t>
  </si>
  <si>
    <t>unigene102641_i1</t>
  </si>
  <si>
    <t>MAIFRISSPKLLFLLWVVLQVSS</t>
  </si>
  <si>
    <t>TPTPPLTGQTTQTKPLMQETGWLNPTPSLYAPDTSSTVHVLATTGCGGNITSPSGEITHPNYPLDIQGPLRCTWRISLERRTKILLSFHFLSLDASLGCNQDFLEIWDGFGSSKTLLKKYCGSL</t>
  </si>
  <si>
    <t>KKPERMLSQINEVEVV</t>
  </si>
  <si>
    <t>HC-307</t>
  </si>
  <si>
    <t>unigene010454_i1</t>
  </si>
  <si>
    <t>TPTPPLTGQTTQTKPLMQETGWLNPTPSLYAPDTSSTVHVLATTGCGGNITSPSGEITHPNYPLDIQGPLRCTWRISLERRTKILLSFHFLSLDASLGCNQDFLEIWDGFGSSKTLLKKYCGSLKKPERMLSQINEVEVVLQSNSSSFGRGFLVSYRNYTGCSKKFTNLTGEIQTPYYPEDYPNNFQCTYSISVPADHQIALSLEFLDLAYSA</t>
  </si>
  <si>
    <t>unigene119977_i1</t>
  </si>
  <si>
    <t>HC-308</t>
  </si>
  <si>
    <t>unigene038275_i1</t>
  </si>
  <si>
    <t>MDSSLWLAVNFIILVLSPLNFQA</t>
  </si>
  <si>
    <t>VEPCSPDEYETLSSIKGRFSSPNFPKYFQKATQCNWLIKVPSGFVVTLEFSKFEVGHDAGCSNRKSRTNFVEVRDGTKYKNRTIGIFCGTSCPRDISSTGNQMWIRYETSGYRSTKFEARYSATQDSSASTIILLASAAIIGTILCISVSIAIVKRKHRNHDDEAGLSPSRDNGAEMEHNRACALEQLPALMLGVVNEAERTPTDEQQSPTRSLFNEHTSHVSGQVDTTDVHLHRQSPSSHDDEAMEEDNLVLTDVGDIDNENHDTLNGLRCPADNAVPHRRESCSGSVLTSTKVIFVQDSSSSRCSTSSSDKSCE</t>
  </si>
  <si>
    <t>unigene106213_i1</t>
  </si>
  <si>
    <t>unigene042151_i1</t>
  </si>
  <si>
    <t>HC-309</t>
  </si>
  <si>
    <t>unigene098932_i7</t>
  </si>
  <si>
    <t>VEPCSPDEYETLSSIKGRFSSPNFPKYFQKATQCNWLIKVPSGFVVTLEFSKFEVGHDAGCSNRESRTNFVEVRDGAKYKNRTIGIFCGTSCPRDISSTGNQMWIRYETSGYRSTKFEARYSATQDSSASTIILLASAAIIGTILCISVSIAIVKRKHRNHDDEAGLSPSRDNGAEMEHNRACALEQLPALMLGVVNEAERTPTDEQQSPTRSLFNEHTSHVSGQVDTTDVHLHRQSPSSHDDEAMEEDNLVLTDVGDIDNENHDTLNGLRCPADNAVPHRRESCSGSVLTSTKVIFVQDSSSSRCSTSSSDKSCE</t>
  </si>
  <si>
    <t>HC-310</t>
  </si>
  <si>
    <t>unigene002397_i9</t>
  </si>
  <si>
    <t>GLFSALLCVSVASAQS</t>
  </si>
  <si>
    <t>YVCDYTRNLQASSFTASYLTSPNYPSFYPPSVTCGWIITASVGYVVELTFLSFETDGYFLSGSCTSFDDFLEIYDGRYHTSTKLLGKYCSDKLPANVYSSGTSLYLRFTSDSTVEEKGFKIKYLAVLPKLDSTICSPFNTDDQNNNIQVSGLSGYIESPLYGTKYPSNMQCTWIITVPEGKKIRLSYVSYFSVGKAYYCSSYYYANRDHIQIRNGKYSFSTILRTDCGQIKPASFVYSSGRYMWIRFKSNNNNNNPTNITGFKIKYEAIAAKSDNKDSKSSDASEIGTVVGIVIGVVILLFLVCICVCIAQ</t>
  </si>
  <si>
    <t>KKTTPGHVTVRAPAPAQTTSVQLGSQNQLVQYPQQAQGGYVHPAPVGYTPASQSGYPPQASGYPPPPQGSYQYPLPGSYPNKTPASGYPAQSSVPMVPYPQQPIPDDPPPPYPGLPAEYPPQAALGQPAPGNLHSPYPPVQSAQTQQSSPSYPPQAASEQTAPSNPHPPYPLPQGVDMQQSSSPYPTAQGTNQATAPPPF</t>
  </si>
  <si>
    <t>HC-311</t>
  </si>
  <si>
    <t>unigene000979_i2</t>
  </si>
  <si>
    <t>MVGIVWLPVLGLLLMASFSSA</t>
  </si>
  <si>
    <t>ETYTCKDGSPVQEIVGTSPGEIISPNFPSEYPANKDCTWKIKAPLVHLVRVTITSLDLADGDTLTLSDGETAFAGNTIAKYSNCLDGQLSLFSTGSNMVIQFKSNAAGADKGFKLTFKIVKKSQVQVDGKVDHTCSTSSSISSNSGYIAHQEFPNSVSTRQTCYWNIAVPFEKKLFASFKMFGLEKKLNDLCENQYIRHNFAGSSSQFAYLCGCTRPKNIGSVINSGVFSFMANKYDNPHPGFLAYFKALDPGTCTDQQSCAQLEDDRDVGFDRNGNILFGMNRWMRGKIKIDE</t>
  </si>
  <si>
    <t>HC-312</t>
  </si>
  <si>
    <t>unigene065452_i1</t>
  </si>
  <si>
    <t>ETYTCKDGSPVQEIVGTSPGEIISPNFPSEYPANKDCTWKIKAPLVHLVRVTITSLDLADGDTLTLSDGETAFAGNTIAKYSNCLDGQLSLFSTGSNMVIQFKSNAAGADKGFKLTFKIVKKSQVQVDGKVDHTCSTSSSISSNSGYIAHQEFPNSVSTRQTCYWNIAVPFEKKLFASFKMFGLEKKLNDLCENQYIRHNFAGSSSQFAYLCGCTRPKNIGNVINSGVVSFMANKYDNPHPGFLAYFKALDPGTCTDQQSCAQLEDDRDVGFDRNGNILFE</t>
  </si>
  <si>
    <t>KK</t>
  </si>
  <si>
    <t>HC-313</t>
  </si>
  <si>
    <t>unigene104393_i1</t>
  </si>
  <si>
    <t>MVMPGPRLVLLLLCCRYVQYADC</t>
  </si>
  <si>
    <t>TTPCGGNISTWQNMVIKSPGQSVTPTYANNLDCYWRLQVSVCNLIRVVFNVFRLEESDGCEKDYVAVHSGSSNDSPLLKPRLCGTSLTPNQKQILSTSNIMLIHMHSD</t>
  </si>
  <si>
    <t>HC-314</t>
  </si>
  <si>
    <t>unigene109348_i1</t>
  </si>
  <si>
    <t>TTPCGGNISTWQNMVIKSPGQSVTPTYANNLDCYWRLQVSVCNLIRVVFNVFRLEESDGCEKDYVAVHSGSSNDSPLLKPRLCGTSLTP</t>
  </si>
  <si>
    <t>HC-315</t>
  </si>
  <si>
    <t>unigene068839_i1</t>
  </si>
  <si>
    <t>MMIFAAILDGLILTVILFKYVHG</t>
  </si>
  <si>
    <t>ADVCGSDKNAENLVILSTSNSSIFSSTKTPHQRMTCTWKIKAPPGYNIMIEIHRALWSEDCNIEYARVYDGASSSAVLLWEFCKAKPIKIKGPVALFSSSEDARIVLKTGSNPNSTFFGGFVRAVKRPAQVCTNNAVSNLTASSTIKNFSSPYYAVRYPHNASCGWKIEAPAGKIIKLQFKDTKVDCSDSLMVYDGESENAEDLLRSLCWLTSNAKDAIYSYGRSLFVKFKSGPELTHYLYTGFLAYYSAVDAGSTCSLSNSAELNGRIIPSASYGKISSPGFPSVVPAVPITCFFMLRAPPGQVVKLDLNTINVKFRIGLHYSYVIKLDVSTGADVYKIRSFGLTNTMSETLVSDGRRIQIEYKQTDQIKSGTRPIGFEAEYESTPLVTTGSCAPNQPGTIGLKGEAATFHSLNYPKQHPGNMNCTWNITVNA</t>
  </si>
  <si>
    <t>HC-316</t>
  </si>
  <si>
    <t>unigene017628_i7</t>
  </si>
  <si>
    <t>MVRLLLALLVLVVCCYFPSQAST</t>
  </si>
  <si>
    <t>ASCGLSTMTSDTGYLSSPTKTGSGGFTTTNPSTFLNTEYPDNMQCTYDIKVPSSLPTIIKLTWKRFDLKGYMPTCWPDDYVEIFVGCDKRSIGKYCSTNSQRPFDVYSPDNCLTIKFHSDGEDTAKGFLAYYTTLPKSTSYLPTSCGNYLKTGYYGTISSSGWPSFYKATGSSCYWSIQVGNSKAVKIAFMDFDLPYDYGCDDVKVKIKGDDDHKTYDRADKTVMNSKCGSKHPFSITSSEEKIYIRFKTGYFSNNRYRGFVAGYVLYEPSIHDTGSQVAIIVIVIIVVIVIIGCVVFCYI</t>
  </si>
  <si>
    <t>RRRRTAQRYHQAPAAVAMTTTTATTTYPTQPAAQPPPSYGQMTGPYPPPEKTAYQPPGGQPYPPPGGQPYPPPGGQPYPPPGGQPYPPPGEQPYPPPGGQPYPPPGGQPYPPPGGQPYPPPGQPYPPPGNAPPYPDTDPPPYPAAGAPPYPPPGQGQPYPPPGQEKSPYPPP</t>
  </si>
  <si>
    <t>unigene029048_i2</t>
  </si>
  <si>
    <t>HC-317</t>
  </si>
  <si>
    <t>unigene037582_i12</t>
  </si>
  <si>
    <t>ASCGLSTMTSDTGYLSSPTKTGSGGFTTTNPSTFLNTEYPDNMQCTYDIKVPSSLPTIIKLTWKRFDLKGYMPTCWPDDYVEIFVGCDKRSIGKYCSTNSQRPFDVYSPDNCLTIKFHSDGEDTAKGFLAYYTTLPKSTSYLPTSCGNYLKTGYYGTISSSGWPSFYKATGSSCYWSIQVGNSKAVKIAFMDFDLPYDYGCDDVKVKIKGDDDHKTYDRADKTVMNSKCGSKHPFSITSSEEKIYIRFKTGYFSNNRYRGFVAGYVLYEPSIHDTGSQVAIIVIVIIVVIVIIGCVVFCYIRRRRTAQRYHQAPAAVAMTTTTATTTYPTQPAAQPPPSYGQMTGPYPPPEKTAYQPPGGQPYPPPGGQPYPPPGGQPYPPPGGQPYPPPGEQPYWCTTISWY</t>
  </si>
  <si>
    <t>HC-318</t>
  </si>
  <si>
    <t>unigene164353_i5</t>
  </si>
  <si>
    <t>MIFPRFILFAGYLFYLLQRTQS</t>
  </si>
  <si>
    <t>IKDIDCGSHFTSKTGSFSSPGYPNHYPPDVLCVWTVQVTGSNPDIRFTFRKFNLPPKSIDGECLDFIVFFSGTKPNDNKLIGKYCGTGLPSSLLVKDQAVYIQFVSNKDAITGTGFLINFSTSSSSSTSSITTSQATAGIVAAIFCGIVFLGVGAMRCVMMGACQRCQNETPTLELLS</t>
  </si>
  <si>
    <t>unigene143512_i2</t>
  </si>
  <si>
    <t>HC-319</t>
  </si>
  <si>
    <t>unigene054454_i3</t>
  </si>
  <si>
    <t>MPGLLSIGALHTSES</t>
  </si>
  <si>
    <t>NCSIIPRSAGNACNEILTNKTGYILSPYYPGFHSNNADCTWTIKGSTGHVIYLDFKAFDLYMSPQCSSDYVEVYDGDGASPSSRIGRYF</t>
  </si>
  <si>
    <t>HC-320</t>
  </si>
  <si>
    <t>unigene182937_i1</t>
  </si>
  <si>
    <t>MVGKSYKTRVWLTVTLVLLCLLIRA</t>
  </si>
  <si>
    <t>SPNKTR</t>
  </si>
  <si>
    <t>CSPFDMDSNGKLQLSKCSIVYLKMILERSMKITLAKAIPVIGKTRNTAVSSCKALLRFNPNMPSDIYWIDPNGGSRHDAFQAYCDQHTAGGGWTLAYSYTFTNYNSFTSGSNAVTPRPNWPVNSANVPVSTTAPRVETNYNAMNFYLWRQLGSEILIKSNINNWIACKPGSGSLVLWKAGSLNCRLVKVVARKCPTIVPTRLGIGSHGPYLSRSSLYYYFDGNTGGNWPTHDPCGTNVANQIRNIVNPHGNIYV</t>
  </si>
  <si>
    <t>Collagen</t>
  </si>
  <si>
    <t>unigene130969_i1</t>
  </si>
  <si>
    <t>unigene028904_i1</t>
  </si>
  <si>
    <t>unigene096692_i1</t>
  </si>
  <si>
    <t>HC-321</t>
  </si>
  <si>
    <t>unigene090009_i10</t>
  </si>
  <si>
    <t>MKTLLLPLLFLFFLLALEVCIG</t>
  </si>
  <si>
    <t>QRIRPGR</t>
  </si>
  <si>
    <t>CSFFEKRNDCPVYTWDRCTCDQDCPLNMKCCFTGCRNVCIFPDKNVTITTKADVVFIMDSSGSIGIYDYNKEKTFVKELANIFDISQGQARSSVIIYDDFPKLIFGFEDRLDNRNVSAAIEGLEYLKGRTRIDKALAVAEKVFTDARPTVPRIAFILTDGKQTEDFDAKPLDVASKPLKDLGVKIYVIGIGAHVDINELNLLAERPQDVFTVDSFDDLL</t>
  </si>
  <si>
    <t>RRLREIIQHADQPDSAKPVNLTADLLFLLDSSWSVTQEEYQKEKKLVNHLAKSFKVSPDYTRAGAITYSDTASLDIPLEKHSDIASFSSDVDGLVYKGGRKRIESALQLASETFDDARPQVPKIAIVLSRGNELTDLNSYAMENAIRGLREKNVHVFVIGVGENLDINALGRITNRLKNVIYERTFERLDHYAPSVARYIAKHTDISTPLDPNTDVIFLIDSSRNVGKENYKREKEFVNALAKSFKPTNKGPRVGTVVFDSTAYPVNSLGGYTNHEDFNRKLERAVFLGGSRRTDRALKRTGSMFKSGNRGGPKIAILVTSGPAAKEADSVPLDQAMKTIRDLGGKIYSVAIGPGVDDGELSTISHPSNIMKMPDYKSLQTNVQRVGLHISRTHGKQIKPVVRDYDVVFMMDSTSEVDPSKYQLQKDYVKSLARSLSLASDTMRAGLIIYSNYASIKSRLEDFQSLRGFELDVDQAEYLGGKRAIDKALGAAATVLNAGRPNAKKLAILITAGRQTQRGFRALNDAVRPLRSTGARVYIVGIGDGIDPNELRPALLGPDDLIRVPSFTGLPSRAQNTVNRILGITGAPKDFDADVLFFIDSSSGISSRELLDQKEFIKYIANLLNVKPGQSRAAVVSYGDKPIIVSGLDSYRTIDELHKAIDGAQPTGGDRRTDTALNLAAQIFSRARNQVPKVVVLVNGGKQSPNARALDEVARRLRNLGIKTFVVAAGPNADYNQLRAVVESQRHLATVPVFPKLHQSAPGLAKLVAASKSILNSLFLHKQHIYVENESPSAPFLFQ</t>
  </si>
  <si>
    <t>HC-322</t>
  </si>
  <si>
    <t>unigene019707_i2</t>
  </si>
  <si>
    <t>CSFFEKRNDCPVYTWDRCTCDQDCPLNMKCCFTGCRNVCIFPDKNVTITTKADVVFIMDSSGSIGIYDYNKEKTFVKELANIFDISQGQARSSVIIYDDFPKLIFGFEDRLDNRNVSAAIEGLEYLKGRTRID</t>
  </si>
  <si>
    <t>HC-323</t>
  </si>
  <si>
    <t>unigene040508_i1</t>
  </si>
  <si>
    <t>TTGLCLAVLAQCVPHVRNP</t>
  </si>
  <si>
    <t>RHISQSESKYYMDQQVPIGFFVRDDNGGGGGGPPGPPGPPGPPGRPYYDEGSGGSGSGTLVSRGTIPGPPGPPGPPGAPGVGLENADKLGRK</t>
  </si>
  <si>
    <t>DSITCQGEKQWIECPTYRVIKIHDAFWGRDNDRTCTRNGVQHGLSTTSMCPQDDQNTIRKVKAQCEDENACEVVSSPVFFDRTDCPGTYKFLRMKYECLPSESRVKNIS</t>
  </si>
  <si>
    <t>HC-324</t>
  </si>
  <si>
    <t>unigene108563_i5</t>
  </si>
  <si>
    <t>MAVLLHLSVLVVISSVFLHLQVNG</t>
  </si>
  <si>
    <t>KPENNRILTVAR</t>
  </si>
  <si>
    <t>FVDDALVDDGSGDCSDCVCINGTNGKDGKDGKDGVGIVGPRGPPGPPGINGAPGVDGRNGTNGKQGPRGEKGYQGSPGPRGPPGVCDQQLLNAITQDLANLTEKAGTLQETLDNKYNTLNDKITAVVKAVEYWKNDLIRVKLKAIQDYSKLSATIKKVNDSRIAGPPGPQGKQGPRGDQGSQGDMGPRGPQGQLGPRGAKGDRGPRGPQGESGISALKGCKHRHIKSRGSAGKEDSIGIPGASSGHVVVGVACSSQGSTTNKLVPSVTSPYVCKCTRSNNVWSQGNFGDDDDDDDDKRTVVNKRRIRWGIRRRQASRRRRIYRPPKIYCIIHYWECPVN</t>
  </si>
  <si>
    <t>unigene011934_i1</t>
  </si>
  <si>
    <t>HC-325</t>
  </si>
  <si>
    <t>unigene044064_i13</t>
  </si>
  <si>
    <t>MAFSRALHVLMFWVFLKSGIVTA</t>
  </si>
  <si>
    <t>QEIRR</t>
  </si>
  <si>
    <t>GICPVPPPPEECPPTPDDDCSNDSECAFSLKCCTDGCGLRCIEPLPEPREQVVIGPNGQPGPPGPKGFPGLPGPPGPSIGSGIKGARGPP</t>
  </si>
  <si>
    <t>GRRGQPGPRGVPGPTGPPGPPSIGRMPTYPGEKGPVFNPLIRHDTMASVRDIPGPQGRRGPKGTPGYPGGPGSNGQTGEQGYTGPRGDPGSVGPRGQKGFEGERGAPGKRGRRGYPGPKGMIGDPGKDAHNGKAGHQGRRGRGGGAGVDGVDGEKGPVGEPGEQGPVGKPGPAGRKGVQGSTGKIGMQGPLGKRGSAGRIGAQGPSGQSGAPGKPGIVGPKGKEGARGEKGHAGVEGERGDRGKRGVKGANGNIGRAGVPGRPGAKGVYGDRGEQGVAGVRGNPGPRGYNGAEGSRGEPGPMGDSGKNGGKGPTGGKGRPGRPGVPGMRGLPGSPGRRGARGDPGIEGPQGMTGERGVPGAQGVAGTDGLSGKKGREGVRGKRGERGRKGDQGETGVDGLDGQPGEQGVRGRPGRQGRDGHPGVIGKNGDDGAAGEDGLQGPPGHVGSEGLPGSRGTLGAVGKKGISGRRGKIGPKGNRGEAGAMGDVGKRGIRGAPGQLGEQGNQGPEGDQGPLGKQGTQGIDGPSGERGFPGERGSDGLPGKPGTEGVAGEKGDPGDMGLQGPTGNQGSPGRQGSAGIKGPMGDRGSGGDIGIRGEKGIRGAAGKSAAKGQQGEPGKNGGVGKDGEMGLQGLPGPDGKRGIDGVPGQKVVTYVHRQGFLS</t>
  </si>
  <si>
    <t>unigene037600_i14</t>
  </si>
  <si>
    <t>GRRGQPGPRGVPGPTGPPGPPSIGRMPTYPGEKGPVFNPLIRHDTMASVRDIPGPQGRRGPKGTPGYPGGPGSNGQTGEQGYTGPRGDPGSVGPRGQKGFEGERGAPGKRGRRGYPGPKGMIGDPGKDAHNGKAGHQGRRGRGGGAGVDGVDGEKGPVGEPGEQGPVGKPGPAGRKGVQGSTGKIGMQGPLGKRGSAGRIGAQGPSGQSGAPGKPGIVGPKGKEGARGEKGHAGVEGERGDRGKRGVKGANGNIGRAGVPGRPGAKGVYGDRGEQGVAGVRGNPGPRGYNGAEGSRGEPGPMGDSGKNGGKGPTGGKGRPGRPGVPGMRGLPGSPGRRGARGDPGIEGPQGMTGERGVPGAQGVAGTDGLSGKKGREGVRGKRGERGRKGDQGETGVDGLDGQPGEQGVRGRPGRQGRDGHPGVIGKNGDDGAAGEDGLQGPPGHVGSEGLPGSRGTLGAVGKKGISGRRGKIGPKGNRGEAGAMGDVGKRGIRGAPGQLGEQGNQGPEGDQGPLGKQGTQGIDGPSGERGFPGERGSDGLPGKPGTEGVSGEKGDPGDMGLQGPTGNQGSPGRQGSAGIKGPMGDRGSGGDIGIRGEKGIRGAAGKSAAKGQQGEPGKNGGVGKDGELGFQGLPGLDGKRGIDGVPGQKGESGEGGKPGAHGNMGDPGERGDMGGPGKQGFLGQAVRIIL</t>
  </si>
  <si>
    <t>HC-326</t>
  </si>
  <si>
    <t>unigene021582_i9</t>
  </si>
  <si>
    <t>GICPVPPPPEECPPTPDDDCSNDSECAFSLKCCTDGCGLRCIEPLPEPREQVVIGPNGQPGPPGPKGFPGLPGPPGPSIGSGIKGARGPPGRRGQPGPRGVPGPTGPPGPPSIGRMPTYPGEKGPVFNPLIRHDTMASVRDIPGPQGRRGPKGTPGYPGGPGSNGQTGEQGYTGPRGDPGSVGPRGQKGFEGERGAPGKRGRRGYPGPKGMIGDPGKDAHNGKAGHQGRRGRGGGAGVDGVDGEKGPVGEPGEQGPVGKPGPAGRKGVQGSTGKIGMQGPLGKRGSAGRIGAQGPSGQSGAPGKPGIVGPKGKEGARGEKGHAGVEGERGDRGKRGVKGANGNIGRAGVPGRPGAKGVYGDRGEQGVAGVRGNPGPRVSHTICDKFILKVNLAIQLFSRNSS</t>
  </si>
  <si>
    <t>HC-327</t>
  </si>
  <si>
    <t>unigene127968_i1</t>
  </si>
  <si>
    <t>MKLIAAIGLLFLVTQVFA</t>
  </si>
  <si>
    <t>EEPASQDAPAIAKR</t>
  </si>
  <si>
    <t>GLPAYRHLGCWRDRNRRAIPYIGRVFGAGRVRKCARMARNRGFRVFAVQAATFCFGGARAHLTYKRYGPARNCAHGTGGGLANDVYRLKRLPYVAVGCFKDTPRRALPVYLGYKRGDIGWCYRQAKARGYKIFAVQYYGQCFSGPTAQATYAKYGAKNGCLNGIGKAWANYVYRITVKPGRKFRKINRRPVCFGARGNRPGVFRYYGPSRVVNGLLLVYRRGRISCHTRAGWRWSRWGCGDANLIVVVTDQYNYLIYPRKEYIINHVHGHRGLWYRLPGKHSKLSRSLLLSNVASPFHLTPGMPLKVWYGEDLRNYTEGDNGGSVCVDVYAWFA</t>
  </si>
  <si>
    <t>HC-328</t>
  </si>
  <si>
    <t>unigene086313_i9</t>
  </si>
  <si>
    <t>GLPAYRHLGCWRDRNRRAIPYIGRVFGAGRVRKCARMARNRGFRVFAVQAATFCFGGARAHLTYKRYGPARNCAHGTGGGLANDVYRLKRLPYVAVGCFKDTPRRALPVYLGFRRGDIGWCYRQAKARGYKIFAVQYYGQCFSGPTAQATYAKYGAKNGCLNGIGKAWANYVYRITVKPGRKFRKINRRLVCFSARGNRPGVFRYYGPSRVVNGLLLVYRRGRISCHTRAGWRWSRWGCGDANLIVVVTDQYNYLIYPRKEYIINHVHGHRGLWYRLPGKHSKLSRSLLLSNVASPFHLTPGMPLKVWYGEDLRNYTEGDNGGSVCVDVYAWFA</t>
  </si>
  <si>
    <t>HC-329</t>
  </si>
  <si>
    <t>unigene016077_i2</t>
  </si>
  <si>
    <t>MRFFVVMCFVVFGFPAMVNG</t>
  </si>
  <si>
    <t>QQNKAVR</t>
  </si>
  <si>
    <t>HPGKDFSCLAGRPGIPGLHGTPGAPGRDGRDGRPGNQGIQGPRGLDGIPGKQGSPGAPGAPGTQGPPGPKGDAGPKGEKGEPGVRVLSAYTNWKECSWSNLNEQRDIGLIRDCIFYKNYTDSILHVYFNGNIRLYNCNACCKRWYFTFNGAECNAPRAIDGIVYMWKGANHKDLHRVRHIEGHCDKIHKGHVRVGINVGNCVHGSPGDAMTGWQSTSRLFVDEVPRPQP</t>
  </si>
  <si>
    <t>unigene007782_i18</t>
  </si>
  <si>
    <t>HC-330</t>
  </si>
  <si>
    <t>unigene180058_i2</t>
  </si>
  <si>
    <t>MEFVGQHRRSKVTGMGQLGGYKSLLAFCIGFIILECATS</t>
  </si>
  <si>
    <t>QQILPDWPKIGDR</t>
  </si>
  <si>
    <t>ITQPFLDQLMVSQLLEQNLTLGFFLKGLNGPPGPPGAPGPPGEPGPAGIAGPPGPPGHVGEDGAPGATGAPGPPGSPGAPGLPGEKGDPGEMGAPGAAGLPGAPGLPGPPGPMGAPGPEPIMPNFTVICEGEKGWLQCKQYELIKITKSFWGRDDHVTCPKIPAGLTSDRLCEAQTDNTMEKVAGQCKNEQACEVVASNIFFDDNSCGNVYKYLKIWYECVPDEANAVDVLKEG</t>
  </si>
  <si>
    <t>GKRRRRKRKRATKDKRSAKE</t>
  </si>
  <si>
    <t>unigene109679_i2</t>
  </si>
  <si>
    <t>unigene050062_i1</t>
  </si>
  <si>
    <t>EVKTVTTRTKELSQGMGQLGGYKSLLAFCIGFIILECATS</t>
  </si>
  <si>
    <t>HC-331</t>
  </si>
  <si>
    <t>unigene130883_i5</t>
  </si>
  <si>
    <t>MRIVCPGISLFIGLVLCHYSAS</t>
  </si>
  <si>
    <t>LPVSPVPPLLNK</t>
  </si>
  <si>
    <t>LLKDQNVTLGFILKGLQGPPGTAGQNGMSGAPGPMGPMGLKGDPGMPGMPGPPGLPGTPGMQGPPGMDGMPGAPGMPGPAGMPGGSGMPGPPGPPGLTGPPGPAGPTPLRYNGTVKCEEDTAWLRCNEYKHISIISAFWGRRNFGLCTEHTGTLVTNKYCPTTPIFLTKVKDACEGTTMCEIRCTKFFFNDKTCQDVYKYMEVYYKCIEVINGHEVVNEDNLLNANFL</t>
  </si>
  <si>
    <t>unigene128942_i3</t>
  </si>
  <si>
    <t>unigene109504_i1</t>
  </si>
  <si>
    <t>HC-332</t>
  </si>
  <si>
    <t>unigene038052_i1</t>
  </si>
  <si>
    <t>LLKDQNVTLGFILKGLQGPPGTAGQNGMSGAPGPMGPMGLKGDPGMPGMPGPPGLPGTPGMQGPPGMDGMPGAPGMPGPAGMPGGSGMPGPPGPPGLTGPPVPAGPTPLRYNGTVKCEEDTAWLRCNEYKHISIISAFWGRRNFGLCTEHTGTLVTNKYCPTTPIFLTKVKDACEGTTMCEIRCTKFFFNDKTCQDVYKYMEVYYKCIEVINGHEVVNEDNLLNANFL</t>
  </si>
  <si>
    <t>HC-333</t>
  </si>
  <si>
    <t>unigene084776_i8</t>
  </si>
  <si>
    <t>MKIVLVCVLVVWGGLVVLS</t>
  </si>
  <si>
    <t>DGGSNIPAGTKMKK</t>
  </si>
  <si>
    <t>NSCEKCTCGMPGIPGTHGIPGTPGQAGRTGRDGAKGERGNPGKRGPYGPVGPKGNSGLPGMPGAQGKSGFPGKTGPRGKPGFSGLPGPKGEKGLSGRDSAGISNWKQCVWNRNDDTDTGRIQECTFLKKQHNTALKVSFHGNLQVFGANSCRRWYFAFNGFECTAPAPIEAVFSYGMEDNAHIQTHRSIVGYCTNIRKGSVQVALWVGACAGSSPPGNANTGFNSVSRIIVEEVSPSQ</t>
  </si>
  <si>
    <t>unigene000786_i2</t>
  </si>
  <si>
    <t>MKIVLVCVLVVWPGGLVVLS</t>
  </si>
  <si>
    <t>HC-334</t>
  </si>
  <si>
    <t>unigene146263_i2</t>
  </si>
  <si>
    <t>MDLACLLRVLVVVVLVCYS</t>
  </si>
  <si>
    <t>SSVYQYGGTSLYLYKDGQNSGLGQSQGYGHLPLYKGANSKPAVNR</t>
  </si>
  <si>
    <t>PPAEPLSYTTTSTTGQNPTIQLNGGSAAGASGRFCLFQTTREVPCPVAVTKKVKQKYHYYCGNFQKICSGERWAYVPEYKIQMKRVYTTVRDCCPGFTGPLCDKTCFNCTVFESWQKRLQDVERLLRGSPAPPKTEVTNGAQIVGPPGPPGPRGPAGPPGADGPTGLKGSAGPPGPEGEAGPPGQSIPGPKGSSGLPGRKGESIVGLPGPPGPPGLQGKPGPQGLPGIPGIPGRISPTGVPDGANPTSMNMKDIMEEFSALLFRIKELEDRVDACNCPV</t>
  </si>
  <si>
    <t>RREPALKPTVEIPITRTRNRYPSPPKVRPPPTRREREEIAEETPTTPDDMFGPPAL</t>
  </si>
  <si>
    <t>unigene120822_i1</t>
  </si>
  <si>
    <t>unigene097039_i5</t>
  </si>
  <si>
    <t>unigene087149_i4</t>
  </si>
  <si>
    <t>HC-335</t>
  </si>
  <si>
    <t>unigene119450_i1</t>
  </si>
  <si>
    <t>MLLRLACILLVLVSLANC</t>
  </si>
  <si>
    <t>RSTRKFYKR</t>
  </si>
  <si>
    <t>QAETCGGGCSSECAPACTLTCCTETPPPPPPPPPPPPSPGPPGPDGPMGLPGSQGPTGPKGPTGDMGAPGPPGPPGPQMPPGPPGPSGPPGPSGPQGPNGPTGAQGEVGPAGPNGGLGTLGSAGNPAGSQGPLGPSGPNGPMGQPGPVGDMGPAGP</t>
  </si>
  <si>
    <t>HC-336</t>
  </si>
  <si>
    <t>unigene031205_i3</t>
  </si>
  <si>
    <t>MVTSRPPILVVAVLCAVCILVNA</t>
  </si>
  <si>
    <t>APSGDDLELLKLKLEKSLERSSRQRR</t>
  </si>
  <si>
    <t>QAPSKNTCYCRPGCNCDCPAGIFCNATLPGVGTAGRPGLRGRPGFSGPPGDRGIEGPLGDIGRPGNRGNPGAPGNIGEPGKEGPPGITLIGAPPGTQLTQEELEQILQIWNSMQRQIRSGLRHVGRVGPS</t>
  </si>
  <si>
    <t>GRRGAPGSSGEPGLNGEPGEQGQKGGRGETGPPGPTGLPGDPGRPGKDGSEGLPGRPGLPGKNGDKGERGVQGRFGLPGSKGPRGRPGRQGQKGKRGITGEKGSQGAVGKAGNAGEQGVQGLRGLPGAVGPSGVKGAQGLRGVQGPPGPKGSVGVPGPQGIPGSRGPRGDAGADGSAGPPGPAGDVGNPGPPGPSGDRGAPGAAGADGAAGEKGSPGSQGPAGTIGANGGPGPKGNEGRSGRTGRKGDQGASGGKGVKGNRGPKGDKAPDGAGGEVGVPGVAGGPGEEGKRGPVGPAGPAGLKGVRGSPGFPGAAGGKGDKGNRGGRGRRGPRGARGDQGPTGIDGQAGGPGSRGVRGPKGKPGSPGRPGSPGYPGNPGQPGNIGAPGVDGFKGPPGAAGTQGPRGVPGSQGAPGPDGVSGPTGEAGVPGPEGLPGPQGPQGPKGKAGAEGDKGVTGKQGGKGEGGEKGERGADGGQGPPGTPGKNGENGADGAPGEDGETGSPGAAGPQGLRGIPGPLGENGEMGSQGPTGPRGKNGPGGPQGPEGAVGPPGANGAKGDMGSDGEQGPNGRPGPPGPDGNPGNPGPTGAQGPKGENGESGAAGVAGRDGPRGQRGSAGQPGPPGPPGPIGGSGEAGARGARGKMGPTGERGDMGPTGPPGPPGAQGEQGDVGPDGNKGDRGPQGAAGAPGRQGERGANGGPGAKGPRGVKGEKGPDGKDGAKGAAGPAGSDGENGQNGAPGPDGAPGKDGAKGQPGQQGPVGKPGQQGIAGSRGQPGFPGPQGAAGPRGQAGERGDNGPDGRDGPPGPPGGRGPSGPKGKRGSAGSPGLQGLQGPRGGIGINGVKGEKGDIGERGMRGRVGPIGVIGAAGAQGAKGRKGRTGAKGQTGDQGGEGDRGATGKSGDQGIKGIAGQLGVKGIKGYRGKMGQIGPRGPPGFKGDAGEEGLRGGRGPKGPKGFKGEPGPPGVQGDQGPPGKYGGFGEKGSRGGPGLKGRRGRIGEPGPPGPPGPTVSKILL</t>
  </si>
  <si>
    <t>HC-337</t>
  </si>
  <si>
    <t>unigene114741_i3</t>
  </si>
  <si>
    <t>MKLSRGGLWLTTGLCLAVLA</t>
  </si>
  <si>
    <t>QCVPHVRNPRHISQSESKYYMDQQVPIGFFVRDDNGGGGGGPPGPPGPPGPPGRPYYDEGSGGSGSGTLVSRGTIPGPPGPPGPPGAPGVGLENADKLGRKDSITCQGEKQWIECPTYRVIKIHDAFWGRDNDRTCTRNGVQHGLSTTSMCPQDDQNTIRKVKAQCEDENACEVVSSPVFFDRTDCPGTYKFLRMKYECLPSESRVKNIS</t>
  </si>
  <si>
    <t>unigene132864_i2</t>
  </si>
  <si>
    <t>HC-338</t>
  </si>
  <si>
    <t>unigene127557_i3</t>
  </si>
  <si>
    <t>MKCYGLLFCLALGLAISGFIRSARG</t>
  </si>
  <si>
    <t>MHSNGVPVARAR</t>
  </si>
  <si>
    <t>QSYCLAGKPGIPGIPGSPGVPGRDGRDGRDGTKGVKGPRGPRGASGPQGPKGDKGEPGSAGLLSRPNWKECSWTNINEGKDNGLVRECLFYKNQTDTFLHVYWNGALRIYNCNGCCKRWYFTFNGAECASPRAIDGVVYMWKGQGKSDLHRVRHIEGHCDKVHKGNVRVGFNVGNCAGYGNADAYTGWNSNSRLFVEEVSRPQP</t>
  </si>
  <si>
    <t>unigene150299_i3</t>
  </si>
  <si>
    <t>unigene093124_i2</t>
  </si>
  <si>
    <t>unigene059843_i2</t>
  </si>
  <si>
    <t>HC-339</t>
  </si>
  <si>
    <t>unigene173980_i4</t>
  </si>
  <si>
    <t>MESRTVFITAAISLFLAVALVYS</t>
  </si>
  <si>
    <t>FPDKSEKTREKYQALLKR</t>
  </si>
  <si>
    <t>SANPCQPGCPGSCAPACTAVCCSPPPPPPLPPLPPPLPPPPPPPPGPPGPDGPMGLPGPQGPDGPKGPPGPPGLPGPPGIPGYPGAPAGPPGRDGPMGPPGPAGNQGPPGDMGIMGPSGILGGVGQHL</t>
  </si>
  <si>
    <t>unigene045253_i2</t>
  </si>
  <si>
    <t>HC-340</t>
  </si>
  <si>
    <t>unigene076278_i5</t>
  </si>
  <si>
    <t>MALLMGIPLLLLCVFASNFVSPAWS</t>
  </si>
  <si>
    <t>SGAQSEKNEQTNPQFRCQPGTCCAGLNGVPGTNGIPGRPGPQGPSGPPGRNGLNGEPGSKGTKGDPGREGRRGKRGLPGINGRNGTEGIPGWRGKEGPRGPMGPIGPTGLPGKAGEQGQPGNPGLRGPPGRVSRFCKCERNVPTQIFFINSGFWISHKHMLGFQNVPTAMGEFHMKVVEPVTYVLHVGGDWVNEDSVTLFYRLHCSHRRRVVYLPNETGHKIYKFKEENRLESEAFTYVTTSLSQTGRWRCKLQISKGFIQAFYRWDAQYGEISLTMW</t>
  </si>
  <si>
    <t>HC-341</t>
  </si>
  <si>
    <t>unigene106749_i2</t>
  </si>
  <si>
    <t>MVTFTGYLCGLVIVLFKVSGCVS</t>
  </si>
  <si>
    <t>SSQGKQVCPISMDMVFLLDGSSSIGQSDFNKMKEFIISVLEHFRISEQESRVGIVHYSNVPSSKVSLTDKQNISSIYSTIRAMPFIGGNTHTDLGLNESRHLFLAEGRFHVPRVLTVITDGESNGHDSVVDNANLLRDDGVFVLTLGVGAQASPAELQQMATTLDHVYRFTSADQAQSQTAKIASAICGVIRKPQLYLTSVTHYSLMIGHVITSIHVLDDVTCAFKCLNTEECFSFDFMSVSGICQMNYSSKQATPDDVIHHAQSVHYDMTFSYQYIS</t>
  </si>
  <si>
    <t>HC-342</t>
  </si>
  <si>
    <t>unigene005363_i1</t>
  </si>
  <si>
    <t>SSQGKQVCPISMDMVFLLDGSSSIGQSDFNKMKEFIISVLEHFRISEQESRVGIVHYSDVPSSKVSLTDKQNISSIYSTIRAMPFIGGNTHTDLGLNESRHLFLAEGRFHVPRVLTVITDGESNGHDSVVDNANLLRDDGVFVLTLGVGAQASPAELQQMATTLDHVYRFTSADQAQSQTAKIASAICGVIRKPQLYLTSVTHYSLMIGHVITSIHVLDDVTCAFKCLNTEECFSFDFMSVSGICQMNYSSKQATPDDVIHHAQSVHYDMTFSYQYIS</t>
  </si>
  <si>
    <t>HC-343</t>
  </si>
  <si>
    <t>unigene110228_i1</t>
  </si>
  <si>
    <t>SSQGKQVCPISMDMVFLLDGSSSIGQSDFNKMKEFIISVLEHFRISEQESRVGIVHYSNVPSSKVSLTDKQNISSIYSTIRAMPFIGGNTHTDLGLNESRHLFLAEGRFHVPRVLTVITDGESNGHDSVVDNANLLRDDGVFVLTLGVGAQASPAELQQMATTLDHVYRFTSADQAQSQTAKIASAICGVIRKPQLYLTSVTHYSLMIGHVITSIHVLDDVTCAFKCLNTEECFSFDFMSVSGICQMNYSSKHATPDDVIHHAQSVHYDMTFSYQYIS</t>
  </si>
  <si>
    <t>unigene082750_i2</t>
  </si>
  <si>
    <t>HC-344</t>
  </si>
  <si>
    <t>unigene083851_i7</t>
  </si>
  <si>
    <t>MWTWLFIYLSVLFVSCSA</t>
  </si>
  <si>
    <t>GICYPKYGCFHNDPPFRRPLVPFPNPPDLIGTTYRLYTRASPLRSSIIDDHDDAKLLNSGYDGRKRTILIIHGFVEHGQIPWMNRIRQALLQKEDANVIQVDWYKGAKIPYQTAVANTRMVGAQLFELIKFLNNRTDNTPSSFYMIGFSLGAHIAGYTGRRIKESGSIKLDRITGLDPASVYFVAEHVDVRLDPSDADFVDVMHTDIDFLGTLTQSGHIDFYPNGGLDQRGCPTGLANGPVDYIICDHMRAPEYYIQSVLAFGSRCPMRAFPCKSMYDFERGFCFKCQSEGCPTMGYGADVARGKAVGKHYLYTNEKTPFCSLHYHVTFKTGHGWFAGISSAIHITIYGVNGDSGVIRFRKRYINHGTLEAFVAPVTKDLGILTKIDVRHNGIPIIEKWYLEKVVIKFEGSSIAYTACFNSWLSSGGGIRRLKQGVLPCFSNFFQALLDFWTVFHLMNHPSSLLQ</t>
  </si>
  <si>
    <t>AB hydrolase superfamily, Lipase family</t>
  </si>
  <si>
    <t>HC-345</t>
  </si>
  <si>
    <t>unigene083851_i9</t>
  </si>
  <si>
    <t>GICYPKYGCFHNDPPFRRPLVPFPNPPDLIGTTYRLYTRASPLRSSIIDDHDDAKLLNSGYDGRKRTILIIHGFVEHGQIPWMNRIRQALLQKEDANVIQVDWYKGAKIPYQTAVANTRMVGAQLFELIKFLNNRTDNTPSSFYMIGFSLGAHIAGYTGRRIKESGSIKLDRITGLDPASVYFVAEHVDVRLDPSDADFVDVMHTDIDFLGTLTQSGHIDFYPNGGLDQRGCPTGLANGPVDYIICDHMRAPEYYIQSVLAFGSRCPMRAFPCKSMYDFERGFCFKCQSEGCPTMGYGADVARGKAVGKHYLYTNEKTPFCSLHYHVTFKTGHGWFAGISSAIHITIYGVNGDSGVIRFRKRYINHGTLEAFVAPVTKDLGILTKIDVRHNGIPIIEKWYLEKVVIKFEGSSIAYTACFNSWLSSGGGIRRLKQGVLPC</t>
  </si>
  <si>
    <t>HC-346</t>
  </si>
  <si>
    <t>unigene032451_i8</t>
  </si>
  <si>
    <t>GICYPKYGCFHNDPPFRRPLVPFPNPPDLIGTTYRLYTRASPLRSSIIDDHDDAKLLNSGYDGRKRTILIIHGFVEHGQIPWMNRIRQALLQKEDANVIQVDWYKGAKIPYQTAVANTRMVGAQLFELIKFLNNRTDNTPSSFYMIGFSLGAHIAGYTGRRIKESGSIKLDRITGLDPASVYFVAEHVDVRLDPSDADFVDVMHTDIDFLGTLTQSGHIDFYPNGGLDQRGCPTGLANGPVDYIICDHMRAPEYYIQSVLAFGSRCPMRAFPCKSMYDFERGFCFKCQSEGCPTMGYGADVARGKAVGKHYLYTNEKTPFCSLHYHVTFKTGHGWFAGISSAIHITIYGANGNSGVIRFRKRYINHGTLEAFVAPVTKDLGILTKIDVRHNGIPIIEKWYLEKVVIKFEGSSIAYTACFNSWLSSGGGIRRLKQGVLPC</t>
  </si>
  <si>
    <t>HC-347</t>
  </si>
  <si>
    <t>unigene151441_i22</t>
  </si>
  <si>
    <t>GICYPKYGCFHNDPPFRRPLVPFPNPPDLIGTTYRLYTRASPLRSSIIDDHDDAKLLNSGYDGRKRTILIIHGFVEHGQIPWMNRIRQALLQKEDANVIQVDWYKGAKIPYQTAVANTRMVGAQLFELIKFLNNRTDNTPSSFYMIGFSLGAHIAGYTGRRIKESGSIKLDRITGLDPASVYFVAEHVDVRLDPSDADFVDVMHTDIDFLGTLTQSGHIDFYPNGGLDQRGCPTGLANGPVDYIICDHMRAPEYYIQSVLAFGSRCPMRAFPCKSMYDFERGFCFKCQSEGCPTMGYGADAATGKAVGKHYLYTNEKTPFCSLHYHVTFKTGHGWFAGISSAIHITIYGANGNSGVIRFRKRYINHGTLEAFVAPVTKDLGILTKIDVRHNGIPIIEKWYLEKVVIKFEGSSIAYTACFNSWLSSGGGIRRLKQGVLPC</t>
  </si>
  <si>
    <t>HC-348</t>
  </si>
  <si>
    <t>unigene175018_i13</t>
  </si>
  <si>
    <t>GICYPKYGCFHNDPPFRRPLVPFPNPPDLIGTTYRLYTRASPLRSSIIDDHDDAKLLNSGYDGRKRTILIIHGFVEHGQIPWMNRIRQALLQKEDANVIQVDWYKGAKIPYQTAVANTRMVGAQLFELIKFLNNRTDNTPSSFYMIGFSLGAHIAGYTGRRIKESGSIKLDRITGLDPASVYFVAEHVDVRLDPSDADFVDVMHTDIDFLGTLTQSGHIDFYPNGGLDQRGCPTGLANGPVDYIICDHMRAPEYYIQSVLAFGSRCPMRAFPCKSMYDFERGFCFKCQSEGCPTMGYGADAATGKAVGKHYLYTNEKTPFCSLHYHVTFKTGHGWFAGISSAIHITIYGVNGDSGVIRFRKRYINHGTLEAFVAPVTKDLGILTKIDVRHNGIPIIEKWYLEKVVIKFEGSSIAYTACFNSWLSSGGGIRRLKQGVLPC</t>
  </si>
  <si>
    <t>HC-349</t>
  </si>
  <si>
    <t>unigene175018_i3</t>
  </si>
  <si>
    <t>GICYPKYGCFHNDPPFRRPLVPFPNPPDLIGTTYRLYTRASPLRSSIIDDHDDAKLLNSGYDGRKRTILIIHGFVEHGQIPWMNRIRQALLQKEDANVIQVDWYKGAKIPYQTAVANTRMVGAQLFELIKFLNNRTDNTPSSFYMIGFSLGAHIAGYTGRRIKESGSIKLDRITGLDPASVYFVAEHVDVRLDPSDADFVDVMHTDIDFLGTLTQSGHIDFYPNGGLDQRGCPTGLANGPVDYIICDHMRAPEYYIQSVLAFGSRCPMRAFPCKSMYDFERGFCFKCQSEGCPTMGYGADAATGKAVGKHYLYTNEKTPFCSLHYHVTFKTGHGWFAGISSAIHITIYGVNGDSGVIRFRKRYINHGTLEAFVAPVTKDLGILTKIDVRHNGIPIIEKWYLEKVVIKFEGSSIAYTACFNSWLSSGGGIRRLKQGVLPCFSNFFQALLDFWTVFHLMNHPSSLLQ</t>
  </si>
  <si>
    <t>HC-350</t>
  </si>
  <si>
    <t>unigene111080_i9</t>
  </si>
  <si>
    <t>MNNSIVLSLSILAVFTFSNA</t>
  </si>
  <si>
    <t>DAVCYGKYGCFTKEYPFNIQLVGLPQSPSQVGTSFLLFTPSDPNNSKIIDDNNVTQLQASGYDGSKDTIMLIHGWTEEVDKSQWLQSITPALQSLTDKNIIIVEWEEGAEEFYTIATGNTRLVGAQVAELIKFLNQQTGNSPSSFYVVGYSLGAHVAGYAGRRLQQPKIGRITGLDPASVFFVDTDPAVRLDPTDAAFVDVIHTSMGGLGTTTTSGHIDFYPNAGTKQRGCEISKVGVLSGVCSHGRAPDLFIESITSQCPFSAYPCAGGWDDFTRGDCLTCPSTGCPEMGYKAINSKDNASVKYYLFTNDEKPFSCGIRRIGWVSLETNNGLFQNGGKDPGIRVYGSNGKDTGVIRLGNRVMAKGSNEVFIAPFKELGTLTSIDVWQYQDVLLGWSLKKVLIEFPGTNEKYTACYNTRVFRFAVKKTLELGDQSC</t>
  </si>
  <si>
    <t>HC-351</t>
  </si>
  <si>
    <t>unigene025486_i5</t>
  </si>
  <si>
    <t>DAVCYGKYGCFTKEYPFNIQLVGLPQSPSQVGTSFLLFTPSDPNNSKIIDDNNVTQLQASGYDGSKDTIMLIHGWTEEVDKSQWLQSITPALQSLSDKNIIIVEWEEGAEEFYTIATGNTRLVGAQVAELIKFLNQQTGNSPSSFYVVGYSLGAHVAGYAGRRLQQPKIGRITGLDPASVFFVDTDPAVRLDPTDAAFVDVIHTSMGGLGTTTTSGHIDFYPNAGTKQRGCEISKVGVLSGVCSHGRAPDLFIESITSQCPFSAYPCAGGWDDFTRGDCLTCPSTGCPEMGYKAINSKDNASVKYYLFTNDEKPFSCGIRRIGWVSLETNNGLFQNGGKDPGIRVYGSNGKDTGVIRLGNRVMAKGSNEVFIAPFKELGTLTSIDVWQYRKVSLGWSLKKVLIEFPGTNEKYTACFNTRVFRFDVNRELEPGDQSC</t>
  </si>
  <si>
    <t>HC-352</t>
  </si>
  <si>
    <t>unigene073408_i10</t>
  </si>
  <si>
    <t>SRQDNTFSIFSMNNSIVLSLSILAVFTFSNA</t>
  </si>
  <si>
    <t>DAVCYGKYGCFTKDYPFNIPFVGLPQSPSQVGTSFLLFTPSDPNNSKIIDDNNVTQLQASGYDGSKDTIMLIHGWTEEVDKSQWLQSITPALQSLSDKNIIIVEWEEGAEEFYTIATGNTRLVGAQVAELIKFLNQQTGNSPSSFYVVGYSLGAHVAGYAGRRLQQPKIGRITGLDPASVFFVDTDPAVRLDPTDAAFVDVIHTSMGGLGTTTTSGHIDFYPNAGTKQRGCEISKVGVLSGVCSHGRAPDLFIESITSQCPFRAYPCAGGWDDFTRGDCLTCPSTGCPEMGYKAINSKDNASGKYYLFTNDEKPFSCGIRRIGWVSLETNNGLFQNGGKDPGIRVYGSNGKDTGVIRLGNRVMAKGSNEVFIAPFKELGTLTSIDVWQYRKVSLGWSLKKVLIEFPGTNEKYTACFNTRVFRFDVNRELEPGDQSC</t>
  </si>
  <si>
    <t>HC-353</t>
  </si>
  <si>
    <t>unigene134873_i5</t>
  </si>
  <si>
    <t>DAVCYGKYGCFTKEYPFNIQLVGLPQSPSQVGTSFLLFTPSDPNNSKIIDDNNVTQLQASGYDGSKDTIMLIHGWTEEVDKSQWLQSITPALQSLSDKNIIIVEWEEGAEEFYTIATGNTRLVGAQVAELIKFLNQQTGNSPSSFYVVGYSLGAHVAGYAGRRLQQPKIGRITGLDPASVFFVDTDPAVRLDPTDAAFVDVIHTSMGGLGTTTTSGHIDFYPNAGTKQRGCEISKVGVLSGVCSHGRAPDLFIESITSQCPFSAYPCAGGWDDFTRGDCLTCPSTGCPEMGYKAINSKDNASVKYYLFTNDEKPFSCGIRRIGWVSLETNNGLFQNGGKDPGIRVYGSNGKDTGVIRLGNRVMAKGSNEVFIAPFKELGTLTSIDVWQYRKVSLGWSLKKVLIEFPGTNEKYTACYNTRVFRFAVKKTLELGDQSC</t>
  </si>
  <si>
    <t>HC-354</t>
  </si>
  <si>
    <t>unigene007815_i4</t>
  </si>
  <si>
    <t>MKMKMVMFLFSVVFAVQSITSVLA</t>
  </si>
  <si>
    <t>VDLPNIPEVSRDPLPEENMNVSQMIAYNGYPVENHDVITDDGYILSVQHIPHGRQGKHKEVPSKPVVFLQHGLLASATNWVTNLPNQSFAFILADQGFDVWLGNMR</t>
  </si>
  <si>
    <t>GNTYCRRHVKYPVDSDKFWDFSFDEMAKYDLPAMINHVINVTGQPTLYYVGHSQGTMIGFIGFGRNPDLIKKVKAFYALAPVSTVTYMKGALKILSYFVPEIELLFKIFGVREFLPSNEILRVLSDILCGHKVVRDVCSNILFLIAGMDTKQLNETRLPVYISHTPAGTSVKNMVHFAQLRRSGKFQMYDYGCE</t>
  </si>
  <si>
    <t>KKNKQHYGQGTPPEYNVSSVAVPSALYWGGRDDLADPKDVQSLMKKLPHQMYNKYIPTWNHLDFIWALDSSYLVYDDVIKHIRSKEMEDMS</t>
  </si>
  <si>
    <t>HC-355</t>
  </si>
  <si>
    <t>unigene092632_i3</t>
  </si>
  <si>
    <t>MNALVLLTLLAMASA</t>
  </si>
  <si>
    <t>RQLNFHGKSNHRIGR</t>
  </si>
  <si>
    <t>ELPEVPMNVSQMIAYNGYPVENHDVKTDDGYILSIQHIPYGRHGKCKDVPSKPIVFLQHGLLCSSTNWVANLPNESFAFILADSCFDVWLGNMRGNTYGKRHVKYSVDSKEFWDFSFDEMAKYDLPAMINHVINVTGQPTLYYVGHSQGTMIGFIGFGRNPDLIKKVKAFYALAPVSTVTYMKGALKILSYFVPEIELLFKIFGVREFLPSNEILRVLSDILCGHKVVRDVCSNILFLIAGMDTKQLNETRLPVYISHTPAGTSVKNMVHFAQLRRSGKFQMYDYGCE</t>
  </si>
  <si>
    <t>HC-356</t>
  </si>
  <si>
    <t>unigene029914_i4</t>
  </si>
  <si>
    <t>ELPEVPMNVSQMIAYNGYPVENHDVKTDDGYILSIQHIPYGRHGKCKDVPSKPIVFLQHGLLCSSTNWVANLPNESFAFILADSCFDVWLGNMRGNTYGKRHVKYSVDSKEFWDFSFDEMAKYDLPAMINHVINVTGQPTLYYVGHSQGTMIGFIEFGRNPDLIKKVKAFYALAPVSTVTYMKGALKILSYFVPEIELLFKIFGVREFLPSNEILRVLSDILCGHKVVRDVCSNILFLIAGMDTKQLNETRLPVYISHTPAGTSVKNMVHFAQLRRSGKFQMYDYGCE</t>
  </si>
  <si>
    <t>HC-357</t>
  </si>
  <si>
    <t>unigene098999_i1</t>
  </si>
  <si>
    <t>MLVLVLLVSLWSCDG</t>
  </si>
  <si>
    <t>FTLYRELPEVNMNVTQMIEYNGYPSENYDVQTDDGYIMNIQRIPHGRHGKWKDLPSK</t>
  </si>
  <si>
    <t>PIVFLQHGLLCSSTNWVANLPNQSFGFILADNGFDVWLGNNRGNTYGLKHVNLSVHSDAFWNFTWDEMAQYDLPAMLNFVLKKTGQASLYYSGHSQGTMIAFAELSHNKDLAKKVKTVFALGPVATVGYIESPIKFLSIFLPEIEDFFKFFGIHDFLPNNEIMKILADLFCGPKETRKYCSDVIFILDGFDEKQLNKTRLPVYIAHTPAGTSVKNMYHYAQSYRSKKFQKYDYGKDGNRIKYGQDTPPLYNLSTYAVPTELYSGGDDWLADPKDVSLLHAAINKTVVYYQCIKPWQHLDFIWGLDAATLVYDKIVKHIKVEENMP</t>
  </si>
  <si>
    <t>unigene007008_i2</t>
  </si>
  <si>
    <t>HC-358</t>
  </si>
  <si>
    <t>unigene084091_i4</t>
  </si>
  <si>
    <t>PIVFLQHGLLCSSTNWVANLPNQSFGFILADNGFDVWLGNNRGNTYGLKHVNLSVHSDAFWNFTWDEMAQYDLPAMLNFVLKKTGQASLYYSGHSQGTMIAFAELSHNKDLAKKVKTVFALGPVATVGYIESPIKFLSIFLPEIEDFFKFFGIHDFLPNNEIMKILADLFCGPKETRKYCSDVIFILDGFDEKQLNKTRLPVYIAHTPAGTSVKNMYHYAQSYRSKKFQKYDYGKDGNRIKYGQDTPPLYNLSTYAVPTELYSGGDDWLADPKDVSLLHAAINKTVVYYQCIKPWQHLDFIWGLDAATLVYDKIVKHIKAEENMP</t>
  </si>
  <si>
    <t>unigene085687_i1</t>
  </si>
  <si>
    <t>HC-359</t>
  </si>
  <si>
    <t>unigene032017_i1</t>
  </si>
  <si>
    <t>ARQHLKTVLPSAMKGLVLLSISCILLQLGLA</t>
  </si>
  <si>
    <t>DEPLPKILHSETTQDYLKQYGIAVEEHFVLTNDNYILRMFRLPR</t>
  </si>
  <si>
    <t>PNAPVALLQHGVLASSWCWLVNSPDKSLGIVLWRMGYDVWLTNSRGNTFSRNHTEYKPLLNQKFWNYTFDDMGYFDVVANVHYILQMTSKKDLTFIGWSQGTTQMFIAAQGPDREYLNSHVNLFVALSPVSYLTKQTSLLLSAARKFRLGVILGKAYPYDVFSWSELPTLGSFLCKVTFGVICEITVDVICGRSSVDNSDAILNLAAHFPAGTSVKDLEHYEQFIDWEHFGRFDYGKTGNMEHYGTNDVPLYNLTNLQMPTALFTGSKDTLADPEDV</t>
  </si>
  <si>
    <t>KRLMKDLQGNDHVVYSKEYEDYSHLTWMVGLTDEWINDLKVLLKQYNPVTSMVSEVVV</t>
  </si>
  <si>
    <t>unigene002532_i1</t>
  </si>
  <si>
    <t>HC-360</t>
  </si>
  <si>
    <t>unigene052995_i2</t>
  </si>
  <si>
    <t>MGCALLVLVTFSIASHLVLG</t>
  </si>
  <si>
    <t>LPFLYQDNKKLAARHPDIDRNASQLIQNRGYPVEEHYVTTRDGYILTLQRIPHGRNQRNTLRGAKPIAFLQHGLMDSTNWILNSANDSLGYILADEGFDVWLGNSRGNEYSQR</t>
  </si>
  <si>
    <t>HTSMDQSHPNFWDFSWQEMAEIDLPAMIDHVLKITGQKQVFYVGHSQGTLIGFTGFSSNQTLAKSIKTFFALAPVYTVAHCSDIIKGAAYALFPVEHGLQNHVSEKFDPSGLVKMLSDAGFCGGVNSEEFCYKAGEALFGFDSTNLNMTRVPVIIAHWGSGTSFKNMVHFGQMVVSGNCQKYDYGYWNNYWHKYGRFSPPKYRVERLTTPTVLYSGTHDKLAAPLDVRNLKQRIQHVVVHAEEIQGWNHADFLFGMDAPQVLYSDISNRMKAQLSVKL</t>
  </si>
  <si>
    <t>unigene023451_i1</t>
  </si>
  <si>
    <t>HC-361</t>
  </si>
  <si>
    <t>unigene054046_i11</t>
  </si>
  <si>
    <t>MGSKNLPLTWLLFWLSISQA</t>
  </si>
  <si>
    <t>DEVCYERYGCFSDDPPFDDVYMSLPQTPEEIKTDFYLYTPFNDFPFGERITAERFGAITNTSFDPKRSLTIIVHGFTQDGFKPWIMKMRKELMKKKSRNMIVVNWEIGASSLTSYDVVAGNARLVGAQLAELIMELYNRFLYEPTKIHVIGHSLGAHVAGFAGYILSMRSMRLRRITGLDPARPGFDNKSPRVRLDPSDAHFVDVIHTDADPKFVERSLGLERVSGHVDFYPNGGASQPECIYIRNLAAVLNELQKDQKVSLPWVFACDHMKVIDYFTSSINHQCSRKAFPCENWEAFKQGRCFECHGACPQMGYNADQYHVNGSHKYYLATYDQEDYCAPEYYASVVLSGLRTKKEFWFLGALMNMVKTKKIGISLVSQDGRKIQAPSRELEDASQINRLVLSDHQPGPLSAIILTYSGSQEMYIDKATVHDQDNTYTACFKTWISSDLFRFGRRYWATLRRGDHAC</t>
  </si>
  <si>
    <t>HC-362</t>
  </si>
  <si>
    <t>unigene054046_i8</t>
  </si>
  <si>
    <t>MDSKFLVLSWVFALVSLS</t>
  </si>
  <si>
    <t>DPRETNFYLFTPSLPSHNGERIHANSLHAIRDTTFDPSLRLAVIIHGFQQHGSRPWIRKMRQEIMKKEKMNILVVDWETRAGTPNYLHAAKNTPIVGRQLADFITEIHHHFQFNPSKIHVIGHSLGAHVAGFAGANLRMRNHTRLGRITGLDPARPEFDVDSPDER</t>
  </si>
  <si>
    <t>LDPSDAVFVDVIHTDLGFGYNYLKGGLGLARVSGHVDFYPNGGASQPGCSNFGLNFEDNLRKIEKFSQRSSVSHFFACDHMKVIDYFTSSINHQCSRKAFPCENWEAFKQGRCFECHGACPQMGYNADQYHVNGSHKYYLATYDQEDYCAPEYYASVVLSGLRTKKEFWFLGALMNMVKTKKIGISLVSQDGRKIQAPSRELEDASQINRLVLSDHQPGPLSAIILTYSGSQEMYIDKATVHDQDNTYTACFKTWISSDLFRFGRRYWATLRRGDHAC</t>
  </si>
  <si>
    <t>HC-363</t>
  </si>
  <si>
    <t>unigene123258_i2</t>
  </si>
  <si>
    <t>MAQHATRFLFFILHILSAFLSECLT</t>
  </si>
  <si>
    <t>DNAGDSPVTELKIGRVRGKRESVPR</t>
  </si>
  <si>
    <t>AQDVDLFLGIPYGQPPTGELRFAPPKPAKPWKGILNATEYGKHCPQIKTIERDVLAGPKSEDCLFLNIYKPAKAKENSRLAVMVWIHGGGLYVGSGSIYDGSILASFNDVIVVTINYRLGLLGFLNIPGTELTGNYGMLDQVMALKWVQEHISSFGGNPHQVTLFGESAGGSSTDLHVLSPLSKGLFQKAIAQSGFSTTAYVTVSPEHSNKYSHFAEKLNCKDKKLMLSCLRGKTVEEIIKVQGPCDYLMMGSYFPVQIVDGHFLSNKPSVLLSQGRVNPIEAVLLGANKNEGVSKLHGVQPDQNAPPTRKSFLQTFNNIFVMGEEANQITKDAILYRYTNHSEPDSRENLLTSWRDLITDSWYLSRAVFSAQSYAKAGIKTYLYQFSHNSKYKISQHSIPGVSHFDDVQYIFGVPWKHNDYISTVTSYTDVERGLSVSMMRLWTNFAKYGNPSNYENDLTPWPQYNMDSQEYLDIELEPNVKRKIRADHVVFWNDLVPNLNNIDCQTDKEEEADSTRIRLEL</t>
  </si>
  <si>
    <t>Type-B carboxylesterase/lipase family</t>
  </si>
  <si>
    <t>unigene053489_i1</t>
  </si>
  <si>
    <t>LNMAQHATRFLFFILHILSAFLSECLT</t>
  </si>
  <si>
    <t>unigene008858_i1</t>
  </si>
  <si>
    <t>AQHATRFLFFILHILSAFLSECLT</t>
  </si>
  <si>
    <t>HC-364</t>
  </si>
  <si>
    <t>unigene108326_i1</t>
  </si>
  <si>
    <t>AQDVDLFLGIPYGQPPTGELRFAPPKPAKPWKGILNATEYGKHCPQIKTIERDVLAGPKSEDCLFLNIYKPAKAKENSRLAVMVWIHGGGLYVGSGSIYDGSILASFNDVIVVTINYRLGLLGFLNIPGTELTGNYGMLDQVMALKWVQEHISSFGGNPHQVTLFGESAGGSSTDLHVLSPLSKGLFQKAIAQSGFSTTAYVTVSPEHSNKYSHFTEKLNCKDKKLMLSCLRGKTVEEIIKVQGPCDYLMMGSYFPVQIVDGHFLSNKPSVLLSQGRVNPIEAVLLGANKNEGVSKLHGVQPDQNAPPTRKSFLQTFNNIFVMGEEANQITKDAILYRYTNHSEPDSRENLLTSWRDLITDSWYLSRAVFSAQSYAKAGIKTYLYQFSHNSKYKISQHSIPGVSHFDDVQYIFGVPWKHNDYISTVTSYTDVERGLSVSMMRLWTNFAKYGNPSNYENDLTPWPQYNMDSQEYLDIELEPNVKRKIRADHVVFWNDLVPNLNNIDCQTDKEEEADSTRIRLEL</t>
  </si>
  <si>
    <t>HC-365</t>
  </si>
  <si>
    <t>unigene050186_i3</t>
  </si>
  <si>
    <t>MDIFGLQGLSITLLVIFSLCVMLGASGAGA</t>
  </si>
  <si>
    <t>AVLTPQVNTTSGPIIGKNETLTTGKSVLKYLGIPYAKAKRFENPTDPDKWNTTRNATEFGKR</t>
  </si>
  <si>
    <t>CPQPSKNKTAPLSYLAVMSEECFFINVFAPGKHSLNSSAGLSVMVWVHGGAYLFGTAGDERYDGSVLASEEDVIVVTFNYRLGALGLLSTGREDNLKGNYGMLDQVLALTWVKNNIQSFGGDPNKVTIFGESAGGMSVSLLMLSPLTKGLYKNAILQSGAAPALYSALLDLEPMERARMFANALGCPQVSNLKNCAMQKNISEIITAQLKVNSTLLLAPFAPVVDGNFLRDSPIKILESGNFSYPKEGSVMIGVTRDEGTRATGYIPGVQAAILDIDQGLQYLDFMRRMKAIMWVRNQNEEIMKSITQQYTNWANTSDPEGNRLGFVDANADAIYKAPAVLSAQLFDKKGIRTYFYQFDYSTNMNGTIPEWRRVYHAADIQYVFGAPLIKYPNDPNNTDVMFSKSVMKYWASFAKTGNPNPSSRQNAVQWPPYTSANQQYLSLKPTPEIKSNLLAARMHFWNSFLGALKTEEKKPCPKDLARELREKEHIILGLAIAVGVLGLVLILLIFYFIAMRMN</t>
  </si>
  <si>
    <t>RKSVNISK</t>
  </si>
  <si>
    <t>HC-366</t>
  </si>
  <si>
    <t>unigene002980_i8</t>
  </si>
  <si>
    <t>MHRLLPQIAVIICVFWSTCSA</t>
  </si>
  <si>
    <t>SDDSLVVDTAAGSVRGRLQNVIHGLSVKQFLGIPYAQPPVGQLRFAR</t>
  </si>
  <si>
    <t>PQPAIPWNGVRDAVKFGPICPQFSIRQFFSLPENMTIEEEPQDEDCLFLNVYTPSQATSQDKLAVMVWIHGGGFTSGSGSSYNPSVLVTHHNVIVVSMNYRLGVLGFFNLLGTDVKGNYGMLDQVLALKWVQQNIANFGGDPNNVTIFGESAGGMSVSHHLISPLSKGLFQRVIAQSGSSVSPYTGLKGKSDKPLKTLAKVLECEVNKELMECLRKKSWSDLLNAQRNVTFPAMSEQLLTSVVIDGEFVPDDPKKLLNQGKINQADVMMGVTAEEGAIILVMALDYYKNGAQLKDVENMIKYGFRMHPNQNKIVEDAILFEYTDQSDLDNRIKHRRAMIDLGSDNMFFAPAIFEAKALSKAEVPVYFYVFDHHPHFSRFPEFLGSFHGLDLAFSFGMAISSDGFGDFLKFIAAKFSDLEAGLAHYTMRLWTTFAKHGDPNVGESTPVVAWPRYNSSQHVHLRIALNPKVEHSFRERKMEFWNEFIPKLAECEPE</t>
  </si>
  <si>
    <t>KKSGDKQTKEDQPAKEEL</t>
  </si>
  <si>
    <t>HC-367</t>
  </si>
  <si>
    <t>unigene012465_i1</t>
  </si>
  <si>
    <t>SICIRCVGAMILRALLIFGLSAASAASA</t>
  </si>
  <si>
    <t>EPGDAAGNLVVPTVNGPVQGVFRDFAQQSASWWGIRYAEPPVGANRFKEPKAYKETWTTPR</t>
  </si>
  <si>
    <t>LANQIPIQCIQLAGKSTSGSEDCLFLNVHAPAIKNSSALPVMVFFYGGGFSEGSSYEMGLYDGQHLSSRHDVIIVTLNYRLCALGFMALDALQSESGSTGNHGLQDQQMALQWVRQNIRSFGGNPQLVTIFGESAGAFSVMWHLVSPKSKGLFQAAIMESGTVDVTFFFQPLAQAKAYYEDLAKRLGCPTSPSQLECLRKLPAATLIEVESGLDGHRPKVRSPLWPLMPNGPAIDGTESGLLDVPMKLVREGRFNRVPLLLGSNENGGSIFEPMLPIVLPGVRLPVKRFPETLDIAMRYFFQDNVSKVEAVYLQKEFGDGDKLIKRMIRDLIFMCPLRALASAWFSSGLPTFLYVFDFSYGLARWIGLGDFHGSELPFVFRNWLEFIKPIDPFQSPRRMSDIISCKWTSFAHGHDPNGGTNESKWLPGCQDIHGRYSAWPSFGPERFFYTLKAVPEVHGILADNYYPDDTFPRDEKCDLWDQLGMYMPWVHEEDTHSEKTLVV</t>
  </si>
  <si>
    <t>unigene114653_i1</t>
  </si>
  <si>
    <t>PSICIRCVGAMILRALLIFGLSAASAASA</t>
  </si>
  <si>
    <t>HC-368</t>
  </si>
  <si>
    <t>unigene051580_i8</t>
  </si>
  <si>
    <t>NVKAMMLSTSKRVVLWLALHLFHGVVLA</t>
  </si>
  <si>
    <t>APKNPRVLTKQGYVRGIRQTVQTSNGQMKTIYKFLGVPYAEKPIGDLRFKPPQALSIR</t>
  </si>
  <si>
    <t>RSSVYNATSLSPICMQDNHYFDSVRGAWPDFDPKKDMSEDCLYLNIYTPSTRRTKKYPVIVHIHGGSYMSGTPTRDISPGEYLPTRDVVLVTIQYRLGPFGFFTTGDSEAPGNVGLLDQVEALKWVRDNIRGFWGDKNSVTLLGESAGGSSVGLHYLSPLSKGLFHRGIAVSGVDLSPFAYKPKSTVLETSKNLLRKVNCTKASGRQILQCLKSVSSRTVFNNSVYWLMQPFVDHHFLPDEPKRMRERGRFHKIPLMSGFVSHEGSFIVEYYVALKDYKISELTTTKAFNYIMQELLLYVYNLTRKEAPVAYNALKFQYTPWDDLKEFTRFRKKASDMWGDCYFNAPTDAALTLHSNHGASTYMFEFAHRSKYHPKPQWMGAIHEDTTAYKFGLPLLKSKTKLKFDERDRNVSNMVVTMFTNFAKFGNPTPTRVLGLKWHKFDSS</t>
  </si>
  <si>
    <t>KKAYLKINNNPVMTNKYHPMRMAFWNTYFPTLLPQKPLPPTDSRQSVSDKAGKRGKPKPK</t>
  </si>
  <si>
    <t>HC-369</t>
  </si>
  <si>
    <t>unigene045152_i6</t>
  </si>
  <si>
    <t>MMLSTSKRVVLWLALHLFHGVVVA</t>
  </si>
  <si>
    <t>RSSVYNATSLSPICMQDNHYFDSVRGAWPDFDPKKDMSEDCLYLNIYTPSTRRTKKYPVIVHIHGGSYMSGTPTRDISPGEYLPTRDVVLVTIQYRLGPFGFFTTGDSEAPGNVGLLDQVEALKWVRDNIRGFWGDKNSVTLLGESAGGSSVGLHYLSPLSKGLFHRGIAVSGVDLSPFAYKPKSTVLETSKNLLRKVNCTKASGRQILQCLKSVSSRTVFNNSVYWLMQPFVDHHFLPDEPKRMRERGRFHKIPLMSGFVSHEGSFIVEYYLALKDYKISELTTTKAFNYIMKEFLLHVYNLTRKEAPVAYNALKFQYTPWDDLKEFTRFRKKASDMWGDCYFNAPTDAALTLHSNHGASTYMFEFAHRSKYHPKPQWMGAIHEDTTAYKFGLPLLNSKTKLTFDEKD</t>
  </si>
  <si>
    <t>RKVSNMVVTMFTNFAKFGNPTPTRVLGLKWHKFDSSKKAYLKINNNPIMTNKYPPMRMAFWNTYFPTLLPQKPLPPTNSRQSRQSRKQGKPKPK</t>
  </si>
  <si>
    <t>HC-370</t>
  </si>
  <si>
    <t>unigene169458_i1</t>
  </si>
  <si>
    <t>MDIAWLVRLLLEFLLIICLHVLSS</t>
  </si>
  <si>
    <t>QSYDAIVVTTKYGQILGESQSIPLAQGPIKRIHKFLGIPYAQAPVKELRFQPPRPHKGWKPRLFSAR</t>
  </si>
  <si>
    <t>QFGNICAHSTVYLDYLIKSIRSVWPGFTYKNANEDCLTLNIYAPATTHSASSLYPVLFYIHGGSFLLGTPARDKTIGDVLPSYGIILVTIQYRLGPFGFITTGDTAAPGNYGLLDQVEALKWVNENIAKFGGDRKRITIAGNSAGGVSVGLHLLSPLTKGLFQGAILESGVELSPFALLPLENAVAKTQHVGRKLHCNTENSKELIECLRSKDASDISFYYEKFPAPVVDNYYLTDTPENLRKKNLSHKVPVIIGFTKHDGQHNIQSLGLPKSLDDNTFRKGIERSVQELFGIQDPTVAHRMTEALEFQYYPWYNIGNASSLMKGLVKILTDYFIIAPSFKSADFHSTHSKTYLFHYHYLSSTRDQNDEEWISHGQNVDYSFGAPFTNMSYDKFDDRDRNISHFIMSRYANFAKYGTPDSLSGGLHWPAYTPSNGGAYLDVTSQPEIGYNYHPNRVAFWNHYVPKIKNISCSTTPSMDATTSGGLKPLPACSSFVFLSVLSWSSAWLILT</t>
  </si>
  <si>
    <t>unigene049587_i4</t>
  </si>
  <si>
    <t>HC-371</t>
  </si>
  <si>
    <t>unigene150308_i1</t>
  </si>
  <si>
    <t>MMYLSLLVSSYCLILTVNA</t>
  </si>
  <si>
    <t>VQYTPIVNTEGGTIRGLLANLTTGHVVRKYLGIPFAKAERFKPPTDATKWSDVKKMITFGKE</t>
  </si>
  <si>
    <t>CPQLHSTLGSNDYSEDCLNLNVFVPHASSGSSLPVMVWVHGGGYVFGSNRLYDGSYISSLGNVIVVSINYRLTVFGFLATGKDSDLKGNYGLLDQVQALKWVKRNIAQFGGNPNKVTIFGESAGGTSVSLLAVTPLTKGLFQNVIMQSGAATANWAVASYKKVEKATRAFGKRIGCNDLGAMAECLKEKSFQEIIN</t>
  </si>
  <si>
    <t>RTINELAFLPVIDGYFLPDFPNILFQRGQLDKSRRVMIGVTDDEGTVMTNAIPGMAYGINVTHGIKRNVFESIVRSDLVAFLINQKPPMPSAAIYRYTDWTNVNDPSRNRRMFLDMMADVMFVAPAIQSANVFVNHSLPATYFYQLQYREDFGFFGRIPSWVKAYHGADLSYVFGFPLRLNASHLYTEGANFSREVITLWTNFAKTGNPNNPESIPVSWPQYDLTNQQYLALKPTMEIKSKLRPEYVAFWNNFVPEALRSMSTTKPSEVPSDANKIMTSVFVIITVIIASQLGARSF</t>
  </si>
  <si>
    <t>HC-372</t>
  </si>
  <si>
    <t>unigene119914_i1</t>
  </si>
  <si>
    <t>MMYLSLLVSSYCLILAVNA</t>
  </si>
  <si>
    <t>VQYTPVVNTEGGRIRGLLANLTTGHVVRKYLGIPFAKAERFKPPTDATKWSDVKKMITFGKE</t>
  </si>
  <si>
    <t>CPQLHSTLGSNDYSEDCLNLNVFVPHASSGSSLPVMVWVHGGGYVFGSNRLYDGSYISSLGNVIVVSINYRLTVFGFLATGKDSDLKGNYGMLDQVQALKWVKRNIAQFGGNPNKVTIFGESAGGTSVSLLAVTPLTKGLFQNVIMQSGAATANWAVASYKKVEKATRAFGKRIGCNDLGAMAECLKEKSFQEIINRTINELAFLPVIDGYFLPDFPNILFQRGQLDKSRRVMIGVTDDEGTVMTNAIPGMAYGINVTHGIKRNVFESIVRSDLVAFLINQKPPMPSAAIYRYTDWTNVNDPSRNRRMFLDMMADVMFVAPAIQSANVFVNHSLPATYFYQLQYREDFGFFGRIPSWVKAYHGADLSYVFGFPLRLNASHLYTEGANFSREVITLWTNFAKTGNPNNPESIPVSWPQYDLTNQQYLALKPTMEIKSKLRPEYVAFWNNFVPDALRSMSTTKPCEVPSDANKIMTSVFVIITVIIASQLGARSF</t>
  </si>
  <si>
    <t>HC-373</t>
  </si>
  <si>
    <t>unigene056322_i1</t>
  </si>
  <si>
    <t>MMLKYSISTSILLFLVTCSLVLTEA</t>
  </si>
  <si>
    <t>SKESPEHSLIIDINSGRIFGRREVVPHGHDVEMFLGIPYAEPPVEELRFAAPRPVKPWNGTR</t>
  </si>
  <si>
    <t>DATDFGAQCLRGDVLSLNVDPGVRSEDCLYLNVYKPADIDKSLQHIPVMVWIHGGGLYHGAGSRYDGSVLASFNDIIVVTINYRLGLLGFLNIPGTDLKGNYGMLDQVMALKWVHENIGHFGGNPEQVIVFGESAGGASTDLLILSPLTKGLFSSAIIQSSFASTIYAFSSSKDPDKYAHFVEKLHCDIAKDLLSCLRSKTRKDIVRAQGTFDYLLLGSYFPVPVVDGHFLPDKPPVLLSEGRFNHLKAVVLGVTRDEGTALIYGIQPNPDVPPTRESFQTLFDKVYFRADGCSELVKQAILYEYTNHTDPDSPENLIKSWKDLLTDSWAFSPAIFSANAYTKAGIKTYLYQFSHRSTYSNYPENMGVPHFDDVQYTFGVPWKANSYVSKASSYTDVEKGLSTLIMRLWSNVAIYGSPNGDDKELVRWPEYDIDSQEYLDIKLQPSVERKIHADRMAFWNQLVPKLAIRECKERVNQEQTVRE</t>
  </si>
  <si>
    <t>RKEEL</t>
  </si>
  <si>
    <t>HC-374</t>
  </si>
  <si>
    <t>unigene139736_i2</t>
  </si>
  <si>
    <t>DATDFGAQCLRGDVLSLNVDPGVRSEDCLYLNVYKPADIDKSLQHIPVMVWIHGGGLYHGAGSRYDGSVLASFNDIIVVTINYRLGLLGFLNIPGTDLKGNYGMLDQVMALKWVHENIGHFGGNPEQVTVFGESAGGASTDLLILSPLTKGLFSSAIIQSSFASTIYAFSSSKDPDKYAHFVEKLHCDIAKDLLSCLRSKTRKDIVRAQGTFDYLLLGSYFPVPVVDGHFLPDKPPVLLSEGRFNHLKAVVLGVTRDEGTALIYGIQPNPDVPPTRESFQTLFDKVYFRADGCSELVKQAILYEYTNHTDPDSPENLIKSWKDLLTDSWAFSPAIFSANAYTKAGIKTYLYQFSHRSTYSNYPENMGVPHFDDVQYTFGVPWKANSYVSKASSYTDVEKGLSTLIMRLWSNVAIYGSPNGDDKELVRWPEYDIDSQEYLDIKLQPSVERKIHADRMAFWNQLVPKLAIRECKERVNQEQTVRE</t>
  </si>
  <si>
    <t>HC-375</t>
  </si>
  <si>
    <t>unigene079401_i1</t>
  </si>
  <si>
    <t>MAVAVNVVLKSFCLVFIYICVLWDKQCQG</t>
  </si>
  <si>
    <t>ETASSTVIVSTKYGLLKGQSRHFSQPVGNISLVNKFLGVPYAAPPVADLRFRPPEKPKHWKGVYDATR</t>
  </si>
  <si>
    <t>FKPVCYQDDNYNRMFWTEDAKWDESDDCLYLNVYAPNTTLSNVRYPVMVYIHGGGYEAGSPVVSPGDALPMWQVVLVTIQYRLGPFGFISTGDDAAPGNYGMLDQIEALKWVRDNIETFKGDPSRVTIFGESAGGSSVGLLLLSPLSKGLFHRAIALSGSDFSPFAINRREEAIGLTQIIARRSKCPIGNNARMISCMRQADANHIWS</t>
  </si>
  <si>
    <t>KKDVNTWRPVVDGIFLQDTPENIRKANQSHPYPLIVGLTSNEGAYFVNDKLYNHINPANFRPILKTFFEDISRYARQWRPLVISESLIDAIVFQYTPWIDTEDTVQLRQGLFDMITDYSIAAPAHAVLDLHTRSAPGYLFVFSHRSKLTRQPSWRVAGHKDDTP</t>
  </si>
  <si>
    <t>HC-376</t>
  </si>
  <si>
    <t>unigene101091_i1</t>
  </si>
  <si>
    <t>EMLRFNVMWLLLLICPALA</t>
  </si>
  <si>
    <t>LDSLEVETPLGKVLGKDYGGFLAFKGVPYSEPPQR</t>
  </si>
  <si>
    <t>FEAPHAKLPWTGTWNGTKFGNSCIHGFSHHDPDPLESYVESEDCLYANVWVPKGKELQPLPVVVFIHGGGFVRNSGATPNFWGDAFVTNEEAPAILVTFNYRLGIFGFFSWNGTAANVGFQDQQLLLRWVQQNIRAFGGDPDQVLLMGQSAGAMSVLCHVAAPSSAGLFHGAMANSPVGLYYRDRPENDEFVRSVAHSLLCTGNVTLCLQKRPAKALRDVDVVPEYLRHFTAPCPECANVLAWLPIIDPQTLPLNPVVAIERKLHNIVPTIISTVTNETLAFVPSIFMKLGNNRLAYDKVLDLLFDDRAGKVAEFYSGSVTSITWAERAGLATTDALMTCFGRYVARALAVHGGVSYLSTFMVQPHSSQMHQNKICVQGPPDGASCHAADISYQIPVSQRMSSRTHLAYANEQESKLAETYAKAIIDFAGGQSLSFIPYDQRHDFSTSWNLDGPGKMQHYHQVQCDFWEDIGYADVWKSLKSPFSHKELSQTVLV</t>
  </si>
  <si>
    <t>HC-377</t>
  </si>
  <si>
    <t>unigene179238_i1</t>
  </si>
  <si>
    <t>FEAPHAKLPWTGTWNGTKFGNSCIHGFSHHDPDPLESYVESEDCLYANVWVPKGKELQPLPVVVFIHGGGFVRNSGATPNFWGDAFVTNEEAPAILVTFNYRLGIFGFFSWNGTAANVGFQDQQLLLRWVQQNIRAFGGDPDQVLLMGQSAGAMSVLCHVAAPSSAGLFHGAMANSPVGLYYRDRPENDEFVRSVAHSLLCTGNVTLCLQKRPAKALRDVDVVPEYLRHFTAPCPECANVLAWLPIIDPQTLPLNPVVAIERKLHNIVPTIISTVTNETLAFVPSIFMKLGNNRLAYDKVLDLLFDDRAGKVAEFYSGSVTSITWAERAGLATTDALMTCFGRYVARALAVHGGVSYLSTFMVQPHSSQMHQNKICVQGPPDGASCHAADISYQIPVSQRMSSRTHLAYANEQESKLAETYAKAIIDFAGGQSLSFIPYDQRHDFSTSWNLDGPGKMQHYHQVQCDFWEDIGYADVWKSLKSTFSHKELSQTVLV</t>
  </si>
  <si>
    <t>HC-378</t>
  </si>
  <si>
    <t>unigene044543_i1</t>
  </si>
  <si>
    <t>VASMSFVFAMPRWLCLLSLLLGVRS</t>
  </si>
  <si>
    <t>NTPEVTTPIGQLRGSSDGRDGEVHVFLGIPYAEAPVGDLRWRPPRRVKPWKGLR</t>
  </si>
  <si>
    <t>EASSFSNQCKNHCMSGSHLDFSTKGGDEDCLYLNVYAPKEAHNTSQLPCLVFLHGGCNEFGAGHEYNGSNLVSFWRSQHSPALLITVNYRLNIFGFLGSDQL</t>
  </si>
  <si>
    <t>HC-379</t>
  </si>
  <si>
    <t>unigene162676_i3</t>
  </si>
  <si>
    <t>MHRLLTHIVFIICVLWSTCSA</t>
  </si>
  <si>
    <t>SDDSLVVDTAAGAVRGRLQNVIHGFSVKQFLGIPYAQPPVGQLRFARPHLLYLGMESPVIPWNGVRDAVKFGPKGRR</t>
  </si>
  <si>
    <t>LCPQFSIRQFFSLPENMTIEEEPQDEDCLFLNVYTPSQATSQDKLAVMVWIHGGGFTKFGPICPQFSIRQFFSLPENMTIEEEPQDEDCLFLNVYTPSQATSQDKLAVMVWIHGGGFT</t>
  </si>
  <si>
    <t>HC-380</t>
  </si>
  <si>
    <t>unigene084036_i1</t>
  </si>
  <si>
    <t>CVLVQLSLLALCVLLRNFRSA</t>
  </si>
  <si>
    <t>TPPPRVELSCGTLHGTWSSGVAAFRGIRYGEAPLGRRRWRPAAAACSGGMATMDGERCMQGGGLNESEDCLNLNVFVPSKYLDGTARLPVIVWIHGGSNIEGSVEFYGPIESIVQKRDCVLVAMNYRLGIFGYLALRELAEVDPRGSSGNLGITDQQLALHWVQQNILAFGGDPKHVTLLGQSSGGSNIHAHLASPSSRGLFH</t>
  </si>
  <si>
    <t>HC-381</t>
  </si>
  <si>
    <t>unigene004217_i2</t>
  </si>
  <si>
    <t>MQTSMLMRSVFFVLISFLFCDAVEG</t>
  </si>
  <si>
    <t>APQIITPYPKNLYVLENEKAEVTCIVEDTVSNPDQIVFVRRTRFGDIYPIRDEGPSGRRYYQNETLGGGSKLRVTLHINQIQFQDDSRNGRYECRGYSGGSQAPFGFTVTVIGLNELPIIEVSDNVTAKLGDQIVLSCNFTLGQAAFDTKLMKMMWTKDGRLIEEVLYPKQQPLKSLKINVERLDVGGIYTCQLISKIRNVREYNVTDNIYVTVLKPTEAVHVT</t>
  </si>
  <si>
    <t>RKTTPITESLGTLLVTSSTEYSTTPNVNASSPVSSVGKASLVLPITLLGFTLVHV</t>
  </si>
  <si>
    <t>Immunoglobulin domain</t>
  </si>
  <si>
    <t>unigene052109_i2</t>
  </si>
  <si>
    <t>HC-382</t>
  </si>
  <si>
    <t>unigene037697_i4</t>
  </si>
  <si>
    <t>MKMHRIGLTFHSIALLLAITGSLS</t>
  </si>
  <si>
    <t>ATSHQQSGCYNSDVILACPHYTPNKPGTIIWRFRDTTAGRWAKVATIRNGQAKLTSTNTALDGRSVIHPNGSLEIHSLHPDDETQYMCIVKQDGRNLHVVKLSVACGKVTLMKREVCVEDDIVLNCEAWHRTNPRKLHQVKWHKKNTSGNDVSWSLLVASSGSNGTVGDGFKLHGNGSLFLPGGRDESDVIYRCDVSKNVASPLDRHIIVVKNVKCQKENLVGTVKTTRGRIAMTTPSPVEGTSVAMETSTGGSVTKTTVKPTVCGGVLNSLAGSFQSPNFPSAYPANSHCKWTISLPQDYAAINFTFSHVNIEQEASCRTDFVALYDQLGNQVGCRICGFHNNSLQIQVRGRIAVAVFKSDSSIQKTGFKL</t>
  </si>
  <si>
    <t>HC-383</t>
  </si>
  <si>
    <t>unigene017250_i2</t>
  </si>
  <si>
    <t>MFLIVAAFVISQTKG</t>
  </si>
  <si>
    <t>ANVLAYWALNGSESGLTLHGGPTFVEGRYPGSKAINFDQPSNCFARIPKVELRGRSFTIALWVKAKNIGRDQAVFGDWYDPWQFLFSIDQTGVIRFTRHSPDGISWYAASVLSPTIIQFGTWYHIAVSWDQPGGVSKVYIDAQGKKVVDIDKRRQWYGPTKDTYEIGDDGHSDEHQFLGSIMDLYIIDGVLNSDEINHLRGFLEIISSYLNNTLVYMNETVNCQATGSPTPYVAWVRSGVVLANKTSSAEVTITEDNGEYVCVASNREGRKNMTIKAKAPLRLCHDYSIMSDVSRAVNHIHQSSPVKNDSTDIDLSKWYRIQSPAGNQLPTTCVPQNRCGTQAPGWLN</t>
  </si>
  <si>
    <t>HC-384</t>
  </si>
  <si>
    <t>unigene163105_i7</t>
  </si>
  <si>
    <t>MEAKMAPSSWNSSRIVIVILSVMAVFLCCA</t>
  </si>
  <si>
    <t>EFIRIEMALKQQQTRMNRLENKMTSRLDANEFLRATGKQHQWIEEEERREKGHRQRRSARATTNSSKKGRTEDQFIDRIRKELDNVVTRLYEHKYGKVVRGPPGPRGQRGVTGKRGPRGHKGRDGKQGRQGKRGIQGLRGEPGKRGDRGPIGPPGPQGMPGPKGVPGQSLEDPQVMISPPHLIVNESQSAIFHYSVRGNPLPKLGWSKVGGLLDKTRAIVNSSRGILEIK</t>
  </si>
  <si>
    <t>DVIFTDSGIYQCNASSILGKALTTTRLVVNYRPIITLKRGPTFVRMGSDITLPTCHVKGHPKPRVTWSKSRTQLPKSRHRIRGNSLTMLKVEIKDSGTYFCKAENFLGSLVSETMLIAVQRPRFVVKPPSFIYGIQSTTIKIRCQAEGPPDPMITWKRNNSNSLPAGRSEVMDDGTLVIRNALKEDSDVYVCMATSPRFFIINTKTDVKVNTFHDCSEYYKSGERRDGVYTIKPDSQGPFQVYCDMTTDGGGWTVFQRRLDGSVDFYRGWQQYKTGFGNLSGEFWLGNDHIHRLTAKRPWSLRVDLEDWGGVRKHAKYELFRIHAESDKYRLRAYFHSGTAGDSFARRHDNLFFSTKDRDNDRFGNGNCAVSAKGAWWYDACFSSNLNGNYFQGPVKSYKALCWDSFHREVSLKFSEMKMRP</t>
  </si>
  <si>
    <t>HC-385</t>
  </si>
  <si>
    <t>unigene022547_i6</t>
  </si>
  <si>
    <t>MEAKMAPSSWNSFRIVIVILSVMAVFLCCA</t>
  </si>
  <si>
    <t>EFIRIEMALKQQQTRMNRLENKMTSRLDANEFLRATGKQHQWIEEEERREKGHRQRRSARATTNSSKKGRTEDQFIDRIRKELDSVVTRLYEHKYGKVVRGPPGPRGQRGLTGKRGPRGHKGRDGKQGRQGKRGIQGLRGEPGKRGDRGPIGPPGPQGMPGPKGVPGQSLEDPQVMISPPHLIVNESQSAIFHYSVRGNPQPRLGWSKVGGLLDKTRAIVNSSRGILEIK</t>
  </si>
  <si>
    <t>DVIFTDSGIYQCNASSILGKALTTTRLVVNYRPIITLKRGPTFVRMGSDITLPTCHVKGHPKPRVTWSKSRTKLPKNRHRIRGNSLTMLKVEIKDSGTYFCKAENFLGSLVSETMLIAVQRPRFVVKPPSFIYGIQSTTIKIRCQAEGPPDPMITWKRNNSNSLPAGRSEVMDDGTLVIRNALKEDSDVYVCMATSPRFFIINTKTDVKVNTFHDCSEYYKSGERRDGVYTIKPDSQGPFQVYCDMTTDGGGWTVFQRRLDGSVDFYRGWQQYKTGFGNLSEEFWLGNDYIHRLTARTPVVLRVELEDWRQLTKYAKYNTFRVDDESNQYRLAVGYYYGNAGDSLSSNHDGMLFTTKDRDNDRKLKLNCAKKFHGAWWFNKCYHAHLNGKLTGPTEEYGIEWYRFHGEWRPLKYAEMKIRPKAF</t>
  </si>
  <si>
    <t>HC-386</t>
  </si>
  <si>
    <t>unigene066464_i4</t>
  </si>
  <si>
    <t>MTKFLVIIIFFIYNSET</t>
  </si>
  <si>
    <t>LSITQFNTHEGCNASFVCYHPFGASVNWNKSRGPLQQGPKLLVQSTSYYSVLSLISVSPADNGNITCERNQSETLYFSLTVQALVECKDLYTTITCKGAVDGGDDCTHVWMRTNCKKSCGLCPKYSCTESHQPTDPPTVPSTTRHSSDFSTTSTSDKTESNNKTESNNKTKSNNNKGATFLPSNILYFGILLIMLHLEIW</t>
  </si>
  <si>
    <t>unigene036963_i3</t>
  </si>
  <si>
    <t>HC-387</t>
  </si>
  <si>
    <t>unigene023146_i3</t>
  </si>
  <si>
    <t>MIWFHSFLAVSSAILLIFFLGPASG</t>
  </si>
  <si>
    <t>TLEVTRPYPDHVVAIQGEQIKVKCVIINPENDTTHDNFTEILFYKILNRFGAKELIDVNKGRFSYEYKTDYFQGVPRWNGTWVINNISMAEVGQYECQVNGSYTARYGFSIRYIEKKDLPVIEYSEDKEVNFDEPVTLSCGLVKQGDKFSVKLVKIAWFKGSTMIQEIKHPEDETLKNISLPMENPRDAGTYKCQLTSILKLQREYTIIGTIQVKVRPDFTKQYYKELNGVDNEIIKTKGESAIMNCEARGNPIEIIWQKKGRSDATKMTLNQTANSSKYNFDSETNYEGFKLEIIETDYEDRGVYFCCFDSSPNSSVASSVAEKLKCQEFTLRVKGTSAWPTQRRLAAYCLFYFVFRSSWLAMAVHWNHM</t>
  </si>
  <si>
    <t>HC-388</t>
  </si>
  <si>
    <t>unigene182934_i2</t>
  </si>
  <si>
    <t>TLEVTRPYPDHVVAIQGEQIKVKCVIINPENDTTHDNFTEILFYKILNRFGAKELIDVNKGRFSYEYKTDYFQGVPRWNGTWVINNISMAEVGQYECQVNGSYTARYGFSIRYIEKKDLPVIEYSEDKEVNFDEPVTLSCGLVKQGDKFSVKLVKIAWFKGSTMIQEIKHPEDETLKNISLPMENPRDAGTYKCQLTSILKLQREYTIIGTIQVKVRPDFTKQYYKELNGVDNEIIKTKGESAIMNCEARGNPIEIIWQKKGRSDATKMTLNQTANSSKYIFDSETNYEGFKLEIIETDYEDRGVYFCCFDSSPNSSVASSVAEKLKCQEFTLRVKGTSAWPTQRRLAAYCLFYFVFRSSWLAMAVHWNHM</t>
  </si>
  <si>
    <t>HC-389</t>
  </si>
  <si>
    <t>unigene055088_i1</t>
  </si>
  <si>
    <t>TLEVTRPYPDHVVAIQGEQIKVKCVIINPENDTTHDNFTEILFYKILNRFGAKELIDVNKGRFSYEYKTDYFQGVPRWNGTWVINNISMAEVGQYECQVNGSYTARYGFSIRYIEKKDLPVIEYSEDKEVNFDEPVTLSCGLVKQGDKFSVKLVKIAWFKGSTMIQEIKHPEDETLKNISLPMENPRDAGTYKCQLTSILKLQREYTIIGTIQVKVRPDFTKQYYKELNGVDNEIIKTKGESAIMNCEARGNPIEIIWQKKGRSDATKMTLNQTANSSKYIFDSETNYEGFKLEIIETDYEDRGVYFCCFDSSPNSSVASSVAEKLKCQEFTLRVKDPLGWLWPFIGIICEAILIVLILLLAAKFKA</t>
  </si>
  <si>
    <t>KKEETYKSDANTELSYTITNDGSKGHIRLRHPAATAN</t>
  </si>
  <si>
    <t>HC-390</t>
  </si>
  <si>
    <t>unigene055090_i2</t>
  </si>
  <si>
    <t>TLEVTRPYPDHVVAIQGEQIKVKCVIINPENDTTHDNFTEILFYKILNRFGAKELIDVNKGRFSYEYKTDYFQGVPRWNGTWVINNISMAEVGQYECQVNGSYTARYGFSIRYIEKKDLPVIEYSEDKEVNFDEPVTLSCGLVKQGDKFSVKLVKIAWFKGSTMIQEIKHPEDETLKNISLPMENPRDAGTYKCQLTSILKLQREYTIIGTIQVKVRPDFTKQYYKELNGVDNEIIKTKGESAIMNCEARGNPIEIIWQKKGRSDATKMTLNQTANSSKYIFDSETNYEGFKLEIIETDYEDRGVYFCCFDSSPNSSVASSVAEKLKCQEFTLRVKGTSAWPTQRRLAAYCLFYFVFRSSWLAM</t>
  </si>
  <si>
    <t>HC-391</t>
  </si>
  <si>
    <t>unigene071391_i4</t>
  </si>
  <si>
    <t>MSKLDSKICTIIIPFLVISLVSCVHG</t>
  </si>
  <si>
    <t>APRIVAPYPNNVYAIENEKTEVTCVVEDAVSNPEEIVFVRKTRFGDINPIRDEGPSGRRYYQNETLGDGSKKRVTLHFNDVQVKDDSKYGGYECQGHSGGSQHEYGFTVTVIERNELPGIEVSKNVSAEFGDKIVLSCNLTISKGAPGDQTKLTKLMWAKDGQLIEEVLYPREQSLKSLKIDVERPEVGGIYTCHLTSKLRNVKEYNVTDNIYVTVKPKFFAADLKDNEIVAMKQGSVKFVC</t>
  </si>
  <si>
    <t>HC-392</t>
  </si>
  <si>
    <t>unigene028883_i2</t>
  </si>
  <si>
    <t>MKCSTLLAVSILVFLPSLHVRG</t>
  </si>
  <si>
    <t>RVNVRPLGVANRTIIPNIQMSASSSFRKSVDYLTAKHGRLYTAR</t>
  </si>
  <si>
    <t>AWCPVSLGGGDWLQVDMGNYYNVCGVATQGKEYRTDEWATNYTLAMSLDGVRWKVYTQGDHLKVFDGNTNGVSVVRHNFTSVWTRYVRFHPKGYELWPCLRVEIYVEFTTPIIAVKPETQTIAMGNHLLLNCLSKGSPKPKVTWSLNGNDIIFGEVLSNGSLLVKSVENDKNFEGEYHCVSRNSEGTASSKSVVTIHEKPQLLHSLPFLSPYVKGKTAVLSCYGVGDPAPSITWTKDGSQDIPRGSMHSDGHVLVISDVSARDQGVYRCMMSNYLGFVVSSTNLTIIDRPIIDTVRTRKTIQTSLHHTVNIGCYGNSILPLTYTWTKNKVAVTDGGDLGNSTVRVLGNLLVLTPRKSRDYGTYVCHVNNTVDTSTFGIEVVAFRQDTNQSGTVSALSKPSPSCGARLGIIIPLVIALLLSLALNLRLIYRY</t>
  </si>
  <si>
    <t>RRVKNANNAPSKSIPLGKMNSEGSNLMKDADIAWDNLIPEGHSAQFVNAGIERETEPASQYRNQRTVNDE</t>
  </si>
  <si>
    <t>HC-393</t>
  </si>
  <si>
    <t>unigene174718_i9</t>
  </si>
  <si>
    <t>AWCPVSLGGGDWLQVDMGNYYNVCGVATQGKEYRTDEWATNYTLAMSLDGVRWKVYTQGDHLKVFDGNTNGVSVVRHNFTSVWTRYVRFHPKGYELWPCLRVEIYVEFTTPIIAIKPETQTIAMGNHLLLNCLSKGSPKPKVTWSLNGNDIIFGEVLSNGSLLVKSVENDKNFEGEYHCVSRNSEGTASSKSVVTIHEKPQLLHSLPFLSPYVKGKTAVLSCYGVGDPAPSITWTKDGSQDIPRGSMHSDGHVLVISDVSARDQGVYRCMMSNYLGFVVSSTNLTIIDRPIIDTVRTRKTIQTSLHHTVNIGCYGNSILPLTYTWTKNKVAVTDGGDLGNSTVRVFGNLLVLTPRKSRDYGTYVCHVNNTVDTSTFGIEVVAFRQGTNQSGTVSALSKPSPSCGARLGIIIPLVIALLLSLALNLRLIYRY</t>
  </si>
  <si>
    <t>HC-394</t>
  </si>
  <si>
    <t>unigene073058_i4</t>
  </si>
  <si>
    <t>AWCPVSLGGGDWLQVDMGNYYNVCGVATQGKEYRTDEWATNYTLAMSLDGVRWKVYTQGDHLKVFDGNTNGVSVVRHNFTSVWTRYVRFHPKGYELWPCLRVEIYVEFTTPIIAIKPETQTIAMGNHLLLNCLSKGSPKPKVTWSLNGNDIIFGEVLSNGSLLVKSVENDKNFEGEYHCVSRNSEGTASSKSVVTIHEKPQLLHSLPFLSPYLKGKTAVLSCYGVGDPAPSITWTKDGSQDIPRGSMHSDGHVLVISDVSARDQGVYRCMMSNYLGFVVSSTNLTIIDRPIIDTVRTRKTIQTSLHHTVNIGCYGNSILPLTYTWTKNKVAVTDGGDLGNSTVRVFGNLLVLTPRKSRDYGTYVCHVNNTVDTSTFGIEVVAFRQDTNQSGTVSALSKPSPSCGARLGIIIPLVIALLLSLALNLRLIYRY</t>
  </si>
  <si>
    <t>HC-395</t>
  </si>
  <si>
    <t>unigene015800_i10</t>
  </si>
  <si>
    <t>MKLNIFRFSISALFIGFIST</t>
  </si>
  <si>
    <t>QRPVLIQKTKIKGTIMLSFLVLPVFSSTPSPSVSVPGIREPLRVK</t>
  </si>
  <si>
    <t>CSAKGSPLPTVTWFRNGVSMPVINNVTNDEFISELVIGEFQPADQATYKCIARNVYNDKVETSTRIFLPNCGHPGNPENAVLIHSTYWAGQYVRYLCNPGYTMLGPAVRRCLPSGSWSGKAMQCKNLI</t>
  </si>
  <si>
    <t>HC-396</t>
  </si>
  <si>
    <t>unigene091400_i5</t>
  </si>
  <si>
    <t>MKNPSDYTRLVLMLSAFGLAHS</t>
  </si>
  <si>
    <t>YQAPVITLDPSKQVAVGSSVTIECLARGQPRPTVTLYRNGVSIPGQEKATFPALIPDLGGARYIFTAVQGTEGPYECRATNGIADASGNKVITKVINIILTGLTTTPATTIPPTTQPTTQPTTRPTTQPTTQPTTQPTTQPITQPPPVPPTRPPTRPPTQPPTQPPIQPPSQLPSTPQINTVTTQTFPSTLSQTTTKTKSAVTSIIDKYLFTAIIPGGAGLLLFIVVMIIICCVCC</t>
  </si>
  <si>
    <t>RRKKPDKRDDTRPIRSANRVFDSSTSSQGSAHEVTSNESLVSHQ</t>
  </si>
  <si>
    <t>HC-397</t>
  </si>
  <si>
    <t>unigene014950_i3</t>
  </si>
  <si>
    <t>YQAPVITLDPSKQVAVGSSVTIECLARGQPRPTVTLYRNGVSIPGQEKATFPALIPDLGGARYIFTAVQGTEGPYECRATNGIADASGNKVITKVINIILTGLTTTPATTIPPTTQPTTQPTTLLTTQPTRPTTQPTRPTTQPTTQPTTQPTTQPITQPPPVPPTRPPTRPPTQPPTQPPIQPPSQLPSTPQINTITTQTFPSTLSQTTTKTKSAVTSIIDKYLYTAIIPGGAGLLLFIVVMIIICCVCC</t>
  </si>
  <si>
    <t>RRKKPDKRDDTRPIRSAHFNRAFDSSTSSQGSAHELQNIRSNGTRALKQRPGSSYVQMHDYETIEELLRL</t>
  </si>
  <si>
    <t>HC-398</t>
  </si>
  <si>
    <t>unigene010445_i1</t>
  </si>
  <si>
    <t>YQAPVITLDPSKQVAVGSSVTIECLARGQPRPTVTLYRNGVSIPGQEKATFPALIPDLGGARYIFTAVQGTEGPYECRATNGIADASGNKVITKVINIILTGLTTTPATTIPPTTQPTTQPTTLLTTQPTRPTTQPTTQPTTQPTTQPITQPPPVPPTRPPTRPPTQPPTQPPIQPPSQLPSTPQINTITTQTFPSTLSQTTTKTKSAVTSIIDKYLYTAIIPGGAGLLLFIVVMIIICCVCC</t>
  </si>
  <si>
    <t>HC-399</t>
  </si>
  <si>
    <t>unigene056780_i5</t>
  </si>
  <si>
    <t>MLVKVAFLFAIQLASTNG</t>
  </si>
  <si>
    <t>ESTSKRSLPPGLPQPPQEIQDVAKR</t>
  </si>
  <si>
    <t>AFCPAGGGDKDAGCDYWRTLGFCEAAKGYLDFMEETCQVTCGFCEARPTPPPRASLARVNENECLRAHNSKRAIHGARPLTWDTSLVRDAEKWALELANNDEFKHAPWSGQGENLYYVSRVTTTPVTCKDAVEVWYAEVKDYPFHRPPRTVFDVKGKQIGHFTQLVWKDTREVGVAISII</t>
  </si>
  <si>
    <t>KRGLWYSTYVVARYTPPGNYNGKFAQQVGNIRRGRRVSAY</t>
  </si>
  <si>
    <t>CAP</t>
  </si>
  <si>
    <t>unigene011601_i6</t>
  </si>
  <si>
    <t>HC-400</t>
  </si>
  <si>
    <t>unigene082374_i1</t>
  </si>
  <si>
    <t>VALGPLSKDTETIPFQRTRLSKVLRSKNMMAKEGAFLILMLFAVCFHEIAG</t>
  </si>
  <si>
    <t>IPASIADCLKELNQIRAKHGAPPLQWDATLAAHAQRWADVLKVRGMSLKSMHQPSSREGENIAMLSNPNCKDAVELWNDEHYDYEDLGYCTNPPKMPVSYVMHFTQLVWKSTRKVGVGISGSWLVARYMPPGNFYEQYGKNVQC</t>
  </si>
  <si>
    <t>unigene079977_i1</t>
  </si>
  <si>
    <t>PCFIRTRLSKVLRSKNMMAKEGAFLILMLFAVCFHEIAG</t>
  </si>
  <si>
    <t>HC-401</t>
  </si>
  <si>
    <t>unigene123883_i2</t>
  </si>
  <si>
    <t>MKGRGLSSSFLLMMMISSAFA</t>
  </si>
  <si>
    <t>LGVARVDFEDVIDNNEVLYER</t>
  </si>
  <si>
    <t>STCEDKQPERWCQWYRQRGYCAKTHQYYRYFEANCASTCAVCKSTNGVEKVNVNINECLGAHNSKRALHGARPLTWDPTLARQAQAYAIKLAETNHFDHDPNRGFVGENLQWFSAYSKGKTCKDAVDEWYSEVEMYPFSNPNSARQNWQLFHFTQVVWKATKHLGVGIAKNRYRVYIVARYTPPGNYGSFAENVGNT</t>
  </si>
  <si>
    <t>RRG</t>
  </si>
  <si>
    <t>unigene141485_i4</t>
  </si>
  <si>
    <t>unigene052130_i2</t>
  </si>
  <si>
    <t>LGVARVDFEDVIDNDEVLYER</t>
  </si>
  <si>
    <t>HC-402</t>
  </si>
  <si>
    <t>unigene013244_i1</t>
  </si>
  <si>
    <t>KAESVQKICKERNMFYPLFLLLGARFALSATA</t>
  </si>
  <si>
    <t>DYAQESLEAHNNYRRIHDAQPLSLNSDLSSSAARYAHKLATEIRELRHSPKSSRPGVGENLIYR</t>
  </si>
  <si>
    <t>CSSRGNPLPAKQAVKKLYDEICLYNFNRPRFHRDTGHFTQIVWKGSSELGVGTATSRLRGMNCLWVVFRYKKTGNITNRGYFEANVKRGSFNRRYCNRDEEIVKDEPESIEVESADDEKSN</t>
  </si>
  <si>
    <t>HC-403</t>
  </si>
  <si>
    <t>unigene074638_i1</t>
  </si>
  <si>
    <t>MLLFAVVKVFLSFLSFASC</t>
  </si>
  <si>
    <t>QDGFDTNCLKAHNDYRKKHGSPPMTWSASLANDAQKWADQLAREDKFEHDMNSVNSKNQGENLAYFSPPKKKCMGAKQDDCVQCSEIVADWYNEVKDYDFTTGKAKQQGKVYLHFTQVVWKASLELGVGVGVNNKKYGFITVARYSPRGNMGGAQEFKKNVSPEGAVPSVGPGTTPPTTTSTTTSSAGPGTTSMPGKTTPLTTSKPTGNPSSTKKPEESSNCEYLIITTITKQQKIIQKCKGKPNVTFVPTSSEAVVGEPQPPKTQSTSILPTTLPITSAKSSTNSATTAQTRAPSTPGTTTLTPSGGTTGPTAPSTGPTNPSQKPHVEKDQHDKSIMLINLYRVMHSAGPLFWNEQLAKESQAWAENIALKGTLDHDTSMKDGENIAKLPANNSDVMNAVDAWYDEEKLYDYKNPKFSKATGHFTQLVWKDSKEMGLGIAPSMDNSEYYIVARFRPSGNVQGKFAVNVGAKVST</t>
  </si>
  <si>
    <t>HC-404</t>
  </si>
  <si>
    <t>unigene127815_i9</t>
  </si>
  <si>
    <t>MIQVFARLFVVVLLAICQLTIA</t>
  </si>
  <si>
    <t>AKPYTIPQLVPTNKTACLIAHNAKRALHCVPGLQWDDSLVPGAAAWALYHARKPQVGMEHSKGNGGKFRENIYYKFSSPVGTLATCADAVQWWYDEIRFYNYKKPGYSLPSSHFTQLIWKTSTKVGVAMAASTRGPSTYTFVVAHYSPAGNVRGTFASNVPDLKCKSAPVPFLKPQIHSFNTRDCLNAHNAKRALHGAPGLRWDSSLASQAAAWALTLAKDASPDSPRIRASPANGKRYRENIYYRYAAPPGTVTSCAFAVQAWYDEIKYYDFKRPDFKRKAAHFTQLIWRSSTRVGVGIAVVTRKKLEKTFTYTFIVARYAPPGNIYGTFSSNVRNLVGSPPCTDCGTDAVPYSTPQITTFNTNDCLNALNAKRALHGVPNLKWDTSLASGAGRWALILAKRRRVRMQSSRGNGRRYREIAFYKFTSPPGTVASCTEAVRWWYSGIRYYNFNRPRFRSRAQYFTQLIWRSSTKVGVGIAAAS</t>
  </si>
  <si>
    <t>RRGFTYTFIVARFVPPGNYYRQFARNVPRPVQK</t>
  </si>
  <si>
    <t>HC-405</t>
  </si>
  <si>
    <t>unigene040210_i4</t>
  </si>
  <si>
    <t>AKPYTIPQLVPTNKTACLIAHNAKRALHCVPGLQWDDSLVPGAAAWALYHARKPQVGMEHSKGNGGKFRENIYYKFSSPVGTLATCADAVQWWYDEIRFYNYKKPGYSLPSSHFTQLIWKTSTKVGVAMAASTRGPSTYTFVVAHYSPAGNVRGTFASNVPDLKCKSAPVPFLKPQIHSFNTRDCLNAHNAKRALHGAPGLRWDSSLASQAAAWALTLAKDASPDSPRIRASPANGKRYRENIYYRYAAPPGTVTSCAFAVQAWYDEIKYYDFKRPDFKRKAAHFTQLIWRSSTRVGVGIAVVTRKKLEKTFTYTFIVARYAPPGNIYGTFSSNVRNLVGSPPCTDCGTDAVPYSTPQITTFNTNDCLNALNAKRALHGVPNLKWDTSLASGAGRWALILAKRRRVRMQSSRGNGRRYREIAFYKFTSPPGTVASCTEAVRWWYSGIRYYNFNRPRFRSRAQYFTQLIWRFSTKVGVGIAAAS</t>
  </si>
  <si>
    <t>HC-406</t>
  </si>
  <si>
    <t>unigene055031_i4</t>
  </si>
  <si>
    <t>AKPYTIPQLVPTNKTACLIAHNAKRALHCVPGLQWDDSLVPGAAAWALYHARKPQVGMEHSKGNGGKFRENIYYKFSSPVGTLATCADAVQWWYDEIRFYNYKKPGYSLPSSHFTQLIWKTSTKVGVAMAASTRGPSTYTFVVAHYSPAGNVRGTFASNVPDLKCKSAPVPFLKPQIHSFNTRDCLNAHNAKRALHGAPGLRWDSSLASQAAAWALTLAKDASPDSPRIRASPANGKRYRENIYYRYAAPPGTVTSCAFAVQAWYDEIKYYDFKRPDFKRKAAHFTQLIWRSSTRVGVGIAVVTRKKLEKTFTYTFIVARYAPPGNIYGTFSANVRNLLGSPPCTDCGTDAVPYSTPQITTFNTNDCLNALNAKRALHGVPNLKWDTSLASGAGRWALILAKRRRVRMQSSRGNGRRYREIAFYKFTSPPGTVASCTEAVRWWYSGIRYYNFNRPRFRSRAQYFTQLIWRFSTKVGVGIAAAS</t>
  </si>
  <si>
    <t>unigene068351_i2</t>
  </si>
  <si>
    <t>HC-407</t>
  </si>
  <si>
    <t>unigene073659_i1</t>
  </si>
  <si>
    <t>MFFLSFKSYFEMVFFLTCLFRITLS</t>
  </si>
  <si>
    <t>GNHSTTLAKR</t>
  </si>
  <si>
    <t>DASCGAGLTCGPDCQALCVSMHNYYRKLHDAPPMSCDPELAKSAQEWTDEQARAGNMHHSEWTDKFTESISWKGWGWEGMEKMEGAIPGATRSWYSEIRNDYNYATGKGNGQAVGHFMAVVWKGETKIGCGLNIKPDDGTYVTAHYAPASHANVDYFELAPKNVLP</t>
  </si>
  <si>
    <t>HC-408</t>
  </si>
  <si>
    <t>unigene149587_i3</t>
  </si>
  <si>
    <t>MNPSFVVSLVAVLLMGAPKGSNG</t>
  </si>
  <si>
    <t>ECLDLNQHCSSYQSSGYCSTYASWMKENCPKSCNLCSGGSGSGSSFEQGALDEHNKYRRIHDAPDMTLNSEMSGQAAAYAVELARIENLVHSTTTSDGENLAMMCGRDLSGAAATKMWYDEVCDYNFNSGGFSSRTGHFTQVVWKGSRELGIGKASSNGCTYVVARYRQAGNYRGQFQQNVVTGSFNRGSTCQ</t>
  </si>
  <si>
    <t>HC-409</t>
  </si>
  <si>
    <t>unigene154446_i4</t>
  </si>
  <si>
    <t>ECLDLNQHCSSYQSSGYCSTYASWMKENCPKSCNLCSGGSGSGSSFEQGALDEHNKYRRIHDAPDMTLNSEMSGQAAAYAVELARIGNLVHSTTTTDGENLAMMCGRDLSGAAATKMWYDEVCDYNFNSGGFSSRTGHFTQVVWKGSRELGIGKASSNGCTYVVARYRQAGNYRGQFQQNVVTGSFNRGSTCQ</t>
  </si>
  <si>
    <t>HC-410</t>
  </si>
  <si>
    <t>unigene013030_i4</t>
  </si>
  <si>
    <t>ECLDLHQHCSSYQSSGYCSTYASWMKENCPKSCNLCSGGSGSGSSFEQGALDEHNKYRRIHDAPDMTLNSEMSGQAAAYAVELARIENLVHSTTTSDGENLAMMCGRDLSGAAATKMWYDEVCDYNFNSGGFSSRTGHFTQVVWKGSRELGIGKASSNGCTYVVARYRQAGNYRGQFQQNVVTGSFNRGSTCQ</t>
  </si>
  <si>
    <t>HC-411</t>
  </si>
  <si>
    <t>unigene127815_i4</t>
  </si>
  <si>
    <t>MMLKSFVFLCIFIPLLNA</t>
  </si>
  <si>
    <t>IPLKPEASKALLWDHFQVKR</t>
  </si>
  <si>
    <t>IPDCESNYIDSGGCPGWAASGYCDSTSIYHSFMNQNCKAACGLCQAAPPPYSTPEIISFDVSECLAACNLNRSIHGAPALQWDYDLASGSADWSLNLTKRNSISLQHSTGSYGENIYYSATSVIGTVATCKQAVESWYSEIADYDFNNPGFSSGTGHFTQVVWKSTTQVGVGIAAVTKDGFTHTFVTARYTPKGNMIGSFAANVLAPS</t>
  </si>
  <si>
    <t>HC-412</t>
  </si>
  <si>
    <t>unigene031969_i5</t>
  </si>
  <si>
    <t>SPLKPETSKALLWDHFQVKR</t>
  </si>
  <si>
    <t>IPDCESNIVESSGCPGWAASGYCDSTSIYHSFMKDNCKAACGLCQAAPPPYSTPEIISFDVSECLAACNLNRSIHGAPALQWDYDLASGSADWSLNLTKRNSISLQHSTGSYGENIYYSATSVIGTVATCKQAVESWYSEIADYDFNNPGFSSGTGHFTQVVWKSTTQVGVGIAAVTKDGFTHTFVTARYTPKGNMIGSFAANVLAPS</t>
  </si>
  <si>
    <t>HC-413</t>
  </si>
  <si>
    <t>unigene040210_i1</t>
  </si>
  <si>
    <t>IPDCESNYIDSGGCPGWAASGYCDSTSIYHSFMKDNCKAACGLCQAAPPPYSTPEIISFDVSECLAACNLNRSIHGAPALQWDYDLASGSADWSLNLTKRNSISLQHSTGSYGENIYYSATSVIGTVATCKQAVESWYSEIADYDFNNPGFSSGTGHFTQVVWKSTTQVGVGIAAVTKDGFTHTFVTARYTPKGNMIGSFAANVLAPS</t>
  </si>
  <si>
    <t>unigene055031_i3</t>
  </si>
  <si>
    <t>HC-414</t>
  </si>
  <si>
    <t>unigene049559_i4</t>
  </si>
  <si>
    <t>MRMFFRYLVIPVLLSGLVSISHA</t>
  </si>
  <si>
    <t>SYDQEALDRHNYFRGAHSAPKMRLNADMSQSAQAYAERLARMGSLQHSSSSER</t>
  </si>
  <si>
    <t>PGQGENLAMTCGRTFTGATAVDMWYKEVCQFDFTNPRYVSGTGHFTQLVWKGSTELGIGVASKDSRWGKCFYIVGRYRAAGNMMGSFGRNVAKGCFDYNSYCRSNGEPCTSLPPVTEGPPNPPPPPPVPTTEASCFDNNKNCDYWKSQGYCDSYKDYMKINCQKACNFCGGGTGGGGSGGGGSGGGGSGSGGSGGGGSGGSGGGGSGGGGSGGGGSGGGGSGGGGSGGG</t>
  </si>
  <si>
    <t>HC-415</t>
  </si>
  <si>
    <t>unigene049559_i6</t>
  </si>
  <si>
    <t>PGQGENLAMTCGRTFTGATAVDMWYKEVCQFDFTNPRYVSGTGHFTQLVWKGSTELGIGVASKDSRWGKCFYIVGRYRAAGNMMGSFGRNVAKGCFDYNSYCRQYDGKLWQERGKGLFRLQQLLQ</t>
  </si>
  <si>
    <t>HC-416</t>
  </si>
  <si>
    <t>unigene154212_i1</t>
  </si>
  <si>
    <t>MAAPPGGLAILVDEKRVNELLQQKSGLKALLRSTFNTVLFVVFLILFTSLALS</t>
  </si>
  <si>
    <t>EPRDKMRAFEGYLRKKFYEEATIPLSEVLSIESFWRYHNESFMPAIYGRDRAKYSFPGAVVATWLQVDGPNYLYGMGRIR</t>
  </si>
  <si>
    <t>ALNVQADADCRVAEQFQSYFPTCYGPFSPEALDTQPYGPSNEEGVPTFNYFSDPDGGDYSGLVAVYPSGGYTEIFTPDYLTSNEKFHIMRTEGYLSEKTRAIFLEFTIYNFNLGLYGVCRLAFEVAAAGDWTNTFEIDVLMQRHLQPLGSGTTEDWLFLILEAALLLFVLRYVLEEASEFVGFESKGGKMRISIKWDYFLDAWNILDWFNLIMMIVTVCYKIDTWAKAGSLYVISPSDWKLVTRGMYSNFHPVAANIRQVHSLVAFNTILTWFKAVKYINIIPYVTTFMQTVSIAQVSLGSWIVVFLCTLTGFVLAFSTAFGADISSLRTPFQAFIFIMLTILGNSDVSVIYTVAPLLGSLLIIIYVVGIFFVIMNLFYAIIVS</t>
  </si>
  <si>
    <t>polycystin family</t>
  </si>
  <si>
    <t>HC-417</t>
  </si>
  <si>
    <t>unigene021880_i1</t>
  </si>
  <si>
    <t>ATVCFVASVYLLALVFA</t>
  </si>
  <si>
    <t>RRWDKRDTTKVGLIAVPDNDPTDRFRYEVTVYTGRMGRSTTSNISVILYGELAESHPITLIDKERPVFESGSVDSFFVTVPQALGPLNYIRIWHDNSGSWPAWYLNQVIIRDIDSDER</t>
  </si>
  <si>
    <t>FVFLCYRWFACDEDDGQVERIIPIAGKEELREFTYLFRNRAKKDFSDAHLWFSIALRPPRSHFTRVQRVSCCLCILLCTMLANVMWYGVPQS</t>
  </si>
  <si>
    <t>KKQYSHL</t>
  </si>
  <si>
    <t>Polycystin family</t>
  </si>
  <si>
    <t>HC-418</t>
  </si>
  <si>
    <t>unigene097335_i1</t>
  </si>
  <si>
    <t>EAMLKKARIRRFKERKMYSVIREIVMYALFVWVVLLTAYG</t>
  </si>
  <si>
    <t>HKDPDGNRFNQGIENMLTGTGNSWLVDYKPKKPRNETNRKFLKVSGIEKFWNWSNNTLLTSLYNGPWYNGKSDIDGYMADRTSWRIGVARLRQLRVK</t>
  </si>
  <si>
    <t>LDTCRVSSVFKGFLRDCNKPYSWEAEETTNQFKPGWLPAPPNYTASNRAWQYRESLELKSLPFLGRLAFYSGGGYAEDLGPTIKEAREKIKKLKAHNWIDKQTRAVFVEMTIYNPHTNMHCVAFLILEVSASGGAFPFVELLVTRIDRYTGQFKLFVLIFELAFVAFTIFFTYKFIKRMLSIGPRYFFKEYWNWAELALISLSWTSIVLYFVRFSINTITQREYRTNTDDFVNFHPLATSDEVFAYIYALVVFLVSLKFLRLFRFNRRMSLLASTLRNSSKELICFSIVFGIVFMAFVHFCYLVFSKDLYMFHTVMSSVETLISVMLGKFSYERLLDTNRVLAPLMFFFYSFLVVWVLVNMFISIIIENFQAVKYNNDLQSNEYEIVDFMTDQFRVWLGWSTWGFIFSSKNKVRDYPMGKPKY</t>
  </si>
  <si>
    <t>KKRKKVMQAENLKNRVDRLVKMIQVVYFEKDDFLRNDGEVTYQSNPVY</t>
  </si>
  <si>
    <t>HC-419</t>
  </si>
  <si>
    <t>unigene080163_i1</t>
  </si>
  <si>
    <t>SSVMSVIQILLLLFIFVFLIS</t>
  </si>
  <si>
    <t>EVGKMMQLR</t>
  </si>
  <si>
    <t>CKYFASFWNWLNIIQLLSASTAVVFFFFKANYVSRFIKRIQANPYQTTSMDYVLLWCNLELYIISVVIFVVTVKFLRLLRFNRHICQMTASIKHSSGHIATYTFIFLIDMLAFGVLGVLVFGHTIKEYSGLVESLRSLFQKFLGGKVQFYELLYTNRIIAPLFVFLYMLSMTFILINMFVAILNDSYESVRHISGGKFPDSDLGGFMREYYKKRFRGTHDIIKRKLGRFGYQTQKYDPQFEQTRPSNEGNCCLSYTSLSSREFSSHVNIGFSSESLRDPVPREEDDLHHLQSTDTPEISFPATEAESLDSNDGAMETATTASVATTSTTPELLDLISDLPESLVDDEDTVDVVRDKLSNVGVILRLS</t>
  </si>
  <si>
    <t>KRSYRRFSTTGDKFVVERDFRIKPAVQINFTPESHRKQNITIF</t>
  </si>
  <si>
    <t>HC-420</t>
  </si>
  <si>
    <t>unigene150233_i1</t>
  </si>
  <si>
    <t>MTVNFNMRWIFFIAVLVASGMA</t>
  </si>
  <si>
    <t>NETKPR</t>
  </si>
  <si>
    <t>DCRKPLGMANGDIRDDQIYAASIYNNETTYGPSFARLGIHGGGYRANPIASQAWIMVLFDKPTIITGIATQGFGDVKVQEWVKMFWIGYSHGVVNSFFKDVKGGKQAKLFDGNQDSNSIVRNDMPVPESVMTINIMPISWNKNFAIRFELYGCLADGYECLSTPCQNNGTCV</t>
  </si>
  <si>
    <t>HC-421</t>
  </si>
  <si>
    <t>unigene013136_i1</t>
  </si>
  <si>
    <t>ERSAQWLSSMLVSFFQDVLIS</t>
  </si>
  <si>
    <t>QPIKVVAIALVMAAIIKKPPEEDDDDDDDKKKLEDEQFLHEPDGFVKPDKRMKPKTMIRLKPPDKEKLKEAR</t>
  </si>
  <si>
    <t>EQRFKEMKMNAAIKEVVLYVFFVACLCIVSYSHRDPTSFHFRDSMYNTFIEGKYGGIRGFSSISSRENFYEWAKTTLINGLFKTAEYNDAPTEPGFTQDGFAYVVGGARMRQLRVENGSCQVPVEFRHLIKPCTDWYGYFSEDTGQYDVAWKPLKNESLYRPPFTFESWEFNDSTQLDGMPIMAYVSTYGGGGFAAELGETKEHASQVIKALENFTWIDSRTRAVITELSTYNAVSNLFCIMTLVVEFLPT</t>
  </si>
  <si>
    <t>HC-422</t>
  </si>
  <si>
    <t>unigene138657_i1</t>
  </si>
  <si>
    <t>VFTRVQRLSCCLSLLLSTMLTNA</t>
  </si>
  <si>
    <t>MFFEMGGGAKDTTVKLGPIQLSWSLIMIGVQSSFIVMPVNVLLVTIFRKLAPREHKSKKYKEDAQAEAESNLEKGQESEQGETIEKDEPKDNIPEDSSNTNAKKKK</t>
  </si>
  <si>
    <t>FLFPYWCIYVAYALCFVSCLTCAIFTIFYGFTFGKDKSEKWLSVMFVSFFQSVLVIQPFKIFLLGLFFALIIKDPNKEEEDLEDHLEQEKQSPQDSSLTEENYAMKTGFHSKPPKKENLERMRALRLKEKQMSAIIREIVLHFLVVIIVLFVAYGNQDDKSFFYSKRVIEILTERMPAFTKVKNNHNFWDWTKFKLVPNLYPVDSLIGYPYMDIMRNRKTSNMVGVGRLRQLRNTKRTCKVPLIFTGKFEDCTDDYTWLNEETKNFTPGWKQKNHTLDITNNSSTTKEMKKTPWDYTSAWEIKGFPYFGKMKTYRGGGYIMELGPTNDTVFQTLHELSKNDWIDQYTRAIFTEINLYNINTHRLCVVT</t>
  </si>
  <si>
    <t>HC-423</t>
  </si>
  <si>
    <t>unigene072200_i1</t>
  </si>
  <si>
    <t>MLETTVSPIVLSTVLVAFCIYLAILIWA</t>
  </si>
  <si>
    <t>RNKDTEEIGKGEIVYLSDNHFSYKFKYEVTIFTGRRR</t>
  </si>
  <si>
    <t>QAGTTANVGCIVQGEDGETPPRALKDYHQQRFQRSGVDAFLLSTPFHLGKLSFVELWHDNTGENPSWYVDKVAIRDIVKDQMYYFMCNRWLAVEHDDGQVSRTLPVAKKEEIEAFGHLFTNVSRKSLADRHIWLSVFRKPSRSRFTRVQRLSCCLAVAYCVMLCNVLFYLTASET</t>
  </si>
  <si>
    <t>HC-424</t>
  </si>
  <si>
    <t>unigene007730_i1</t>
  </si>
  <si>
    <t>LVAFCIYLAILIWA</t>
  </si>
  <si>
    <t>QAGTTANVGCIVQGEDGETPPRALKDYHQQRFQRSGVDAFLLSTPFHLGKLSFVELWHDNTGENPSWYVDKVAIRDIVKDQMYYFMCNRWLAVEHDDGQVSRTLPVAKKEEREAFGHLFTNVSRKSLADRHIWLSVFRKPSRSRFTRVQRLSCCLAVAYCVMLCNVLFYLTASETNPSGTIEAGPLRLSSQQICTGILSYLIMLP</t>
  </si>
  <si>
    <t>HC-425</t>
  </si>
  <si>
    <t>unigene007033_i1</t>
  </si>
  <si>
    <t>MDRAFGLWFIVWVLIRCCG</t>
  </si>
  <si>
    <t>WTHEVQFYQGCINATGSRKLFANESHSEPFSCVGLCSRKRYTFAAIQNGSLCVCHSAVNTWTNESECNIRCASSSALQCGGTNSQSVYSTAVPFIDSASLTPDLKSVPVNTTLTFDFSVLMRRPANEVIGLESLQSNNESLNNIYINWKINDNHPEFSNHSLIGNITLSSMNISLHIPGSFKICASAKNLVSRVKKCHVLDVLLPVSGLHMVDINPKAQMLLEGHLNVSVMFTNTPLYIKTAIKKGSNVTFLVSFGGNTSFAVGLTSTRYDTLSVGPTCVTVWHAYTHCGNYSVRVSAFNTFSNQSLPAIPVIVQEKIKHASVHSVSGVPGSLVKLKVVVLPHPGGCELTYNWTFGDGSPFVTSQVPSVLHIFKETNMYLIQVDIYNSFGRQYEASGVAYIQTKLTNVTISITSPLSSSKNIYETGTIMNFLAHTQPDPEKENAKYMYIWFINDEKQTGTLPSH</t>
  </si>
  <si>
    <t>KKKFRDAGSFLAYV</t>
  </si>
  <si>
    <t>HC-426</t>
  </si>
  <si>
    <t>unigene138086_i1</t>
  </si>
  <si>
    <t>FAFSNNGPVSLGKAFFFLLTVDQIGT</t>
  </si>
  <si>
    <t>DTCFSLNVGNGTTFLYKPSTNAVCEPECASGTVFRTYTKSDIPMNITHEHYYIGNYDIYAVGCNKVSRAIFSNLANLSPKPCKYPVVNFTSIE</t>
  </si>
  <si>
    <t>HC-427</t>
  </si>
  <si>
    <t>unigene149540_i1</t>
  </si>
  <si>
    <t>CSIFALYLILAVFARRA</t>
  </si>
  <si>
    <t>DKADEKK</t>
  </si>
  <si>
    <t>TGVTPLPANAAPGSHSYLVSIHTGVRMNAGTTANVCIVLSGENGEAPPTLLTDPDRPLFTRGADNSLVMTIPFDIGRLTHVRVWHDNTGDNPSWYLSRIAIEDLHNHKKFYFVCERWLAVEEDDGRVDRILPVASKKELTQFSHLFVGKTVRELGDGHLWFSIITRPPQSVFTRLQRLSCGISLLYCTMITSCMFYNTGGGQENPTYI</t>
  </si>
  <si>
    <t>HC-428</t>
  </si>
  <si>
    <t>unigene017503_i1</t>
  </si>
  <si>
    <t>LSKNPVVLSVVCSIFALYLILAVFA</t>
  </si>
  <si>
    <t>RRADKADEKK</t>
  </si>
  <si>
    <t>TGVTPLPANAAPGSHSYLVSIHTGVRMNAGTTANVCIVLSGENGEAPPTLLTDPDRPLFTRGADNSLVMTIPFDIGRLTHVRVWHDNTGDNPSWYLSRIAIEDLHNHKKFYFVCERWLAVEEDDGRVDRILPVASKKELTQFSHLFVGKTVRELGDGHLWFSIITRPPQSVFTRLQRLSCGISLLYCTMITSCMFYNTGGGQENPTYILYIGSLKIDLRQMVIGLQSSLIVFPVNLLLVQIFRKIRPNEPADKEDSDDVSEAFENISTCSDEEERAEKKKKKDKKKGLHPRWRYVAWATFFLSTSVSATFTVFYSLSWGPEIANKWLMAFVLSFFQSVLLIQPIKVLCASIVFALIIRKPIATEDENQEDLTDTIESNNKKSLFADDIGCYDKQGVAGGPPSEFMLMQARQKRLKEIQMSTILREIFAYFIFLTVLLLVAYGNRDPNAYLLRKSLMEQFVEFTDENRFGLGSAGDADSFWHWARETLVPGLYPDVLYNNKSDKYTGFISDRNNYLVGISRLRQERVKKGSCTIAPVFRHVFTTCLGGYSV</t>
  </si>
  <si>
    <t>HC-429</t>
  </si>
  <si>
    <t>unigene004255_i3</t>
  </si>
  <si>
    <t>CSTARNIMDFSGYLSVLACIVCGGLA</t>
  </si>
  <si>
    <t>MEGPEILLPKDWHLPRMDPVKVGFKR</t>
  </si>
  <si>
    <t>DYSIFQSTAYQASSQSNIITISTKPPIFEIPRFLTSDECDHLLMYSKRVGFKPSPQIKDSTEINEETSRKTFDIWDYDKDGFISPREIAWLPGKADIYLTDADILKMFEDLKMDLNGDGLIDFDEFQKVTVPAIVEYFDELRRIPRMRSRNSEQAWMFHDNPKYPLLADFHARLKRLTGLPMHVIRHSEPVQVVKYGVHGHYHSHHDSDEVNSTVPCCTLHREEDCRLCRYITVLVFLNEPYEGGETAFPFANNKTFDREVLKSEGYKLNLAKHCHDGNLYIKPDKGKAIMWYNHHRDSKTGWLGELDERTYHGGCDVIQGTKWIANMWLNVI</t>
  </si>
  <si>
    <t>prolyl 4-hydroxylase</t>
  </si>
  <si>
    <t>HC-430</t>
  </si>
  <si>
    <t>unigene052203_i1</t>
  </si>
  <si>
    <t>TMTKIRFLGITGGILSLTAA</t>
  </si>
  <si>
    <t>LFCAKYLIRRRIDEQELILPTASPEQNLSQVQKLTRVDPVQVGFVRQIDLVGGQTHFMKTLSMRPALFEIENFLSDEECDDIIFMAKTQGLEDSKTLLQGVFQVNDSVLANIVEDPDESFRVTDTDGDGFLDKGELVDGIGYIGDIRLTDEDLDRLLEDLELDTNKDGLLSREEHAALLNEGKLEKILNYTNQIKQDRPSLRSRVSNTAFLSHLDHEGKKELFDSIKTRIQKVSGLSRDIIWASEDLQVLRYDKNGHYHCHYDSEEEENHPTIPCCHYFNHLDEDNCLPCRYMTFFYYLNEPEEGGETAFPIADNDTTAPELLQKE</t>
  </si>
  <si>
    <t>KRYL</t>
  </si>
  <si>
    <t>HC-431</t>
  </si>
  <si>
    <t>unigene176580_i1</t>
  </si>
  <si>
    <t>CRLMITLVLVLFSLCFYTTA</t>
  </si>
  <si>
    <t>RLEDR</t>
  </si>
  <si>
    <t>RYSMSCENGVCWRPDDEGPCEIDNDKPKLFRWEPIRKGYTRELELEPGKKYKMTTVANKPPIFEIRNFLSQEECEEIKQLAMGKGLHTSIVHFDEQLLEKRKNIEGHAEGAASSFASWDANHDLSITKDEFIHFAVKYKYLYLTEEDVDSMIKKLKLKEMDDGEFAHSRMVQCL</t>
  </si>
  <si>
    <t>unigene126278_i1</t>
  </si>
  <si>
    <t>HC-432</t>
  </si>
  <si>
    <t>unigene114175_i3</t>
  </si>
  <si>
    <t>RPFIFTGRCAKQNMAETARKWLGIIVSLASLVFIQCSG</t>
  </si>
  <si>
    <t>SHLNEELELGSDSEGKVVGDGDGVDEDGPCMIGLTEGLTRLDGVKVGHVVEKDLGDKTVKMITRAMKPPIFEIPDFLSDEECDHVIHLAEKQKMMNSIARGGLTKLEEMQIPLIESGKSGGPAGRFYEWDNNHDGIITIAEFALFAKKHHYLIVKKNEILDMLHRINVTEMDDGKITFKEFQTLNTNGIDGMMHVTGLTHPKHRHRYSEQTWINHRKDKHNHVLYALQERILKLTGLSKEIIYGSERIQVVRYTPQGHYHAHYDSETHTRTDAPCCHQVEDITKVFDFKNPCRLCRYMTILYYLNDVEHGGETAFPVADNATINTTEMENSRSEYDHYNLNENCKNSNLVIKPKKGLAVLWYNHLRDDKTGWMGAMDDYSLHGGCSVNEGNKWIANNWITAPYPATY</t>
  </si>
  <si>
    <t>RKKSIWLSSFNFNSEKKKIEL</t>
  </si>
  <si>
    <t>HC-433</t>
  </si>
  <si>
    <t>unigene050898_i4</t>
  </si>
  <si>
    <t>MMERKVIQLLVLLGVIPIVIS</t>
  </si>
  <si>
    <t>EVYTALTHMKGLIRMEKTLTQELEHYLANHPKAPAEFHRLVTEVKTQTSGIKNDLERFLGHPLNTFLLIRRYRKQWKDFEEYLR</t>
  </si>
  <si>
    <t>KNDNQSDFLEVLEEFSTAFPSDEDVLGCVRAIMRIQEVYRVGAKQIADGRLSNHTITPQLSADHCFEIGFAYYKWENYILAYGWLMEGLRRLDQPFKYEGPIIRVQILEFLSWTEYMTDRVLDALQHALELLRLDPTNDYAIRNIEFLTNEVQKANNKGGPYERQESFFKKPPKQKAEFMEVYERLCRGISFKSQAQLARLKCYYETKLHPLLRLRPLKVEMINEDPDIVMLRDVMYDHEINYIKKTAAPLLNRATVTNANTGNLEFADYRVSKSGWLEDFTHDNDDGILKGINRRTSIITGLKTDRKSAEALQIVNYGTAGHYEPHFDHATEPYSAILRLGMGNRIATVLYYMSDVESGGSTVFVEAEAIARPSKGDAVFWYNLRKSGEGDTLTRHAGCPVVVGSKWVCNKWIHESGQEFRRPCGLTIDE</t>
  </si>
  <si>
    <t>HC-434</t>
  </si>
  <si>
    <t>unigene152699_i4</t>
  </si>
  <si>
    <t>MAKSWLILLAIFNGVLLSTA</t>
  </si>
  <si>
    <t>EVFSALSHTEKVLGIELELIDALDEYIKQQEQRLKVLKNFSRDVQGAAKQARKEGSKFLSHPVNSYLMIKRFVNEWPLIEKTVSKETSAEAILLEKLYHWKSSFPDNTDLKGAISAIKRLEEVYSLEPMDFSEGRFGSHHGTGFMLAPRDAYTIGRYSYIEGDFDGTRKWMLETLRLMDLGVKNDTAYPSKEEVLDHLAFSEYKVEDVESAMVHTLEWLKINPENERARNNVIQYGKVYESNKEYYEKVKSGRTKTERRNNQHGWMRRKIPQKFLKDVNWHIERDVYKR</t>
  </si>
  <si>
    <t>LCRGEKLPKTPQDKKRLHCWYFTAAPLCTIKRCAMERVFTNPDIIIFKKIMSDSEIEEVRKISEPLLNRATVHNPLTGQLETASYRISKNCWLTAEDGDVIQRVERRIAAMTRLDLESAEGFQVQNYGLAGHYDPHFDFSRNLSNSSLGALGTGNRLATVLLYMTQVEAGGATVFPYIGARVRPEKGDAVFWHNLLRSGEGDFRTRHAGCPVLSGIKWVANKWIHEHGNEFKRPCLLQPDE</t>
  </si>
  <si>
    <t>HC-435</t>
  </si>
  <si>
    <t>unigene030711_i7</t>
  </si>
  <si>
    <t>LCRGEKLPKTPQDKKRLHCWYFTAAPLCTIKRCAMERVFTNPDIIIFKKIMSDSEIEEVRKISEPLLNRATVHNPLTGQLETASYRISKNCWLTAEDGDVIQRVENRIAAMTRLDLESAEGFQVQNYGLAGHYDPHFDFSRNLSNSSLGALGTGNRLATVLLYMTQVEAGGATVFPYIGARVRPEKGDAVFWHNLLRSGEGDFRTRHAGCPVLSGIKWVANKWIHEHGNEFKRPCLLQPDE</t>
  </si>
  <si>
    <t>HC-436</t>
  </si>
  <si>
    <t>unigene085001_i12</t>
  </si>
  <si>
    <t>GEYLRRLSSSYHYRWFGMAGSAVTLSFFLLFLSLEIAKC</t>
  </si>
  <si>
    <t>EFFTALIDLEHLVYRERELKSSLKDYIAMEEVRLAELKKFSEKVENIHKGINGNNIESFLGHPVNSYLIIKRFYSEWTKIEELLQKDNSEEMMEVVEKHKSAYSSKEDFEGAITALLRLQDTYRLQTR</t>
  </si>
  <si>
    <t>PLVEGKLKNSQPMPPMSVDDCYQIGRYAYLMNDMFYTKVWMEEVLRKLRRDEPAEDVTTFDVADHLAYAEYQRGNLRKALNYTLEMVRLDPHHERALENVAFFGKEIKKTKLTGLRGETGALPTTPTQMFKTVKERDYFHRTKAFQNYEKLCRGETRNLTKWEESKMKCWLLNNHPQTILKPGRIERVFVKPEIFILRNVISDSEIKHIKQLATPRLRRATIQHPVTGNLEFAKYRISKSGWIKDSEDDLVKRISQRVQALTGLNMTTAEELQVVNYGIGGHYEPHFDFARDGEDKFTSLGTGNRIATFLAYLSNVRAGGGTVFTRVGTVVWPSKGDAAFWYNLKRNGKGDDSTRHAACPVLIGSKWVANKWIHEVGQEFRRRCSLNPN</t>
  </si>
  <si>
    <t>HC-437</t>
  </si>
  <si>
    <t>unigene000179_i2</t>
  </si>
  <si>
    <t>VLQTGEYLRRLSSSYHYRWFGMAGSAVTLSFFLLFLSLEIAKC</t>
  </si>
  <si>
    <t>PLVEGKLKNSQPMPPMSVDDCYQIGRYAYLMNDMFYTKVWMEEVLRKLRRDEPAEDVTTFDVADHLAYAEYQRGNLRKALNYTLEMVRLDPHHERALENVAFFGKEIKKTKLTGLRGETGALPTTPTQMFKTVKERDYFHRTKAFQNYEKLCRGETRNLTKWEESKMKCWLLNNHPQTILKPGRIERVFVKPEIFILRNVISDSEIKHIKQLATPRLRRATIQHPVTGNLEFAKYRISKSGWIKDSEDDLVKRISQRVQALTGLNMTTAEELQVVNYGIGGHYEPHFDFARDGEDKFTSLGTGNRIATFLAYLSNVRAGGGTVFTRVGTVVWPSKGDAAFWYNLKRNGNGDDSTRHAACPVLIGSKWVANKWIHEVGQEFRRRCSLNPN</t>
  </si>
  <si>
    <t>unigene081840_i2</t>
  </si>
  <si>
    <t>EYLRRLSSSYHYRWFGMAGSAVTLSFFLLFLSLEIAKC</t>
  </si>
  <si>
    <t>HC-438</t>
  </si>
  <si>
    <t>unigene005224_i1</t>
  </si>
  <si>
    <t>MKSYCFVCIFSFVAILVHSKYA</t>
  </si>
  <si>
    <t>SCPFYNRLIWDSFRSDKFCPMPKNNTVPKYIELSKFPKIHLYKNCITEKQRKELLNLAAERLSSETDSGFSSSLYLRNTPDANLRILREIAKLAGNLSGLPWKNAEPISLTKYTLKQNYGLHYDSGFFMNGEKTNRKATFLLYLNNANEGGETVFPFATNVTDSIEHTKLEKKPIQEVCRSERGIKIPPRLGSCVVFYNHLDEASEVDPLSLHGSCPVLSGEKWIAQIWVRGKIENEKDTFWKD</t>
  </si>
  <si>
    <t>unigene016521_i3</t>
  </si>
  <si>
    <t>unigene018602_i1</t>
  </si>
  <si>
    <t>EFLLYKELVLMKSYCFVCIFSFVAILVHSKYA</t>
  </si>
  <si>
    <t>unigene056625_i1</t>
  </si>
  <si>
    <t>LYKELVLMKSYCFVCIFSFVAILVHSKYA</t>
  </si>
  <si>
    <t>HC-439</t>
  </si>
  <si>
    <t>unigene083744_i1</t>
  </si>
  <si>
    <t>PAGRCALSRGLEPMAGKWILPCLLLCCSA</t>
  </si>
  <si>
    <t>CDLTGWLNEEAEADHGYNILCVTDVVTVYVKGYVGCKTVELALDDSLPEKLEDELLLRGRLLFRRGERLTAWPKQSWAVFTTAGERWEPQELVQRARAHRGVPLFLVEGGTWHWPAIRVGFSREVLSGVRLRTVAVQPALFDLEFSNSEGIPKLLKDVVKASEKSLFRSITEGKVSDKRTSEQAWLGYNTQQLKDLLNFTVQILRVPERYFEEKMQVLRYTLGQFYDAHRDYWDPEEFPDKHRFIHPNSKTWYNRHATLLWYLQRPEEGGETWFPRAHGGPIPVNRWTACDDAGVKMGNTSVAILFYSLYSSGDIDTYSWHCGCPVIRGTKWASNAWAWNQPMEKPPFAT</t>
  </si>
  <si>
    <t>RRPLRPKMAGNLPPADEL</t>
  </si>
  <si>
    <t>unigene146979_i1</t>
  </si>
  <si>
    <t>CLLVLPAGRCALSRGLEPMAGKWILPCLLLCCSA</t>
  </si>
  <si>
    <t>HC-440</t>
  </si>
  <si>
    <t>unigene047764_i1</t>
  </si>
  <si>
    <t>MAKRIALCCLFLVACSCCSWRSPAMA</t>
  </si>
  <si>
    <t>LRRVLVTGGNKGIGR</t>
  </si>
  <si>
    <t>ALCRQLAADHGFYVLLGSRDPGRGEEAVKSILEKSPECQDRLEFLPLDVASDASVKAAAETVRDKFGTMYAIVNNAGVGFQNSMADTLNINTYGPKRVCDHFLPLLDPKEGRIVNTASASGPNYNAGAPAAEREMLTNPDVTWEELSATMEKVSKDPGGRQPYGFSKACLIAYTMMLAREKPELKINAMTPGYILTDITRGMGATKPPEEGTKAAIYCLTGDLKGNGWYYGSDALRSPIDRYRAPGDPPYEGP</t>
  </si>
  <si>
    <t>short chain dehydrogenase</t>
  </si>
  <si>
    <t>HC-441</t>
  </si>
  <si>
    <t>unigene100991_i1</t>
  </si>
  <si>
    <t>MLLAVLGIGGGACALHFLIQWLVC</t>
  </si>
  <si>
    <t>KRMSLAGK</t>
  </si>
  <si>
    <t>HVLITGGSQGLGLSLAKLCYTKGAKVTIVARTKKKLEQACEEVRKIQSETPGAKIQNISMDVSSMRSAHFAELMTEAAQAEGFGRVDVVVCNAGTGVAKLLVGTPLEQIDELMDAQISTNLLGSLRCASAAAQVMASDGLGGRVCIVSSAAGLISLPGYAVYSATKFGHRGFLAGAYHELQQHGVDLSVYYPGSIETPGFEHEKQLMPTVTSRIESSCSDVSKADDAAAVLLAGIEKGTKEITNELLSSLVVDHPTGFAPLDALVAAVTQCIRAGWSTYLRVMARQYISPVS</t>
  </si>
  <si>
    <t>Short-chain dehydrogenases/reductases (SDR) family</t>
  </si>
  <si>
    <t>HC-442</t>
  </si>
  <si>
    <t>unigene028774_i1</t>
  </si>
  <si>
    <t>VDSFAMGRSLRIAFWLPCAALLLPSDLSWAWA</t>
  </si>
  <si>
    <t>DAGPRRR</t>
  </si>
  <si>
    <t>MLAATSAGLLPWLSSCARATDSPKRALITGANSGIGLATAMALAEKGWEVLPLCRSPQKLRETLEDITDLFPDAKLDTSAAPCELSDLRSVATCVRSLATSNLDALIFNAGIDGAPFQKTPQGHELHFAVNHLGHFALYQGLKGSLRSDHRIVSVTSSAALDAQLDLADLTWEKRSYGRHDAYATSKACNVLFSDQLSRRLRAAGTMGSSNCIDPGPTATQIVRYAYPERALQ</t>
  </si>
  <si>
    <t>RKDMTPVQLEKQARMFGLKTPSQAAQGLVWLSDSPDVRQVPDGQWWSGPARLFPAVDVPWRNEAMAQQLWEK</t>
  </si>
  <si>
    <t>HC-443</t>
  </si>
  <si>
    <t>unigene124990_i18</t>
  </si>
  <si>
    <t>MKIIGSVALVTGGAQG</t>
  </si>
  <si>
    <t>IGKE</t>
  </si>
  <si>
    <t>ICKALLERGAKVSVLDVNKEIGKEQVKDFQNTYGQDNATFISCDVANKKEMEAAFRKSWDFFGHIDIVCNNAGIVHTAEMKNGFWDKMIDVNVVC</t>
  </si>
  <si>
    <t>unigene077162_i17</t>
  </si>
  <si>
    <t>HC-444</t>
  </si>
  <si>
    <t>unigene178360_i8</t>
  </si>
  <si>
    <t>VHPGRIAMWLITEFFVVLFKILVAIC</t>
  </si>
  <si>
    <t>ESIFRKIVPKKKNISGQTVLITGAGGGLGRQLAVSFAKQGAAKLILWDINQETNER</t>
  </si>
  <si>
    <t>TAAEVRALGKEAVTYTCDCCQRQEIYRVAELVKQEHGFVDILVNNAGILSGKRLLSLTDEQIQKTIELNVLANFWTTRSFLPQMMEHNHGNIVTISSSAGSFPCAFLIEYCASKHGSAGFTEALRLELHVLGYDGIKTTLVQPLFIDTGISWYPKIRFPMLHPIIKPDDAANEIVSAVLHDENQVFLPRNLTFALLMKTILPLKAFYMLNDFLGVGIEEHYPRPQA</t>
  </si>
  <si>
    <t>KKMN</t>
  </si>
  <si>
    <t>unigene025323_i2</t>
  </si>
  <si>
    <t>HC-445</t>
  </si>
  <si>
    <t>unigene005516_i1</t>
  </si>
  <si>
    <t>KPFVRNQFSATGPPRPSKNTHVMSRIALLLFAHVVSIGWS</t>
  </si>
  <si>
    <t>TLICPSKTTADDILQGQNLSGKLALVTGGDSGLGFSIALAMAKRGAEVVIANHNATSGDIAAKNLSELSGSKVEALPLNLASLKSVRQTFDIFTQKYGDRPLHFLINDAGITGPSKLTPDGFEMNFEVDFLGHFLLTDLLLPALRRGAPSRVVIVSSGLHENACEAVGWPADCFKNWRYLPPPVVPQKEVTVHTHSGLEKRNSSTYGIAKFLNAQHAAVLAIREAKNGIESCSLTPGFALTGMTRRFVNTSGVEAQCKAQRHPDPSIPTNPCPFSADEGAAVLAYCATGSIRSGAYYSRTYACQEQPIVMQGFTRAMQLELYEKALGWVKQAKHVDDLVV</t>
  </si>
  <si>
    <t>unigene160744_i1</t>
  </si>
  <si>
    <t>HC-446</t>
  </si>
  <si>
    <t>unigene088976_i1</t>
  </si>
  <si>
    <t>MPKSILVALSLGAASLLVLL</t>
  </si>
  <si>
    <t>ERRRR</t>
  </si>
  <si>
    <t>CAEGRLEKLLEEHVGEEGRVVITGADRGIGKELGRLLLRHPRVSLLLGCLDPSAAAAGDDNEKRCRISPLELLDFDSVQRFAEDVHDFLSDGEPGLRMLVNNAGFKERVEGDRTKYGTGKTWQINFLGPFLLTEFLARRRERDGVEIPCSVINVASGHESESNLDKQLLDSLEVGCESTGHDYADSKRALLLWTSVRSQSLALKGHLYTHAVSPGKVDTRFGCDHIPEVLWCLSKPFRSLLYRSQAEGALSIAAAGL</t>
  </si>
  <si>
    <t>RKHATSKFGQYFRGEELVEDLVVWRMPEKRLSVQLVRWAATATALEPRSGGRPLDIGGRSLSVGDLLVGRGEEDRWSTSERRWSTE</t>
  </si>
  <si>
    <t>unigene083323_i1</t>
  </si>
  <si>
    <t>HC-447</t>
  </si>
  <si>
    <t>unigene041203_i1</t>
  </si>
  <si>
    <t>MELPLAPAAPAIPAIAASHQKAISRQPGRAATRSSLSPRGAASLSLGLAACLRWRRA</t>
  </si>
  <si>
    <t>ARKPQTRRYDVAEPRQMPRRMELPGKTELGER</t>
  </si>
  <si>
    <t>LCIITGGTSRLGSAIARGLAASGRFQRILLVGRDLDRGQEVVKELKEVGVQASFEAVDLADQAQVAQFCQHLGDRAVHSLVLAAGVTALEEREETRDGLEMHFGVNYLSRFNMVSRLMKNLEKGGTPEDPCKILLCGSSRHRGEPQLGFAALGAALPLALGDMEDLQLQAAGAYRPWKAFGQAALCNVMFTYELQKRLPVGGPVAVSCFDPGPMTTCWHLYRQEENRWLSAGMSTFEKEIFSYFTRLVQAPEQAAEAAISLATAETLPGCHAGAPQVGFANYWENGMPSLSKFPLPWNWGNSYDEVIWGELWQHSQQLLKA</t>
  </si>
  <si>
    <t>unigene036053_i1</t>
  </si>
  <si>
    <t>ISAMELPLAPAAPAIPAIAASHQKAISRQPGRAATRSSLSPRGAASLSLGLAACLRWRRA</t>
  </si>
  <si>
    <t>HC-448</t>
  </si>
  <si>
    <t>unigene000951_i9</t>
  </si>
  <si>
    <t>MKYTVAVLVVFVSLFG</t>
  </si>
  <si>
    <t>YYFWYHQDTDLTLLFYEKFGR</t>
  </si>
  <si>
    <t>QPCSVLAGKVVWITGASSGIGEYLAYELAQCGCKLVLSARRKHELQRVRDKCADIALQHQKSYDRNKDILVLPLDAREFSSHWNLSQQVLSHFKQIDILVNNAGRSQRGWMKNTPLEVEQELLDLNLVGVMSLTKAVLPHMLERQAGQIVVVGSVVGQYGFPYFAAYSASKFGLHGYFNSLRMELADTNINVQVVCPGPVKSNIAANAFSEEKGKAFKDTDRFIDAGKRMPTERCAKVMAVGMAHEMNEIWISTQPALSLTYMSQYMPTIFDWYSNARFLQRMKSLYMKS</t>
  </si>
  <si>
    <t>HC-449</t>
  </si>
  <si>
    <t>unigene043807_i1</t>
  </si>
  <si>
    <t>MLRWVFVSIVVVGAVVLA</t>
  </si>
  <si>
    <t>EGKGSTCSDHHPKCVQWAAKGECQNNPKWMLQHCRMSCGQCATANVHELHKLALSQQYAMFKVILAIFVLLIISIVIKVMFYGETCPSDAKLKGKTVIITGANTGIGKETARDLAWRKARVILACRDVTKGLKAAAEIIE</t>
  </si>
  <si>
    <t>HC-450</t>
  </si>
  <si>
    <t>unigene116804_i1</t>
  </si>
  <si>
    <t>EGKGSTCSDHHPKCVQWAAKGECQNNPKWMLQHCRMSCGQCATANVHELHKLALSQQYAMFKVILAIFVLLIISIVIKVMFYGETCPSDAKLKGKTVIITGANTGIGKETARDLAWRKARVILACRDVTKGLKAAAEIIESSGNKDIEVKKLDLASFKSIRKFAKEINVEEEKIHLLINNAGYLGPRKKTVDGLERNFQVNYLGHFLLTNLLLDKIKASSPGRIINVSSMQHKSGRINFDDLQGERRYGQFAAYNQSKLAQVMFTKQLAEKLQGTKVTVNALHPGVVSTEIMRNFRIYQLLVLRPIISVVSYFFFKTTMQGAQTTIYCAVAPELDDVTGHYFDNCREVPCGENANDEGVAKKLWEISETLCNLNDAINE</t>
  </si>
  <si>
    <t>HC-451</t>
  </si>
  <si>
    <t>unigene047646_i1</t>
  </si>
  <si>
    <t>SLLHEDLHSMSRARRCVAASLLLSLLCFCRSGAWS</t>
  </si>
  <si>
    <t>LWPSPRQHGPSGRRVLRRAGFSVHSNLDLDVSVPDSDLEAGVPWLLAAGALLGLRQLKALIDGPEEFQLQPGSLQNRTVLITGGSSGLGFESALRLAEAGAR</t>
  </si>
  <si>
    <t>VLVTCRSGEEQLLSSLRKELDTEEMEVLRLDLANLQSIRDFASQCEHLLAGTGLDVVICNAGVMAVPQRCLTLDGFEMQLGVNHLGHFALCGHLLPLLGRGGRSARVVCVSSLAHRLGSADRLLQELESPDVALASYNAWAAYSDSKLANVMFAKELDRRFRAAGTKASAVSLHPGLCATDLARYVVSGKDEPLEVTYSKYAVPIQALLQAARGMLRPVPRGANSQVFLAAGADGGLDQSGGEYFQDMQIAEM</t>
  </si>
  <si>
    <t>HC-452</t>
  </si>
  <si>
    <t>unigene086339_i5</t>
  </si>
  <si>
    <t>MSSRKDKNAKSLKLDLVFFRRFWCCLKIIFPKCLSTTSLLFLILLGLSLA</t>
  </si>
  <si>
    <t>EQMLVYNTGLIPSQYYNVLGSRDKQGFHSLIILSLIFIIGTALGKSLEQYVSNLLYVKWRGLLTRYLHQGYFKLDAYFNLNVLDQSIDNPDQRITQDVDR</t>
  </si>
  <si>
    <t>FCKQFSQIIAALIISPFTIAYYTYQCYSSAGYIGPVSIFGYFLLGTIINRLIMTPIISLVVRQEKLEGDFRFKHMQVRVNSEALAFCRSGMLEERRTNGRLQNLLTVQQRLVNYEFFLDFSVNFFDYVGAILSYIIIAIAIFAGKYDSLSPTALSGEISKNSFVSMYLIGCFTKLIDLSNSISDMAGYTHRIGELIETLKKNEKNHDNESPASRSESLDVLHSGNIFLLESVSYAAPKSTELLVKDLNLNIIAGQNILVTGRTGSGKSSLLRVLSNLWKPVSGTITRNLSFHPNNIIFLPQRALLSDGSLKQQVIYPYEQPLHQEYAENGEIDDEKILTILDDVGLTAVVGRVGGIAEDIEGNLEDMLSPGEMQRLAFARLFYHKPMIAMIDEATSALDRQTEKAMYEKCKQLGITLVSIGHNESLFEYHQWNLSFEGDGNWSLREI</t>
  </si>
  <si>
    <t>ABC transporter</t>
  </si>
  <si>
    <t>unigene078448_i2</t>
  </si>
  <si>
    <t>unigene112500_i7</t>
  </si>
  <si>
    <t>HC-453</t>
  </si>
  <si>
    <t>unigene107803_i5</t>
  </si>
  <si>
    <t>MSWEGIFFFLLVLLIESGLP</t>
  </si>
  <si>
    <t>RRFYLWFRSSISFKVVLSDERYSSSVVEDDDDVFAEKRRVAVGLDNQDVLVIRELTKVYPGRR</t>
  </si>
  <si>
    <t>GRGPLIAVNDLSLGVPLGECFGLLGVNGAGKTTTFRMLTGDEMMTSGTAVVDKFDIRSNMRQVRQRVGYCPQFDALIGHMTTREMLYMYARLRGVLEADIPRTVEDLMRSLLLSNHADKLTKSLSGGNKRKLSTAISLVGDPPVVFLDEPTTGMDPVAKRLLWNALCRVRAEGRCIVITSHSMEECDALCTRLAIMVNGRLKCLGSPQHLKTKFGEGYTLILKIANPAQLEMLKEYIEDIFPGSVLKDEHLGMVHYHITDTAISWARIFGEIEKIKMEYNIEDYTISQTSLEQVFLNFARGQRLEDE</t>
  </si>
  <si>
    <t>unigene084048_i6</t>
  </si>
  <si>
    <t>HC-454</t>
  </si>
  <si>
    <t>unigene042881_i3</t>
  </si>
  <si>
    <t>KKPDAYRLLSLAKPETMQLIAAVGLLVVSSAVTMS</t>
  </si>
  <si>
    <t>VPFCIGKIIDIIYTASKEPEQTMKLLSNLCKVLFGVFLVGGIANFGRVYLIQMAGQRIVKRLRHRLFSSIMLQETAFFDCNKTGELINRLSADTVLVGKAVTDNVSDGLRATAQAMAGVSMMVYVSPKLAGLVLIIVPTIAIGAVMYGRFLKSITREVQDSLADATQVAEERISNIRIVRAFGQENKEIQRYGKKIEHVLSLSMKETLARAVFFGFTGFSGNCVVLTVLYAGGLMMTDAQISVGDLTSFLLYTGFVGISVGGLSSFYSELMKGIGASERLWQLMDRKPEIASTGGSVPSLDALKKGIQFQNIRFSYPSRPDVPIFKDLTLEVPAGSVTAVVGPSGSGKSTLGFLMLRLYDPNQGQVLVGGHDVKLLSLDWLRGSAGTVHQDPILFSCSIGENIAYGAAVDKQVTTDEIIEAAKQANADSFIQSFPKGYDTIVGERGQMLSGGQRQRIAIARAILKDPKILLLDEATSALDAESEYLVQEALERLMKGRTVITIAHRLSTIKNADHIAVLDNGTIVEYGSYYQLMSREDGLFKNLVERQTIANTS</t>
  </si>
  <si>
    <t>unigene117079_i1</t>
  </si>
  <si>
    <t>SLAKPETIQLIAAVGLLVVSSAVTMS</t>
  </si>
  <si>
    <t>HC-455</t>
  </si>
  <si>
    <t>unigene102706_i1</t>
  </si>
  <si>
    <t>LTHHCVTLWSWSQLCLALLANVLTLQASA</t>
  </si>
  <si>
    <t>AYAPSPGFMGPDESSGVDAPWMMEPRKKRRKKEDDRSVMEVLKQLWGTAEWPPR</t>
  </si>
  <si>
    <t>GKGPNPAQDDLQTTTGMRFGMSLVAFTICFGVGFAVTMGTSARDSRSKFPMHFQALVGAICWRHTHQRAIFMHMIRVAIPTLILLGLSRMQAWLLRQVGRDESQTLLESTGMSPNRIVDGIVGYFLTLAMVYVVMVSMLFFVWHVAAEKQSGFRHLLHVSGLSRSAYLLATAGVDGVLQAGLGMLLMIFVSGTLLEVPMVLWTSPVLLFAVLLLLAVAGTTMGYLICLLCPSARFSSMLAQLILAWIIFTAPFAPASPVVPPAGQHWVSFLFPVLPSYRAAFELVSACVKGRCLLMSDVMDSLHGRWASPYVMFFGTNEAEAKEEMNPAEALVSLYLMALVQVSIGCILIAFIDRRFYPSLNKSGVVAPESTNQDILLQAKGLMHSYGWLPGRRQPETLTLQGVSFEIKRGEMLGLLGPNGAGKTTAIRCITGEEAPQEGAVCINSEMAARSWIGLCPQETVINGDLTVKENLQFFANVRGATGDEANGFVQGILRATRLEEKQNALPDALSGGMRRRLAVGCAMIARPSVVILDEPTTGLDPVSRRGIWETIGEVKQAGGCCLLTTHMLEEAEHLASYLVILRSGFVAAEGSVQALKNQWGQGYMLSIDSEKNKETQAQDFITSLLDPEDQTPVKSQRDGQKTYKFSKDEEALGHLIISIARGKAKHGIRHWGVSQASLEDAYVRIIQQD</t>
  </si>
  <si>
    <t>unigene141703_i1</t>
  </si>
  <si>
    <t>HC-456</t>
  </si>
  <si>
    <t>unigene085497_i1</t>
  </si>
  <si>
    <t>NEAVKKWAQALTAQWGCVLYCASA</t>
  </si>
  <si>
    <t>FICVELSRRGQMPAGHMGLVLLYSGQLQRGMMDYMMGAADVETKFVSVERVAEYMRLEGETEGSGSVDDSWPQGEVTLEAVTMRYRLHRDLVLRGIDLKIPSRSKLAFCGRTGCGKSSLFSVLNRLYPLASGRVLIDGIDISTLPLRTLRTKVRVVSQESFLISGSLRQNLTMGTEGSEANGAGAASDAADVSGISDEVLWYCLRVVGLEEKVRQLPETLDFTVDVAGQNFSVGERQLITLARVLVPSRPCSLADWAPPRILLCDEATANIDVLTDEKVHDVVLSLEATVMMICHRLQHIKRFQQVVVLDAGKLVEQGSPSDLLTPDDGRPATHLGRLCAAAGL</t>
  </si>
  <si>
    <t>HC-457</t>
  </si>
  <si>
    <t>unigene080375_i1</t>
  </si>
  <si>
    <t>LGSSCLQLLAPPLVSAALMAAERGAKAAQVKLLAVVALGVALCNG</t>
  </si>
  <si>
    <t>LRCYAFHLARLGFVGSLRQKAFQCYLSKDMSFYDKVDAAELSSRLTSDCQLVFASLDDVLNFLLRSGTVTFFGYLAMLRCCWQLTLVTTVVIALLLLLTRCYAEVRRATTAETQDAVAELSRVAEESLLGIGTVRALGAEETHERLFHQQNQRILAVQKRNSYALGGFCLGNASLSGICRALGLASGGLFALSQRISGEVLTQFLFYLDMVLRGVLDLGEDWPATMEALGAGSNVLETLAEAEALKTAGTRQLKHVSGEIHFDHVTFAYPMRPSRQVLKDVTIHCRAGEMTALVGTSGSGKSSLINLIQSFYSVQSGQVTMDGVRLEDFDPSWLREQLGIVGQEPHFFRGTVAENIAWGSETASLEEVKEAAKISQADGFIQQLPKGYDTQIGDGKLLSGGQRQRLAIARALLRDPPVLILDEPTSALDPSTSRLVSRALREAQWSPRLA</t>
  </si>
  <si>
    <t>RRRTVLVIAHRLSTVKDAEQIVVLEKGVVAENGTHEELMARKGSFWRMVTEQVASI</t>
  </si>
  <si>
    <t>HC-458</t>
  </si>
  <si>
    <t>unigene115561_i1</t>
  </si>
  <si>
    <t>ALAGTLSGGQKRRLSAAIALIGGSQVVFL</t>
  </si>
  <si>
    <t>DEPSSGVDPFSRR</t>
  </si>
  <si>
    <t>QLWDCLREKKTDRTLILTTHFMDEAEELGDRIAIMAAGRVKCVGSALFLKSQYGVGYTLTIAKLPHVTAEQSRELKTLISSKCSKAEVLSDVGTELTYRMPFEESSGFPELFEYLEQQPQRYGVELFGVSVTTLEEVFLRVGRDHTEADVAADERLQQASFVRQISEEREFRARQISTEGSSRDVSAAEPLNVNRIDMTASFGKHVHALLTKRYHNARRDRKAWCCQIILPLIFLLAALLTMRFAGIGNYQAASLSPLQLPGPQQLLVAAGHGVAQSEAAALLQQCSVPVEEVADSMNATAFSNYLEQGYYRSDGTERWGAVRVVSIPDWSLPNTSHQV</t>
  </si>
  <si>
    <t>HC-459</t>
  </si>
  <si>
    <t>unigene089612_i2</t>
  </si>
  <si>
    <t>MLGLLVSVALVMCFA</t>
  </si>
  <si>
    <t>REWLLYNILVNASKNLHHKMTLAVLKSPVLFFDTNPMGR</t>
  </si>
  <si>
    <t>ILSCFSKDTGCMDKVLPKHLVFAVSLCTVLLGVVVLTLVINSWFIFVVIPLCLLFYYICRYYLKTSRALQRIEAIQCSPIYAHTAETIAGLEVVRTSQMQDNFVEKMFRYQDEHTKAFYLLTSVGRWFCFYTDLLCAVFLSSFAIASLYTGDDKALYIMVLTLSLTIFGIMPFGVKTAALAQNYMTSVERVLWYTKLPSEPGYDRDTQPPEDWPTNGALSLRDVSLTYSEGGPRVLRDISLDVKPAEKLGIAGRTGAGKSSLVASLFRMPDPEGGVLIDGVDLGTIHLQAARRSMAVITQDPVLFIGSLRQNLDPFDSLTDIQLWTALEEVQLKKKVHSLDGRLEYPIGEGGSGLSAGERQLLCLARALLQRCKILVLDEATANIDYETDQMIQQTIRNKFTKCTVLTIAHRLNTIVDYDRVVVLEDGQVVEHDDPRLLAQEEHSVFAKL</t>
  </si>
  <si>
    <t>RKA</t>
  </si>
  <si>
    <t>HC-460</t>
  </si>
  <si>
    <t>unigene008240_i8</t>
  </si>
  <si>
    <t>MATARWLGLYVDLLCAFFLVCVAIA</t>
  </si>
  <si>
    <t>GMVVIHDHGLAGMLLSLSFSLFANTQYGVRQATEVESQMTSVERVMRYTELPPEPGYNRQDKPPADWPSQGSLSIRDLSMVYFQGGPSVLRDVNLDVQPKDKIGIVGRTGAGKSSLIAALFRMPDPQGQVLIDGVDLGTIDIQAVRRSMAVITQDPVLFAGSLRKNLDPFNRLTDQAIWTALHEVQLMKK</t>
  </si>
  <si>
    <t>VSNLEGQLYYCVGEGGSGFSVGERQLLCLARALLQKCKMLVLDEATANVDYKTDQLIQQVIRQTFSKCTVLTIAHRLNTIMDYDKVVVLDQGHLVEYGDPKVLREAHNGFFSRLIKGHYGSDEN</t>
  </si>
  <si>
    <t>HC-461</t>
  </si>
  <si>
    <t>unigene026851_i1</t>
  </si>
  <si>
    <t>GMVVIHDHGLAGMLLSLSFSLFANTQYGVRQATEVESQMTSVERVMRYTELPPEPGYNRQDKPPADWPSQGSLSIRDLSMVYFQGGPSVLRDVNLDVQPKDKIGIVGRTGAGKSSLIAALFRMPDPQGQVLIDGVDLGTIDIQAVRRSMAVITQDPVLFAGSLRKNLDPFNRFTDQAIWTALHEVQLMKK</t>
  </si>
  <si>
    <t>VSNLEGQLYYCVGEGGSGFSVGERQLLCLARALLQKCKMLVLDEATANVDYKTDQLIQQVIRQTFSKCTVLTIAHRVNTIMDYDKVVVLDQGHVVEYGDLRVPSENGLFSRLIKGHLITNNI</t>
  </si>
  <si>
    <t>HC-462</t>
  </si>
  <si>
    <t>unigene047058_i1</t>
  </si>
  <si>
    <t>MWKKGLSVLLCLNILALFGRLTHFVEG</t>
  </si>
  <si>
    <t>EKTFCKCEDFAIDDKPFVALWNAPTGGCLKNFSIPIELDDFKILANPNQTWNGKYVVVFYNAQLGYYPYFTNAEGTNDYNGGMPQSIDIAVHLKKSRKDIIQRIPDPNFNGLAVIDWEGWRPIWSRNWGAKKIYQTRSIEISRSQHPDWSMEQLVEQARYQFENHAQRMMHETLKLGKFLRPKAKWGFYGFPDCYGHENTNYMCSDKHKDFNDRLQWMFEDSTALFPSIYLPEDSPTNRAFVRGRLLETLRLAEKYSKKGASLPMFPYFRLIYEKNPLDYNFLTNADLENTIGQAVALGAAGIVMWGNRRDENTSPNICRQLNDYIQTHLGPYFKNVEQQSERCSQEKCNGNGRCIKETLANEFNIYQHDKQRKTCQGTHKKFSAQNRTFTNQKKDAARTGSREKTAEISSMKNAKVSSNITGQIKEIKAGKGVLKNSAARITNNSNLKSNEKTDLEDVTNDKKYKSKGSIKDFVTVESEKNDKIPFLDVNEEANDDENRTSSTRSKTPEHPAEIPSETIFCNKTEAGTTKCMLVTRHNSMKLSKHNNIQIPKIYAVLISISLGGAFVLSTVYMASYYYFNIF</t>
  </si>
  <si>
    <t>KKRRQPY</t>
  </si>
  <si>
    <t>Glycosyl hydrolase family</t>
  </si>
  <si>
    <t>unigene012005_i1</t>
  </si>
  <si>
    <t>HC-463</t>
  </si>
  <si>
    <t>unigene053254_i1</t>
  </si>
  <si>
    <t>FSKMSAKSVIMFALIVKSFALG</t>
  </si>
  <si>
    <t>FNGPSLPDLNFIPIWNAPTESCKEKWGIDLHLGEYGIIHNDQEIFHGEFINIFNAKLGLWPYYDEDGTALNGGLPQLGNVEGHLQKVASDIRMFIPDIDYQGIAIIDWEYWRPVFDRNWDHLSVYRNESRNLVRKEHPTWSEQQIESEAKKEFETAAKKYMQGTILTARNVRPKALWGYYGFPRCYNWEARSSYECSQKTMEQNDQLSWLFNSSTIIYPSIYLSPRLKYNSTNFAKGNILEAFRVAKISSEDLLPVLPYVRIVYALSEIFLNKEDMYATVTQSAELASSGVVVWGSSEDKKKDFCSQLSIYIAEFFGPLVQTLNKIAQDCGNQYCTGSRGRCRFRVEAVKSYEKQDILQLKEKWMFLECICKDGWTGKACEKSTFSRGRY</t>
  </si>
  <si>
    <t>HC-464</t>
  </si>
  <si>
    <t>unigene018958_i1</t>
  </si>
  <si>
    <t>KMSAKSVIMFALIVKSFALG</t>
  </si>
  <si>
    <t>FNGPPLPDLNFIPIWNAPTESCKEKWGIDLHLGEYGIIHNDQEIFHGEFINIFNAKLGLWPYYDEDGTALNGGLPQLGNVEGHLQKVASDIRMFIPDIDYQGIAIIDWEYWRPVFDRNWDHLSVYRNESRNLVRKEHPTWSEQQIESEAKKEFETAAKKYMLGTILTARNVRPKALWGYYGFPRCYNWEARSSYECSQKTMEQNDQLSWLFNSSTIIYPSIYLSPRLKYNSTNFAKGNILEAFRVAKISSEDLLPVLPYVRIVYALSEIFLNKEDMYATVTQSAELASSGVVVWGSSEDKKKDFCSQLSIYIAEFFGPLVQTLNKIAQDCGNQYCTGSRGRCRFRVEAVKSYEKQDILQLKEKWMFLECICKDGWTGKACEKSTFSRGRY</t>
  </si>
  <si>
    <t>HC-465</t>
  </si>
  <si>
    <t>unigene100738_i1</t>
  </si>
  <si>
    <t>IKTVHFQVHILGTRTMKFSVVLILLVAVFAAGIWA</t>
  </si>
  <si>
    <t>TRENYTGRQRLVGYWGQNGAGPSNGPANYER</t>
  </si>
  <si>
    <t>PLAETCRDTKFDIIAVSFVTQFWDIRNKGNLPGLNFAYHCETVISPQYPILLRCPEIEEGIKECQSLGKKVIMSVGGATGDGSLHSADKARELAQTFYDLFLGGSRTDDVDDTLNLRPFGSAIMDGIDLDIEGGSGAHYDAFITKMRSLMDADQSRVYLLTGAPQCPYPDHYLGPGAQSGLELAGEAMDHLYIQFYNNYCHTGAGDWFDSTLKQWLDFSQSRTPRGPLIFIGMPAATGGASGAQYYRPPSELQALYQKVRDLPGIGGIMLWDVSWDQNNVIRGQRYSDIAFAQLKDSTVVPTGSPGGSTAQPPTGSPTNPPGPTTQAPATNPPGPFSCAAAGDGIHANPDDCSKFIQCAGGSRYDFSCAPGLMFNKNNNSCDWPANVQC</t>
  </si>
  <si>
    <t>Glycosyl hydrolases family</t>
  </si>
  <si>
    <t>unigene055181_i1</t>
  </si>
  <si>
    <t>HC-466</t>
  </si>
  <si>
    <t>unigene100738_i2</t>
  </si>
  <si>
    <t>PLAETCRDTKFDIIAVSFVTQFWDIRNKGNLPGLNFAYHCETVISPQYPILLRCPEIEEGIKECQSLGKKVIMSVGGATGDGSLHSADKARELAQTFYDLFLGGSRTDDVDDTLNLRPFGSAIMDGIDLDIEGGSGAHYDAFITKMRSLMDADQSRVYLLTGAPQCPYPDHYLGPGAQSGLELAGEAMDHLYIQFYNNYCHTGAGDWFDSTLKQWLDFSQSRTPRGPLIFIGMPAATGGASGAQYYRPPSELQALYQKVRDLPGIGGIMLWDVSWDQNNVIRGQRYSDIAFAQLKDSTVVPTGSPGGSTAQPPTGSPTNPPGPTTQAPATNPPGPFSCSGKPDGTYADPADCTKYHQCHGGVKYSFSCPNGLHFNPTINACDWPENTQC</t>
  </si>
  <si>
    <t>unigene109688_i2</t>
  </si>
  <si>
    <t>KTVHFQVHILGTRTMKFSVVLILLVAVFAAGIWA</t>
  </si>
  <si>
    <t>HC-467</t>
  </si>
  <si>
    <t>unigene055181_i2</t>
  </si>
  <si>
    <t>PLAETCRDTKFDIIAVSFVTQFWDIRNKGNLPGLNFAYHCETVISPQYPILLRCPEIEEGIKECQSLGKKVIMSVGGATGDGSLHSADKARELAQTFYDLFLGGSRTDDVDDTLNLRPFGSAIMDGIDLDIEGGSGAHYDAFITKMRSLMDADQSRVYLLTGAPQCPYPDHYLGPGAQSGLELAGEAMDHLYIQFYNNYCHTGAGDWFDSTLKQWLDFSQSRTPRGPLIFIGMPAATGGASGAQYYRPPSELQALYQKVRDLPGIGGIMLWDVSWDQNNVIRGQRYSDIAFAQLKDSTVVPTGSPGGSTAQPPTGSPTNPPGPTTQAPATNPPGPFSCSGKPDGTYADPADCTKYHQCHGGVKYSFSCPNGLHFNPTINACDWPANTQC</t>
  </si>
  <si>
    <t>HC-468</t>
  </si>
  <si>
    <t>unigene027063_i2</t>
  </si>
  <si>
    <t>MQGPKVLRAGILVLLHALVLLTGVKS</t>
  </si>
  <si>
    <t>ASIHSHRVRRAIPSRSLLIGYWGQNGAGSTFGQQNYER</t>
  </si>
  <si>
    <t>PLSWFCENSEYDIINLAFLVTFFDSRNADSLPELNFAFHCGGGVSSRHPFLLRCPAIEAGIRTCQQNRKQVLLSLGGSAGNTILNSRDQAGQFANTLWQLFLGGNDTNKRNLRPFGTAILDGIDLNIEGGSHQYFPDLVRELRRLMSTDSSKSYLITSAPQCPHPDNWLGPLTPGTTLEDTGELTNYTFIQFYNNPCWTGAGQAFDSSLNQWLTFSRRKDVGIMIGLPAHPQASSQSHYHRNIDDLRILYEQIRDRVGVSGIMLWDCSWDQNNLVNGKMYSQHVREILDATPTQPSTTTPPPAPPTTTSTPTTTPAMTKVSTPDITTPPASPTTTPTPTTTPAMTKVSTPDITTPPGRDTTTPPEPDTTTKTTPSPKSPETTVAPTVPVTFCQENQWRIHSHPFDCTKFIYCAPSGMHIQSCPAGLRFNPQILVCDWPRNVPC</t>
  </si>
  <si>
    <t>HC-469</t>
  </si>
  <si>
    <t>unigene099552_i8</t>
  </si>
  <si>
    <t>PLSWFCENSEYDIINLAFLVTFFDSRNADSLPELNFAFHCGGGVSSRHPFLLRCPAIEAGIRTCQQNRKQVLLSLGGSAGNTILNSRDQAGQFANTLWQLFLGGNDTNKRNLRPFGTAILDGIDLNIEGGSHQYFPDLVRELRRLMSTDSSKSYLITSAPQCPHPDNWLGPLTPGTTLEDTGELTNYTFIQFYNNACWTGAGQAFDSSLNQWLTFSRRKDVGIMIGLPAHPQASSQSHYHRNIDDLRILYEQIRDRVGVSGIMLWDCSWDQNNLVNGKMYSQHVREILDATPTQPSTTTPPPAPPTTTSTPTTTPAMTKVSTPDITTPPASPTTTPTPTTTPAMTKGSTPDTTTPPGRDTTTPPEPDTTTKTTPSPKSPETTVAPTVPVTFCQENQWRIHSHPFDCTKFIYCAPSGMHIQSCPAGLRFNPQILVCDWPQNVPCHTTSF</t>
  </si>
  <si>
    <t>HC-470</t>
  </si>
  <si>
    <t>unigene091803_i15</t>
  </si>
  <si>
    <t>MRLLILLFLAVTSYASA</t>
  </si>
  <si>
    <t>SYVRVCYYTNWSQYRPGAGKFFPEQIDPFLCTHLVYSFAKIAQNNQLAMFQWNDDQLYPRFIALKKKNPALKTLLAVGGWNHENYNSPFSRMVKTAASRKVFIDSSIAMLRKWGFDGLNLVWMYPGVRGGSPPSDKQRFTVLCQELLDAFKREAAKTNRPRLLLTAAVAPGKATIDKAYEIPKISKILDLINLMAYDLRGKWESNTGHHTALVGPPGDLTVNFALQYWMDNGAPANKIALGMGTYGRAFKLVDRNNNGLGAPARGNPTKGQFTRESGFLAYYEICKMNLKVTSTEQSAVQAPYGYKGDQWVGYDDPSSLALKVALIKRKGLAGAMFWALSLDDFNGSFCGQGPYPLMNAVKNDLEGSGPVTNPPTTQPPIDTQPPVVTTQPPIDTQPPVVTTQPPIDTQPPVVTTQPPIDTQPPVVTTQPPID</t>
  </si>
  <si>
    <t>HC-471</t>
  </si>
  <si>
    <t>unigene031258_i3</t>
  </si>
  <si>
    <t>EDTPTRTMRTLSRLISLILVFQLSFALVSS</t>
  </si>
  <si>
    <t>DTRSKR</t>
  </si>
  <si>
    <t>EDQSSPVILISMDGLGWQFTGGKFANTSNLDYIAKTGVKAKYMKTVTPTSTWPNHQTYLTGLYPESHGIVSNIFWDPIFKEKFIFDSDCSNNDPKFWQDAEPIWLTLQKQGFYSGMYFWPGFASYDTKPTYYEKAICKVNCSAIPPKDLPLYRNLSYHCRPNYSIPFQQRADTVVSWFKSDKPPKFATFYVDQPDWVGHSDGPKSQKFKEEVEKVDRDAVGYLVNKLREVDLLDKVNLIFVADHSLVQVNLSRLMYLDDYLDLSTCMLTGSGAFVHLWPNEGKLEEIYKNLTKLVTKYPQAKLY</t>
  </si>
  <si>
    <t>KKENIPE</t>
  </si>
  <si>
    <t>phosphodiesterase</t>
  </si>
  <si>
    <t>HC-472</t>
  </si>
  <si>
    <t>unigene002666_i5</t>
  </si>
  <si>
    <t>PARTMAVMRTLSRLIGLILAFQLSFVLA</t>
  </si>
  <si>
    <t>SSDIRSKR</t>
  </si>
  <si>
    <t>EDKSSPVILISMDGLGWQFTGGKFANTPNLDYIAKTGVKAKYMKTVTPTSTWPNHQTYLTGLYPESHGIVSNIFWDPIFKEKFIFDSDCSNNDPKFWQDAEPIWLTLQKQGFYSGMYFWPGFASYDTKPTYYEKAICKVNCSAIPPKDLPLYRNLSYHCRPNYSIPFQQRADTVVSWFKSDKPPKFATFYVDQPDWVGHSDGPKSQKFKEEVEKVDRDAVGYLVNKLREVDLLDKVNLIFVADHSFVQVNLSRLIYLDDYLDLSTCMLTETGTMLHLWPNEGKLEEIYKNLTKLVTKYPQAKLYKKENIPEKYHMKNNRRTAPIFLDPGFGWLALTTRKNRPSDWVYGAHGYPASEELAAIFYARGPAFKKGYSIDHGLRSVDVYPMMCKILGIEPRPNNGSLDNMKMMLVGEEDPKAKGLLVNSWSYLTMITIMILLSTFLA</t>
  </si>
  <si>
    <t>HC-473</t>
  </si>
  <si>
    <t>unigene064355_i5</t>
  </si>
  <si>
    <t>SNHSSSTEGTPARTMAVMRTLSRLIGLILAFQLSFVLA</t>
  </si>
  <si>
    <t>SSDIRSKREDKSSPVILISMDGLGWQFTGGKFANTPNLDYIAKTGVKAKYMKTVTPTVTWPNHHTYLTGLYPESHGMVSNKFWDPVLKEK</t>
  </si>
  <si>
    <t>FIFEYDCSNFDSKFWQESEPIWLTLQKQGFNSGVYFWPGFSSYDTKPTYYEKPICKVNCSAIPDLPASRKPIRSTFPPYDHCYPNFSIPFPRRMDAVVSWLKSDKPPKFVAAYVDQPDWVGHSDGPKSQKFKEEIEKVDRDAVGYLVNKLREVDLLDKVNLIFVADHSFVQVNLSRLIYLDDYLDLSTCMLTETGTMLHLWPNEGKLEEIYKNLTKLVTKYPQAKLYKKENIPEEYHMKNNRRTAPIFLDPGFGWLALTTRKNRPSDWVYGAHGYPAGEEMGSLFYARGPAFKKGYSIDHGLRSVDVYPMMCKILGIEPRPNNGSLDNMKMMLVGEEDPKAKGLLVNSWSYLTLITMILLSTFLA</t>
  </si>
  <si>
    <t>HC-474</t>
  </si>
  <si>
    <t>unigene028485_i4</t>
  </si>
  <si>
    <t>FIFEYDCSNFDSKFWQESEPIWLTLQKQGFNSGVYFWPGFASYDTKPTYYEKPICKVNCSAIPDLPASRKPIRSTFPPYDHCYPNFSIPFPRRMDAVVSWLKSDKPPKFVAAYVDQPDWVGHSDGPKSQKFKEEIEKVDRDAVGYLVNKLREVDLLDKVNLIFVADHSFVQVNLSRLIYLDDYLDLSTCMLTETGTMLHLWPNEGKLEEIYANLTKLVTKYPQAKLYKKENIPEEYHMKNNRRTAPIFLNPGYGWMVVPTWTNRSSDWVYGAHGYPASEELAAIFYARGPAFKKGYSIDHGLRSVDVYPMMCKILGIEPRPNNGSLDNMKMMLVGEEDPKAKGLLVNSWSYLTLITMILLSTFLA</t>
  </si>
  <si>
    <t>HC-475</t>
  </si>
  <si>
    <t>unigene065434_i1</t>
  </si>
  <si>
    <t>AAMAYFIRNLIFQISLVVLCSS</t>
  </si>
  <si>
    <t>KPTTDKSSPIILIAIDGLGWQFTGGKFANTSNLDYIAKTGVKAKYMKTVTPTSTWPNHQTYLTGLYPESHGIVSNIFWDPIFKEKFIFDSDCSNNDPKFWQDAEPIWLTLQKQGFYSGMYFWPGFASYDTKPTYYEKAICKVNCSAIPPKDLPLYRNLSYHCRPNYSIPFQQRADTVVSWFKSDKPPKFATFYVDQPDWVGHSDGPKSQKFKEEVEKVDRDAVGYLVNKLREVDLLDKVNLIFVADHSLVQVNLSRLMYLDDYLDLSTCMLTGSGAFVHLWPNEGKLQEIYANLTKLVTKYPQAKLYKKENIPEEYHMKNNRRTAPIFLDPGFGWLALTTRKNRPSDWVYGAHGYPASEELAAIFYARGPAFKKGYSIDHGLRSVDVYPMMCKILGIEPRPNNGSLDNMKMMLVGEEDPKAKGLLVNSWSYLTLITMILLSTFLA</t>
  </si>
  <si>
    <t>HC-476</t>
  </si>
  <si>
    <t>unigene050747_i2</t>
  </si>
  <si>
    <t>MSPAFFIAIIWLQCCSFSSA</t>
  </si>
  <si>
    <t>SDAPVLLVSLDGLGWKYTGGQQTNTPNLDKLAR</t>
  </si>
  <si>
    <t>NGVKAEYMLTVTPTKTWPTHQTYLTGLYPENHGIVSNNFWDPLFQEKFILQYDCSNFDTKFYDAAEPIWLTLQKQGGRSGVHFWPGFYSYKEKPDLFEKLTCFVNCTALNMDSKNLWRYRNKTRSAWPPYIHCFVNQSLPYHNRVDKIVNWLQEKKPPKFLALYINEPDSSGHSYGINTGQYVEAIKRVDKDVVGYLIERLQNANLFDKVNLIVVSDHSMIETSSSRAIYLSDFVDISTFSMSEQGVIGHLWPNNPNLENQIYANLTRVQNPNMKVYRKADIPENLHWKNNRRIPPIYIEPKEGWVVQPNRPTNPSNWTNAGHGWQASKDLGAIFYAHGPSFKQGYKTKQALQAIDVYPLLCHLLGIKPLPNNGSLENMKEVLQMIPSVSVRCVLVSVFVLAVSLVVLLAIV</t>
  </si>
  <si>
    <t>HC-477</t>
  </si>
  <si>
    <t>unigene004412_i1</t>
  </si>
  <si>
    <t>NGVKAEYMLTVTPTKTWPTHQTYLTGLYPENHGIVSNNFWDPLFQEKFILQYDCSNFDTKFYDAAEPIWLTLQKQGGRSGVHFWPGFYSYKEKPDLFEKLTCFVNCTALNMDSKNLWRYRNKTRSAWPPYIHCFVNQSLPYHNRVDKIVNWLQE</t>
  </si>
  <si>
    <t>KKPPKFLALYINEPDSSGHSYGINTGQ</t>
  </si>
  <si>
    <t>HC-478</t>
  </si>
  <si>
    <t>unigene045461_i1</t>
  </si>
  <si>
    <t>NGVKAEYMLTVTPTKTWPTHQTYLTGLYPENHGIVSNNFWDPLFQEKFILQYDCSNFDTKFYDAAEPIWLTLQKQGGRSGVHFWPGFYSYKEKPDLFEKLTCFVNCTALNMDSKNLWRYRNKTRSAWPPYIHCFVNQSLPYHNRVDKIVNWLQEKKPPKFLALYINEPDSSGHSYGINTGQYVEAIKRVDKDVVGYLIERLQNANLFDKVNLIVVSDHSMIETSSSRAIYLSDFVDISTFSMSEQGVIGHLWPNNPNLENQIYANLTRVQNPNMKVYRKADIPENLHWKNNRRIPPIYIEPKEGWVVQPNRPTNPSNWTNAGHGWQASKDLGAIFYAHGPSFKQGYKTKQALQAIDVYPLLCHLLGIKPLPNNGSLENMKEVLQMSPSVSVRCVLVSVFVLAVSLVVLLAIV</t>
  </si>
  <si>
    <t>unigene047148_i3</t>
  </si>
  <si>
    <t>HC-479</t>
  </si>
  <si>
    <t>unigene127688_i3</t>
  </si>
  <si>
    <t>YCSSLYNMFSIYTCIFLLVLCSALG</t>
  </si>
  <si>
    <t>IQVTQGSDNLLLLISYDGFRYDYLDKYRDSLPTLRKIAQDGSRADYVHNVVPTETFPNHYSLVTGLYPESHGIVGNNMYDPVFNASFTMMTDESR</t>
  </si>
  <si>
    <t>WWNSGEPIWVTNQKQGHKSGNCFWPGYDVKIKGHTVSLRPNSSYGKPFAESRNLMPWKDRVDLVVSWLSMPDPPTFVNLYFEEPDETGHGYGTDSPHLAKTLRRMDDITYYLMESLKKLSIFDRINFIFTSDHGMHNYNSQSYIHIDKYVDPKSYIFWSSGSTRFLITNASSSTLEDLYQSFKNAERETKKLITVYKKEEVPEKFHYSDNRRIADIVGMVAPGYLMTTSKHMTLWSKFTTNNVSGGLHGYSPFVPSMHPYLIAYGPAFKRGYRPEVVHNVDLYPLMCYILGIKPTPNDGRLDRIKHILKPNENWIQINCSKALIVLVTECAIFALLCASVIIFLSYSC</t>
  </si>
  <si>
    <t>RKPKGEKVSLSGKYWDQPLMNSIDKDIHIVQY</t>
  </si>
  <si>
    <t>HC-480</t>
  </si>
  <si>
    <t>unigene111242_i8</t>
  </si>
  <si>
    <t>MMKMAAQSRPQLPIRFKGAALIVLLLAICSKIDITRA</t>
  </si>
  <si>
    <t>IDDSQSFVLLISYDGFRYDYLDKYRDSLPTLRKIAQDGSRPDYVQNVFPAETFPNHYSLVTGLYPESHGIVGNNMYDPVFNASFTMMTDESR</t>
  </si>
  <si>
    <t>WWNSGEPIWVTNQKQGHKSGNCFWPGYDVKIKGHTVSLRPNSSYGKPFAESRNLMPWKDRVDLVVSWLSMPDPPTFVNLYFEEPDETGHGYGTDSLHLAKTLRRMDDITYYLMESLKKLSIFDRINFIFTSDHGMHNYNSQSYIHIDKYVDPKSYIFWSSGSTRFLITNASSSTLEDLYQSFKNAERETKKLITVYKKEEVPEKFHYSDNRRIADIVGMVAPGYLMTTSKHMTLWSKFTTNNVSGGLHGYSPFVPSMHPYLIAYGPAFKRGYRPEVVHNVDLYPLMCYILGIKPTPNDGRLDRIKHILKPNENWIQINCSKALIVLVTECAIFALLCASVIIFLSYSC</t>
  </si>
  <si>
    <t>HC-481</t>
  </si>
  <si>
    <t>unigene090108_i2</t>
  </si>
  <si>
    <t>MMKMAAQSRPQLPIRFKGAALIVLLLAIFCSKIDITRA</t>
  </si>
  <si>
    <t>WWNSGEPIWVTNQKQGHKSGNCFWPGYDVKIKGHTVSLRPNSSYGKPFAESRNLMPWKDRVDLVVSWLSTPDPPTFVNLYFEEPDETGHGYGTDSLHLAKTLRRMDGITYYLMESLKKLSIFDRINFIFTSDHGMHNYNSQSYIHIDKYVDPKSYIFWSSGSTRFLITNASSSTLEDLYQSFKNAERETKKLITVYKKEEVPEKFHYSDNRRIADIVGMVAPGYLMTTSKHMTLWSKFTNNNVSGGLHGYSPFVPSMHPYLIAYGPAFKRGYRPEVVHNVDLYPLMCYILGIKPTPNDGRLDRIKHILKPNENWIQINCSKALIVLVTECAIFALLCASVIIFLSYSC</t>
  </si>
  <si>
    <t>unigene001464_i9</t>
  </si>
  <si>
    <t>RKPKGGKVSLSGKYWDQPLMNSIDKDIHIVQY</t>
  </si>
  <si>
    <t>HC-482</t>
  </si>
  <si>
    <t>unigene064089_i1</t>
  </si>
  <si>
    <t>AVFMRCLAENLSCLSFFIAWQGSYG</t>
  </si>
  <si>
    <t>AECELPQLDRFQRQTFQELYFGKAAVVLRGWASGRGWRELKRHFARTKLFARHGTQTVRPSDLHRGCGLALGARKNRTSVVHAATAGGGGCCYLQPHHRVSAICRALRVPNELDSVQLHGPSVSIGGPGSTAVLHRHEEAWMAQIYGKKLWLVGGPGGALPELHRGQRERTEQRSHHCSFSRRVSTELPLYRCVTGPSDILYLPDGWAHATCGLATFNVGVGYIGSVSPLPPLHRAAVTGDLQALDEVATSSALSGAELVELAGAGMLNEAGLPPLHWAAWNGHVAVMRKLMKWMNMAGLAGKSRTQPVAAHATHATHALRWAAARGHSSASAFLAQQIGPHARDEEGATALHWAATTGHVSVMKELLKLKADPDVSDDFGARPLHFLAGEGHLAAMRLLIAHKADVNVMDTQGVTAAHAAAQFGHAPMLHLLTAEGAALDGTTLTFIAKASGHAAVCTWLEKN</t>
  </si>
  <si>
    <t>Ankyrin repeat domain-containing protein</t>
  </si>
  <si>
    <t>HC-483</t>
  </si>
  <si>
    <t>unigene126384_i2</t>
  </si>
  <si>
    <t>RTLSGTPKSVGFRSMTRPQWLILAAAMAGMASGMASG</t>
  </si>
  <si>
    <t>DDCFLLTVAAKYGHSHDVEDLLSEGVDVDCLGDGWTPLQFAVSEDHADTVEVLLQHGANVEVREEDSGQTCLHWAAYDGYVQVAKVLIEHGASVDAKDDDGWAPLPHACVKGHEDVAELLISEGASVNLKDHDANVPLHWAAYYGEVPVVKLLFSHGAKVDATDNDGFTPLHDAAMSGFHLSTVKLLISHGADVNAKDSQGSTPLHWAAYYGEVPVVKLLFSHGAKVDATDNDGFTPLHDAAMSGFHLSTVKLLISHGADVNAKDSQGSTPLHWAAFDGHLGTAKLLISHGADINLMDDHGWTPLHDACIDGRVEVAKALLSKGANVNVRDHDGKTPLDIAEMNGRFEMAKLLMSHGGMRLAQTNVTDVDKV</t>
  </si>
  <si>
    <t>Ankyrin repeat-containing protein</t>
  </si>
  <si>
    <t>HC-484</t>
  </si>
  <si>
    <t>unigene098773_i1</t>
  </si>
  <si>
    <t>GTPKSVGFRSMTRQWLILAAAMAGMASGMASG</t>
  </si>
  <si>
    <t>DDCFLLTVAAKYGHSHDVEDLLSQGVDVDCGDGWTPLQFAVSEDHADTAEILLQHGAKVDVKPEDTGQTCLHWAAYDGYVQVAKVLIEHGADVNAKDIDGFTPLPDACVKGHVDVAELLISKGASVNEKDNDGNAPLHWAAYHGEVRVAKVLFSHGASVDVADNDGWTPLHDAAMNGFHLSMVKLLFSHGANVNAKDLHGSTPLHWAAFDGHLGTAKLLISHGADINLMDDHGWTPLHDACVDGRVEVAKVLISHGASVNAKDNNGKTPLDVAEINGRFEMAKLLMSHGGMRLAQTNVTDVDKV</t>
  </si>
  <si>
    <t>HC-485</t>
  </si>
  <si>
    <t>unigene102468_i1</t>
  </si>
  <si>
    <t>AEAGFVSLVTLLCEARA</t>
  </si>
  <si>
    <t>EISCKTDDTLMPLHLAARSGHKNVASRLCEMNAPINATTMDGLTPLHFAACNGHLEVLAFLCEVGADTEQAIDGGATPLIV</t>
  </si>
  <si>
    <t>HC-486</t>
  </si>
  <si>
    <t>unigene115788_i2</t>
  </si>
  <si>
    <t>EISCKTDDTLMPLHLAARSGHKNVASRLCEMNAPINATTMDGLTPLHFAACNGHLEVLAFLCEVGADTEQAIDGGATPLIVAAYKGDVAVVELLCQMKASVNQPQSHNASPLFVAAENAHAEGATVMRILLEAGAAKDQATESGRTPLLAAVRN</t>
  </si>
  <si>
    <t>HC-487</t>
  </si>
  <si>
    <t>unigene142335_i2</t>
  </si>
  <si>
    <t>INFRYVLPVLVAHAASS</t>
  </si>
  <si>
    <t>LLHIPAREGRTSEVADLLDRGGLRPWINYRTDDGQTPVMAASLAGHAEVVELLIQR</t>
  </si>
  <si>
    <t>GCNVTIGDKEGYKPLDAATWTGHPEVVEVLIKYSSPEKLHLFHSDGFAPIHRACWGDGHHHSKAVQVLLEAGVDPELQAKNGTTCMQLARRQETRDLLNGHIGRPICSEACYSQD</t>
  </si>
  <si>
    <t>HC-488</t>
  </si>
  <si>
    <t>unigene006862_i1</t>
  </si>
  <si>
    <t>QLGLLFAVQPRLLLMATLP</t>
  </si>
  <si>
    <t>AGVREKKELLQAAR</t>
  </si>
  <si>
    <t>KGKVEEGKQLIQSLVLAGFQGPGKDEGMDYCEKPFFRSALWEATWKNCEPIVKLLVEKGATVDYADYQGRTPLHEAAYYGHQNLVEFLLDKGHPIDAVDQNQQTPLFRAAEAGRYEIVELLVKRGAHTGMLDSHGASCQHLAAFYGCPDMATWLLYKGSWKNQFSIPMEVQLEPPTEPDSPASRT</t>
  </si>
  <si>
    <t>HC-489</t>
  </si>
  <si>
    <t>unigene059384_i1</t>
  </si>
  <si>
    <t>LGTPKWVLDPLGLLSSTQVDA</t>
  </si>
  <si>
    <t>LLTAASEGQWEKCEEITRKEPACLEVCDPEGRTALILAAKSGHLKACEVLISARADVEATDVYDKTPLAYAAAAQYTEIASLLLDHGAEVEATDCIVRDV</t>
  </si>
  <si>
    <t>HC-490</t>
  </si>
  <si>
    <t>unigene147723_i1</t>
  </si>
  <si>
    <t>MADLLICAVCLEEVLP</t>
  </si>
  <si>
    <t>EERR</t>
  </si>
  <si>
    <t>SRATGCVHVFHWECIRKWFRVKAACPVCNKSLLEEGIFEVDPVSGKSFYHRIRPEGVRGSLHSAAAAGNVADIQRLIAGGASVNRSTLGGVAPLHMAAHNGHAEAIARLLSARAGVNQLAPGGTTALYIAAQGQHADAVARLLAGGAAVNLAVEGGGTALHVAAQNGHTEVVAWLLAGNAEVDALMEGGITALFLAAQSGHIDVIVRLLAQGASVNIAAGNGATALHYAALHGHAESVARLLVARADVNETTRSGGTALHVAAQGGHTEAVAWLLAGRADVH</t>
  </si>
  <si>
    <t>HC-491</t>
  </si>
  <si>
    <t>unigene013914_i1</t>
  </si>
  <si>
    <t>FSFGYGFLASIMALFLRSLALSFAAA</t>
  </si>
  <si>
    <t>ADIPTVKLNNGVEMTVL</t>
  </si>
  <si>
    <t>AFAAEVWDPTTCKTATAKALDAGFRFVWSSTLVGDDCQKAQQEAIKESQLQRNELFIAGTVNDPKCSGFEDCYAQTKVGAEKQFTLLAEKQLDMLMLDYPADANCDSIRGQWRALEEVYAAKRVRSIAVSNFNLQQLHCLKATNSTTPVNQMRFAVGHGKDPVVQEDHDLGVAVQAYSPLAKGKLAKDPLCSKIGEAHGKSAVQVALKWILQLGVAIATQSTSLDHLKSDLQLFDFELSDAEMKQLNDYSPQISTLMV</t>
  </si>
  <si>
    <t>Aldo/keto reductase family</t>
  </si>
  <si>
    <t>unigene015466_i2</t>
  </si>
  <si>
    <t>HC-492</t>
  </si>
  <si>
    <t>unigene056564_i1</t>
  </si>
  <si>
    <t>LGSAALPRPCCGAMFRRHSAWMRAMRAAVLVSVLVLCKVWYNRAFA</t>
  </si>
  <si>
    <t>AEVCETGNAHGCEDRGRRHVLQSSVAALSGASAAVPPALAVGGDVAVLNNGMKFPKASFGLQIYNDDTAQQLTEMALSLGYRNFFSSVLAGNQPGFAKGWKASGIPREEVFICGSVVSNRARGFKAAYRATKRGCDANLAAFLTGGITYVDMMMLDYPGPDCDSIKGQWEAFEEMLAAGQTKSLAVSNFSPEQLDCLLSNTTATPPAVNQLPFSISYVEPNVLEENKKRGILVQAWAPLGGSTGGISKRAQQLCGEI</t>
  </si>
  <si>
    <t>GKKYGKSWAQVALRWIVDQGATFSTQTRSKKHFQEDIDIFDFKLSAEDLATLEKVA</t>
  </si>
  <si>
    <t>unigene016850_i2</t>
  </si>
  <si>
    <t>KLGSAALPRPCCGAMFRRHSAWMRAMRAAVLVSVLVLCKVWYNRAFA</t>
  </si>
  <si>
    <t>HC-493</t>
  </si>
  <si>
    <t>unigene108254_i1</t>
  </si>
  <si>
    <t>CVKQWDGTSLLWTMHLSAALCLLPWALAGASS</t>
  </si>
  <si>
    <t>VPAVTIRGVHGPVQMPLLGIGTWLYNNSVAKDAVTSAFHLGYRHVDTATSYENQLGVGEALADLKLAR</t>
  </si>
  <si>
    <t>ESFFITSKIPGGLNASATAAAADSCLKELKVDYVDLMLIHFPADFGKNGSRKERQVEWKALEAWAKSGKAKAIGISHYCRRQLDDILQVASVPVAVNQVQYHVGMGTAGRLATDDKSYMKQKGVLYQSFSPLCGPCDPPDNKELLTGSLVTTIGKHYNKTGPQVALRWLVQQGIPVIPKSHVAAHQKENSEIFDFELNEQDMALLTAATRPAVGGGPSASDSGDCGIEELVV</t>
  </si>
  <si>
    <t>unigene118245_i1</t>
  </si>
  <si>
    <t>KLIPCVKQWDGTSLLWTMHLSAALCLLPWALAGASS</t>
  </si>
  <si>
    <t>HC-494</t>
  </si>
  <si>
    <t>unigene083899_i1</t>
  </si>
  <si>
    <t>DLSPQAMMRLLQCLTAVTLCLG</t>
  </si>
  <si>
    <t>NVVPTIEIAPGVNMPMVAFGSYNGSLTRCSVQEGVQQWLQLGGRHVDTADMYETEADVGAAIRGSGVPRKDIFVTTKVPGPIGNQAVQQMILQQSLPKLGLDYLDLVLIHYPCLALSDFPNKCGAALQRERLDTWKGLMELRRAGKIRAIGVSNYDAEQVKEVIEAFKEAPAVNQVEWHLAYHNETLRSALQKAGVTIEAWASLAGPTSGIVEKVPSISLSDERLKQVAEHYGVSTAQVELRWETQKQVVPITATCTKEHALADLSIFNFTISDKDMQYLDDLMPAEAVSV</t>
  </si>
  <si>
    <t>unigene148040_i1</t>
  </si>
  <si>
    <t>HC-495</t>
  </si>
  <si>
    <t>unigene113794_i1</t>
  </si>
  <si>
    <t>MLRLCWLMLPAIAAKLCSNS</t>
  </si>
  <si>
    <t>SIPCVQLPHGVQMPMVALGSWRGSYKDCADNNYSCAQEHARQAVQSWLQSVGGTHVDTANDYRTQVQVGEALKASGLAREEAFVTTKCPGAIGFNATLQCIEDNIQMLGFYSEEKPYIDLVLVHFPFAIKPECNGVTGGSECEAPYYDPGSEVRRETWAAMEFALRMGRVRAVGVSNYEVKHLMEISDFAEKPAVNQVEWHPYHHDDQLKAFCDAHGIAVEAWSPLSGQNASALSDPTVKEVAAKYNVSTAQVVLRWSLQQNVSVVVGTEKVDHMKTDLELFSFQLTASEMQSISKLRSLSGQIFV</t>
  </si>
  <si>
    <t>HC-496</t>
  </si>
  <si>
    <t>unigene024828_i1</t>
  </si>
  <si>
    <t>SPTPFPMSGQSMWLWLLMLVAPAEA</t>
  </si>
  <si>
    <t>SVPSLSLLGGGKIPMAGVGMCCRHSARGDAARQCILDFLLQGGRHLDTAQIYGNHKVPREEIFLTTKIWSDDFGWEKTVAWVPHMLGELGLEYVDLVLLHVASADGKECGSPKQCRQETWLALQRFQGKGQIRSLGVSNFGPRQMQELFDLGGTPVAVNQLEYHPWVPTIHRETVKWCH</t>
  </si>
  <si>
    <t>RKGVVVTAYGSMGSNTYASQITTQGALKQMGQWHGKTAGQILLRWAVQQNVTVIPGTSNPKHQAENLQIFDFELGSEEMNLLNNIPESEHMLYFGHTPDQFQ</t>
  </si>
  <si>
    <t>unigene093361_i1</t>
  </si>
  <si>
    <t>HC-497</t>
  </si>
  <si>
    <t>unigene029405_i1</t>
  </si>
  <si>
    <t>EFSAGLSHAEYRRMAPMALARVTTALLALPAVSA</t>
  </si>
  <si>
    <t>VAVPDVEISPGVKMPMIAFGTYRGSLTTCSVVEGVHQWLEIGGRHIDTAHNYGTEADVGKALRESDVKREDIFITTKIPGPIGSDAVQKMVLNETLPKLGVEYVDLLLIHTPCLDFKDFPNKCGSKLQKERLDTWHGITELRKQGKVRAIGVSNYLAEQVKEVIDEFKEAPAVNQVQWHLAHHDETLRSAMHSYGVTLEAWASLGGPTAQGGTSISLGDERLKKLAGRYGMSTAQLELRWETQRGVVPVTATCTKDHAVGDLNAFNFTLSEEDLEYLDGLKADYVPKMFV</t>
  </si>
  <si>
    <t>unigene073978_i1</t>
  </si>
  <si>
    <t>SYLEFSAGLSHAEYRRMAPMALARVTTALLALPAVSA</t>
  </si>
  <si>
    <t>HC-498</t>
  </si>
  <si>
    <t>unigene075502_i4</t>
  </si>
  <si>
    <t>MENKLIKINILCPGQLLFLFLITWPCLRG</t>
  </si>
  <si>
    <t>DASGCKNMIWLPEQSGSYLRNHGIQNMTVSSQSMCRIMCYLSEKTCLSYNFHQSTSTCEINDSDEFQHPDDLIHMYGYSYSGTKVSKQTGERERDGRKDARKKGSKGERKEASKEASKEARREGSQKKKGSKEGSKEGSKEGREQARREGGKQARREGSKEAARKEGNQRKRKEEGWMDRIIPTLFHDLFIMCFFFHRMVAKATRVQSTRPAKLTLHKMGHSAVCVQVDLLEHVA</t>
  </si>
  <si>
    <t>PAN domain</t>
  </si>
  <si>
    <t>HC-499</t>
  </si>
  <si>
    <t>unigene076642_i2</t>
  </si>
  <si>
    <t>MKRVQFPSAIALVLTALLIAGVNA</t>
  </si>
  <si>
    <t>MFQKSSQEEALVGHVIQSTQASSDIDCLIDCYREHRCSSFNFKSDSGDGIPVCELNDQTRESRPDSVVPMDGYYYYGPESSCNSGLC</t>
  </si>
  <si>
    <t>HC-500</t>
  </si>
  <si>
    <t>unigene147823_i7</t>
  </si>
  <si>
    <t>MFQKSSQEALVGHVIQSTQASSDIDCLIDCYREHRCSSFNFKSDSGDGIPVCELNDQTRESRPDSVVQMTGYYNYGPESSCNSGLCRNGGTCRPVPEDPLLRYRCQCTPDFTGERCEDNMA</t>
  </si>
  <si>
    <t>HC-501</t>
  </si>
  <si>
    <t>unigene008819_i1</t>
  </si>
  <si>
    <t>MTTVACSATLLFFALPWVYA</t>
  </si>
  <si>
    <t>HAFCSDLEYTQQGHVLINHVMESLMGTSLFGCTQKCDANILCSSINIYTEKGLCELNNGNHYSHPEDLIPSSHHASYMIY</t>
  </si>
  <si>
    <t>HC-502</t>
  </si>
  <si>
    <t>unigene075133_i1</t>
  </si>
  <si>
    <t>MCLPSVLTVLSLLIIGVYA</t>
  </si>
  <si>
    <t>NCRSSISSLRLTGFTVRSFQSPNIHECFEMCKKQTGCLSINYYAIGSLCEHNNRTIAQEPKKAVQDSRATYYDNPIDIPYRDCQEIYDSGVRSSGIYLIKPDNQGAFQV</t>
  </si>
  <si>
    <t>HC-503</t>
  </si>
  <si>
    <t>unigene082039_i1</t>
  </si>
  <si>
    <t>FVLVLPLVVMQTLIFA</t>
  </si>
  <si>
    <t>NEWTEMYSQNTHLHGSTIETSRVDTILQCYAKCVENNQCSSINMNNVDNTCKLKHSTKTRHQHEKSDELHILYMEIRDALGYTPDHPIGSCKSFKNLDSRAQSGVYWMKINDTSSAPVQVFCDMTTDGGGWT</t>
  </si>
  <si>
    <t>HC-504</t>
  </si>
  <si>
    <t>unigene057629_i1</t>
  </si>
  <si>
    <t>QPCSLSYSQNNFKLVGHTIRTVSSSLLDQCLSHCLPQPNCSSINYKQHGKICELNNANHVSHPESLTSGSGWLYLNYIGRPPPYCSDRLCSGTDVCLLDYDGE</t>
  </si>
  <si>
    <t>HC-505</t>
  </si>
  <si>
    <t>unigene035357_i3</t>
  </si>
  <si>
    <t>MFVAMVTFSSTMLLWQLSQSTTS</t>
  </si>
  <si>
    <t>SCTTAYSHASHVLINHVIQLLKVAHFPDCTQKCGANSTCHSMNWYPDFGLCELNNATHLSTPEDFVPANHGNYLIYFPHPMAVCSNRWCRDSQTCLMYSDGMNYQCHGKQKLISINYGDSQTFEAYHLIIEILQQARMQLLDGGKVLLCHTDLL</t>
  </si>
  <si>
    <t>HC-506</t>
  </si>
  <si>
    <t>unigene024443_i1</t>
  </si>
  <si>
    <t>KKMRTEGVLLAFMFLTIAYA</t>
  </si>
  <si>
    <t>TNNQCKTMKFMTFLEGKALINHVFKSESVRNEGQCKIKCYVDDRCISYNFGRISAAIGDEQTCELSESDHIAHPADIVDQPNTIYRGAENTCKCVDPKVCRVNFTDDTHQCQCRNA</t>
  </si>
  <si>
    <t>HC-507</t>
  </si>
  <si>
    <t>unigene049356_i2</t>
  </si>
  <si>
    <t>MIRPHLESGWHVTSLVALLVQVTSC</t>
  </si>
  <si>
    <t>EQTNSSWKNCESLESEGFLHHYLDMARDYDHLFKLLIIGDSGVGKSSLLLRFADNMFSGSYITTIGVDFKIRTITIDGEKVKLQIWDTAGQERFRTITSTYYRGTHGVIVVYDVTSADTFVNVKRWLHEIDQNCDDVTRILVGNKNDCPERKVVETEDAMKFGEQMNIQVFETSAKENINVEEIFNAITKMVLKQKKDQQAKQNDQSGTIKIKDKAKKRKKFCLI</t>
  </si>
  <si>
    <t>Small GTPase superfamily, Rab family</t>
  </si>
  <si>
    <t>unigene038764_i3</t>
  </si>
  <si>
    <t>HC-508</t>
  </si>
  <si>
    <t>unigene036003_i2</t>
  </si>
  <si>
    <t>VPIHKPHLESGWHVTSLVALLVQVTSC</t>
  </si>
  <si>
    <t>EQTNSSWKNCESLESEGFLHHYLDMARDYDHLFKLLIIGDSGVGKSSLLLRFADNMFSGSYITTIGVDFKIRTITIDGEKVKLQIWDTAGQERFRTITSTYYRGTHGVIVVYDVTSADTFVNVKRWLHEIDQNCDDVTRILVGNKNDCPERKVVETEDAMKFGEQMNIQVFETSAKENINVEEIFNAITKMVLKQKKDQQAKQNDQSGTIKIKDKTKKRKKFCLI</t>
  </si>
  <si>
    <t>HC-509</t>
  </si>
  <si>
    <t>unigene152593_i1</t>
  </si>
  <si>
    <t>FWLKLAHVGALCDCPCPAVMA</t>
  </si>
  <si>
    <t>ELRTQLGEDDDEDEPEYVQFKVILLGDGAVGKTSLATR</t>
  </si>
  <si>
    <t>FCEDHFAKQYKQTIGLDFFVKRVVLPGDVHVCLQIWDIGGQSIGGKMLSNYIYGSAAVVLCYDITNYQSFQHLEDWLFLVKRTFDQTPMPYTALMGNKVDLAHIRAVKVEKHSQFAEENDLYSYFVSARTGDQVHSAFFRIAADLAGVSLTKPELEVEQKPAAAELINHPRNDPSHPEVNAEDIAKEKRC</t>
  </si>
  <si>
    <t>unigene115691_i1</t>
  </si>
  <si>
    <t>HC-510</t>
  </si>
  <si>
    <t>unigene122561_i1</t>
  </si>
  <si>
    <t>AYLTKQSFFAHLGLSFLQSMSA</t>
  </si>
  <si>
    <t>KKKVLLKVIILGDSGVGKTSLMNQYVNKKFTNQYKATIGADFLTKEVMIDDKLVTMQIWDTAGQER</t>
  </si>
  <si>
    <t>FQSLGVAFYRGADCCVLVHDLTVPKTFESLEVWRDEFLIQASPRDPDNFPFVVLGNKADLESKRKVTAAKATQWCKSKNSIPYHETSAATAQNVEVAFQEIARRALKQEHTEDPIYLPETLTLNNQQNFSNNRPMGPDCAC</t>
  </si>
  <si>
    <t>unigene106861_i1</t>
  </si>
  <si>
    <t>QAYLTKQSFFAHLGLSFLQSMSA</t>
  </si>
  <si>
    <t>HC-511</t>
  </si>
  <si>
    <t>unigene090034_i7</t>
  </si>
  <si>
    <t>SRDPPSFLVSSSGFDLCLA</t>
  </si>
  <si>
    <t>ILLQIAKMAATGPYNYSYIFKYIIIGDMGVGKSCLLHQFTEKKFMADCPHTIGVEFGTRIIEVAGQKIKLQIWDTAGQERFRAVTRSYYRGAAGALMVYDITRRSTYNHLSSWLTDARNLTNPNTVIFLIGNKSDLDAQRDVTYEEAKQFAEENGLLFCEASAKTNLLSSIVVLSIVLGGIHCYLLNILHQLVSN</t>
  </si>
  <si>
    <t>HC-512</t>
  </si>
  <si>
    <t>unigene019570_i7</t>
  </si>
  <si>
    <t>ILLQIAKMAATGPYNYSYIFKYIIIGDMGVGKSCLLHQFTEKKFMADCPHTIGVEFGTRIIEVAGQKIKLQIWDTAGQERFRAVTRSYYRGAAGALMVYDITRRSTYNHLSSWLTDARNLTNPNTVIFLIGNKSDLDAQRDVTYEEAKQFAEENGLLFCEASAKTGENVEDAFLETAKKIYQNIQDGSLDLNAAESGVQHKPMTGRPANALNTDQQPNQDRCAC</t>
  </si>
  <si>
    <t>unigene097860_i1</t>
  </si>
  <si>
    <t>ESRDPPSFLVSSSGFDLCLA</t>
  </si>
  <si>
    <t>HC-513</t>
  </si>
  <si>
    <t>unigene026856_i1</t>
  </si>
  <si>
    <t>YILPKQNVFGVFFWFFRFVFDLGSA</t>
  </si>
  <si>
    <t>RIR</t>
  </si>
  <si>
    <t>QNIILVFQTAICYFRLHKMAAGGSDLESSFKSSGPGVPLKVILVGVKGVGKTTLFRRIFSGEEKFSEEKHSNIRECFIQPIKVNGRTVQMCLFDTAGMEGNRHQRTLTRSYFLEAQVALLVYSADDWDSVVDLVEYAQDVQTHAPAAKKFLIRNKVDLPKEEQNFDVNDVDKLFAKSGHCFAPNWKFSTSASEGVGINTLLNGIGQALLSQGSITPSDKNSFQVYKPKQDPKTSKQHPNRCC</t>
  </si>
  <si>
    <t>unigene054766_i1</t>
  </si>
  <si>
    <t>VFGVFFWFFRFVFDLGSA</t>
  </si>
  <si>
    <t>HC-514</t>
  </si>
  <si>
    <t>unigene024396_i5</t>
  </si>
  <si>
    <t>MDSRTLLAMVFVIAVGVSDA</t>
  </si>
  <si>
    <t>WRLGNR</t>
  </si>
  <si>
    <t>RINVETEYIGCYRDDKIPYAPGYNNQMDRALTFPVRNFFGPKLSCVNSCAQLHFRYAGLQNGYLCFCGNNFSKYGRLDDKYCNIKCRRYHLYTRFLGRTRKGEFWKDCGGRWANSVYSAYGLLKQEHLAQEKQADDAWLF</t>
  </si>
  <si>
    <t>GKRK</t>
  </si>
  <si>
    <t>WSC domain-containing protein</t>
  </si>
  <si>
    <t>unigene022929_i1</t>
  </si>
  <si>
    <t>HC-515</t>
  </si>
  <si>
    <t>unigene064479_i4</t>
  </si>
  <si>
    <t>RINVETEYIGCYRDDKIPYAPGYNNQMDRALTFPVRNFFGPKLSCVNSCAQLHFRYAGLQNGYLCFCGNNFSKYGRLDDKYCNIKCRRYHLYTRFLGRTRKGEFWKDCGGRWANSVYSAYGLLKQEHLAQEKQADDAWLFE</t>
  </si>
  <si>
    <t>KRK</t>
  </si>
  <si>
    <t>unigene020600_i1</t>
  </si>
  <si>
    <t>HC-516</t>
  </si>
  <si>
    <t>unigene097174_i3</t>
  </si>
  <si>
    <t>MAASRLVSLFSLLALFLQGSLT</t>
  </si>
  <si>
    <t>CKVDFEKVGCYRDVTRPLPELILTDRDPSDKERYSGVPFDWRDFEGSTRSLICRCAALARSKGYRYIGIQYYAECWSGSSANFTRDGKADSCMQSYKSFGKVICDFDAPIDCVGQANTNFVYDLLGKCNSMHSKN</t>
  </si>
  <si>
    <t>HC-517</t>
  </si>
  <si>
    <t>unigene081791_i4</t>
  </si>
  <si>
    <t>MNVLLTILICFLGCACS</t>
  </si>
  <si>
    <t>LPASSIRQIGSLSSKLTASGHPTPASSTPVRKSLSSNHPNDNKHQYHSTSHKRHIRKKKQYILAGLGAGLGTGLAGYGYDYGSLAASNNPLGYTTPNDPAAYGYATGSPGTSALAGSLIPSAASNTQQRQNLLGSFGEPDGLSSYSNAGLGSYASNAGLGSYGNGASTSYSSLSNGGIDANALSNTIGGSYESRLTSALTNSLSNSLSNELSNNQLNGISALSSYGAGGDASPYTNLKGLNSLGSSSFGSDAKDLGNLAGKYTAASLSAGLDTPNGISNIANLLNSASTSFDTDAQTQILAGNNVNLNSLGQRFGNHLSGGHVTGGQSPFTSQSALAEAQAFGNQLSHLSNGKINLGSHTHASYGNFGDNIDSNSLNEIGQIASTGISDSSLQKLLGQLMAGQMGHAEHGGTSQGLGGLPSDTSLLEQENSEQDVETPLEDQQGFVNHQLSPLLHGQTVHAHASDKPKTEQNAENHVSFAAMQKAMDVQQEANKEHQKRLENLKKKLRMLREKLHKLKSEYEGDNSEDEDFDSSEVSEKSEMETLDDLKKATEDAINELQKETLKIAKAKGLKGSKKLIFIHKYPQSNSNSEVTGKKKGEDVGDLGTDLLELIEDENQSGNGKSVSHDGATPPQSLTDLEKQAEQEVNFLTNKSPKVIRKHHHLKGRTPAVHNTLNPGLHIHIPEPIDEGDNYSQIRKPKLTSPNASGKTFSRLRQRPRIKEEFNKNQRTGQLKSVHPPGLDGLEQLLPVQEHVNQNPTRHNHIRGNSYNRFAKK</t>
  </si>
  <si>
    <t>HRNHSLGFFSIGCWRDEPERALPSLEGIFPILDGNNFKRRRYAIRKCAQVARVQGFYGFAIENGGHCLGGKNALQTYAMYGPSRACKQDGKGGPWSMEVYKFTTTSINPKS</t>
  </si>
  <si>
    <t>RRGDIIRAVGLDDAREIFFKGAVEDKKH</t>
  </si>
  <si>
    <t>HC-518</t>
  </si>
  <si>
    <t>unigene079328_i1</t>
  </si>
  <si>
    <t>YYKISRYTDLFQRMNPPIKILLLLSLSLMSCSSSASG</t>
  </si>
  <si>
    <t>SVNFVPVGCYRDNQLTPRPLPELIHNYRLNDEMDWDDLNSSVIQACAEETNTSGYVYFGIQFYGECWSGPQAHQTYSRNGLSRDCINGVGE</t>
  </si>
  <si>
    <t>HC-519</t>
  </si>
  <si>
    <t>unigene027997_i3</t>
  </si>
  <si>
    <t>MKAVFVLLAALAFLSSTSVLG</t>
  </si>
  <si>
    <t>TSVACYRAIGCFRDLGEHPRPLPKLLADLRDDIDWYNTNKTIDKCSRLATKNGYQYFGIQFYGECWSGEETRYDEDGKSEKCVAGVGQAGANFVYAFVKQGTLNSMSQ</t>
  </si>
  <si>
    <t>HC-520</t>
  </si>
  <si>
    <t>unigene030090_i1</t>
  </si>
  <si>
    <t>MERLVLIAGLLAASRCLLVRC</t>
  </si>
  <si>
    <t>VEWESLGCYKDRGGSQRAMPDFFGYVKQEANVTDYKHVFNQCNVKAEQRGYTYFGIQYMKECWGSPNARLTYNRHGCNDNCQEDANGYGGGGDWSNFVYRVKEEWTECIPKECVQYNIVLVPEVGPNCPATNRLVSTGNLTRPCPDPSHCAVNGNWTEFSDWSACSKTCGGGGVQI</t>
  </si>
  <si>
    <t>HC-521</t>
  </si>
  <si>
    <t>unigene109656_i1</t>
  </si>
  <si>
    <t>AGPVHLFILFATQRTLATMKQIFFLSFLFLFCVIG</t>
  </si>
  <si>
    <t>ASHDKDYR</t>
  </si>
  <si>
    <t>DTFCNFKNDGVYADPYDGCKGFIHCHNYHADYKLCPGGLLFNSKTGLCDWPGNVTCPIGIMRCEVGIVGGGISGIYMAYMLLKTKKETRVCVFEEDPNLGGRIRDYHFKQAPQVDVGLGAWRIDKKHDIMIALLRELGITHREWSFVEPSLIESRGIKANNHEAIKQAYPALRAHPLFGKMSSSELLSHACKPENVANVESYATVDTYFSNILIPEAAEYLSELYGYKGDYTDFIGPKSYMEFTEMSLKLSDKYIRPTGGMETIISTLKNKVQAMGGQIFTSTGVKSLFKDGADFILMTPNMRVISRKLVVAVPPAQLREINGTTAKRIRDTPQFDSIQPIPAFKGAAVYSNAWWEKIKIAGSPVLPGQKFISYSNCLGISMAHRGKGTKGEGVLHTMYADGACGRRWADIANLKKNFLNAEVHRALETKYGTKIPAPLDTAYQYWDSAWHFQKPGTPYSMVDISNWAKRPFPGENIFIVGEAYHPYRGWCEGSIESSMNALTNGWGIPFGASARAKAKTAQKEDLSQLLKSKSMAR</t>
  </si>
  <si>
    <t>Amino oxidase</t>
  </si>
  <si>
    <t>HC-522</t>
  </si>
  <si>
    <t>unigene176482_i1</t>
  </si>
  <si>
    <t>DTFCNFKNDGVYADPYDGCKGFIHCHNYHADYKLCPGGLLFNSKTGLCDWPGNVTCPIGIMRCEVGIVGGGISGIYMAYMLLKTKKETRVCVFEEDPNLGGRIRDYHFKQAPQVDVGLGAWRIDKKHDIMIALLRELGITHREWSFVEPSLIESRGVKANNHEAIKQAYPALRAHPLFGKMSSSELLSHACKPENVANVESYATVDTYFSNILIPEAAEYLSELYGYKGDYTDFIGPKSYMEFTEMSLKLSDKYIRPTGGMETIISTLKNKVQAMGGQIFTSTGVKSLFKDGADFILMTPNMRVISRKLVVAVPPAQLREINGTTAKRIRDTPQFDSIQPIPAFKGAAVYSNAWWEKIKIAGSPVLPGQKFISYSNCLGISMAHRGKGTKGEGVLHTMYADGACGRRWADIANLKKNFLNAEVHRALETKYGTKIPAPLDTAYQYWDSAWHFQKPGTPYSMVDISNWAKRPFPGENIFIVGEAYHPYRGWCEGSIKSSMNALTNGWGIPFGASARAKAKTAQKEDLSQLLKSKSMAR</t>
  </si>
  <si>
    <t>HC-523</t>
  </si>
  <si>
    <t>unigene142444_i1</t>
  </si>
  <si>
    <t>QIFFLSFLFLFCVIG</t>
  </si>
  <si>
    <t>DTFCNFKNDGVYADPYDGCKGFIHCHNYHADYKLCPGGLLFNSKTGLCDWPGNVTCPIGIMRCEVGIVGGGISGIYMAYMLLKTKKETRVCVFEEDPNLGGRIRDYHF</t>
  </si>
  <si>
    <t>HC-524</t>
  </si>
  <si>
    <t>unigene006537_i18</t>
  </si>
  <si>
    <t>MYHEKPMNPKLSVAIFLVVSITGIWS</t>
  </si>
  <si>
    <t>FPATDSLARK</t>
  </si>
  <si>
    <t>RPLHGIKCKVGIVGAGISGLYMAYRLLKTGKETRVCIFEKDSRVGGRIHDFRFKQAPDIHVGLGAWRVNKEQVNMIDLLNQLRIPYADWIFVEPNLYESRGIKANNTEDIKQGYPSLLADPVFGNMTRGELFGYLLEPDHLSKAKEYATAITYASNLITAEGQKYLADLTFHKGEFNSFVSPESFLEFVTMLENLSGKYVRPKGGMSTIILYLKKAVEAMGGKIFLNTEVKSLSRTRNNKWFVIKASKTSVKTKKLVITTTPEQLRNIRGSIAERIQEAEQFKSIQPIPAFKGAAVYEYAWWEDLEVAGTRVKAGQRFYSNSNCLGLSLAHRGKGLHGEGVLHTMYNDGECAKRWDDIATMDKNYIDREVHRALETKYGTKIPKPLKTIYQFWDSAWHLQKAGTPFTMVDISNWAKRPLKGLDVFVVGEAYNPIRAWCEGAVVSCQNALKEGWGIHGCTEHGDEEGSQRTCSF</t>
  </si>
  <si>
    <t>HC-525</t>
  </si>
  <si>
    <t>unigene116292_i7</t>
  </si>
  <si>
    <t>RPLHGIKCKVGIVGAGISGLYMAYRLLKTGKETRVCIFEKDSRVGGRIHDFRFKQAPDIHVGLGAWRVNKEQVNMIDLLNQLRIPYADWIFVEPNLYESRGIKANNTEDIKQGYPSFLADPVFGNMTTDELFDYLFDPDHLSKAKEYATFYSYVSNLITAEGQKYLADVSLNKGNFNSFVSPRSFAEFVSKAGNLSGEYVRPERGMSIIILHLREAVEAMGGKIFLNTEVKSLSRTRNNRWFTIKTSETSVKTKKLVIATTVKQFKNIRGSIAERIQETGQFKSIEPIPAFKGAAVYEHAWWEDLEVAGTPVKAGHWYYSISNCLGLSLAYRGKGLHGEGVLHTMYNDGECSKTWDDIATMDKNYIDREVHRALETKYGTKIPKPLNTIYQFWDSAWHLQKAGTPFTMVDVSNWAKRPLKGLDVFVVGEAYNPIRAWCEGAVISCKNALKEGWGIHGCTEHGDEEGSQRTCSF</t>
  </si>
  <si>
    <t>HC-526</t>
  </si>
  <si>
    <t>unigene038254_i7</t>
  </si>
  <si>
    <t>RPLHGIKCKVGIVGAGISGLYMAYRLLKTGKETRVCIFEKDSRVGGRIHDFRFKQAPDIHVGLGAWRVNKEQVNMIDLLNQLRIPYADWIFVEPNLYESRGIKANNTEDIKQGYPSFLADPVFGNMTTDELFDYLFDPNHLSKAKEYATFYSYVSNLITAEGQKYLADVSLNKGNFNSFVSPRSFAEFVSKAGNLSGEYVRPERGMSIIILHLREAVEAMGGKIFLNTEVKSLSRTRNNRWFTIKTSKTSVKTKKLVIATTVKQFKNIRGSIAERIQETRQFKSIEPIPAFKGAAVYEYAWWEDLEVAGTPVKAGQWYYSISNCLGLSLAYRGKGLHGEGVLHTMYNDGECSKTWDDIATMDKNYIDREVHRALETKYGTKIPKPLNTIYQFWDSAWHLQKAGTPFTMVDVSNWAKRPLKGLDVFVVGEAYNPIRAWCEGAVVSCQNALKEGWGIHGCTEHGDEERSQRT</t>
  </si>
  <si>
    <t>HC-527</t>
  </si>
  <si>
    <t>unigene071757_i6</t>
  </si>
  <si>
    <t>RPLHGIKCKVGIVGAGISGLYMAYRLLKTGKETRVCIFEKDSRVGGRIHDFRFKQAPDIHVGLGAWRVNKEQVNMIDLLNQLRIPYADWIFVEPNLYESRGIKANNTEDIKQGYPSFLADPVFGNMTTDELFDYLFDPDHLSKAKEYATFYSYVSNLITAEGQKYLADVSLNKGNFNSFVSPRSFAEFVSKAGNLSGEYVRPERGMSIIILHLREAVEAMGGKIFLNTEVKSLSRTRNNRWFTIKTSKTSVKTKKLVIATTVKQFKNIRGSIAERIQETGQFKSIEPIPAFKGAAVYEYAWWEDLEVAGTPVKAGQWYYSISNCLGLSLAYRGKGLHGEGVLHTMYNDGECSKTWDDIATMDKNYIDREVHRALETKYGTKIPKPLNTIYQFWDSAWHLQKAGTPFTMVDVSNWAKRPLKGLDVFVVGEAYNPIRAWCEGAVISCKNALKEGWGIHGCTEHGDEERSQRT</t>
  </si>
  <si>
    <t>HC-528</t>
  </si>
  <si>
    <t>unigene019544_i2</t>
  </si>
  <si>
    <t>MEKISLGLTTIVVCATLNA</t>
  </si>
  <si>
    <t>YCEEQRCKVLILGAGVSGITAAWTLEQNNVPDFLVLEAQDYIGGRAKAVNFKGVTIEAGANWIHLARDNDSAPLLKLKKQVNLKGKWSNYSDVVVRDSSGHIKPHSDVMKTFQSVLQAAAIDKSHEETNSSFRSRLRRTGWTNSSTMANIIEYFHIDFTSSREPETVSASCQLVNREDDFFVSDPRGLSALFRPLYEAFINKIELGRIVNAIEYSGDVVRVYTTNGKTFLADHVICTFSSEVILSNLIVFQPPLPRWKLNAFAKMPLSSYTKIFLKFPYQFWDNKEYILHESSQRGYFPVIQNYQVYSTAGHGILIVTVTGMEALRVEKQSVYQTQEQIMMVLRSLYWQEIPEPSAIFYDRWSQNPFLQGAYSEALLGTTTRDFQDMQRNVGQLYFAGEATSEKWYGYIQGAYITGRD</t>
  </si>
  <si>
    <t>HC-529</t>
  </si>
  <si>
    <t>unigene161095_i1</t>
  </si>
  <si>
    <t>MTTIKSVMKSLFLLLLLHTALEAHG</t>
  </si>
  <si>
    <t>SRSKRHHQKRSKILDKVNKRSFYYHSGKYRNLPLRKIAHVNSHTRSLYPSYNQGQYYQYPPAAPTSYYPQPASYPASSSSSYPSYYPAPAPVAASSPVMLPEVYLYTSAFPGQSPVSHAAASTAVSEDTQPDRKEIFTIQGKK</t>
  </si>
  <si>
    <t>FKSIGCWNDDMNNRALKSQEGKHPSLKNPNYKARSNALMKCAQVAVEKNFKLFALQNGGQCFGQKDSVQSYKKHGPSQNCKGDGEGGPLSNEVYSFVENNKTLVPMEKSQNQSSGWSGWSTCAQPCNGGQGSQSRYRPCVSQVPTNPCSGPIYETRACSITLCLPSVVIGGSTAAPSTTGTTVAPTSGAASSAMPATESTTPPPSTTPPPSTTPPPSTTPPPS</t>
  </si>
  <si>
    <t>Thrombospondin type 1 domain protein</t>
  </si>
  <si>
    <t>HC-530</t>
  </si>
  <si>
    <t>unigene026680_i1</t>
  </si>
  <si>
    <t>DEYLIQTVACYAPSTEG</t>
  </si>
  <si>
    <t>EDCDIGLWSQWSDCSKTCGGGQMYRKRSLLKPNTKGGFCNYAILSQAEPCGMDTCREADFSDCKFEHWGTWSNCDAPCGK</t>
  </si>
  <si>
    <t>HC-531</t>
  </si>
  <si>
    <t>unigene049483_i3</t>
  </si>
  <si>
    <t>QASRSKKQENMATLLIVSALLAYQAPMIFS</t>
  </si>
  <si>
    <t>SSTASTVLTSVNSIPISTSTVDSSTPSFSMVSTPANTSTMTTQVTTTPMTAATPTATTTASNTTTVSATISFSQAVTTSMAPSPSSSSSTSPSSGSSTVVQPSSTQSSPAASSSVAAGPVNGNWNNWSSWSICTKSCSNGTQSRTRTCTNPPPQNNGSDCTDSASETQFCNTKKCPVRKFSVSMKFTSEKYDSNLADKNSPQYNNLKHKLENAVSNLVAPLPLSLPLSPSFPPPCLLSPSFLLSLPPSLLPAFSLPPSLLPAFSLPPSRLFSPSFHPIYFTSPFNISIPLFIPQVAYFCFLMQYDSYAFVISIFRSVQALPVTPLTRELKT</t>
  </si>
  <si>
    <t>HC-532</t>
  </si>
  <si>
    <t>unigene091943_i1</t>
  </si>
  <si>
    <t>SSWSACTVTCGGGTQS</t>
  </si>
  <si>
    <t>RNR</t>
  </si>
  <si>
    <t>SCINPAPANGGRDCRGTSLEIQRCAIHSCPTTPPPPVHGNWSEWSSWSACTVTCGGGTQSRNRSCINPAPANGGRDCRGTSLEIQRCAIHSCPTTPPPPVHGNWSEWSSWSACT</t>
  </si>
  <si>
    <t>HC-533</t>
  </si>
  <si>
    <t>unigene086750_i2</t>
  </si>
  <si>
    <t>MLRLLSNIDGINRKWCSLLLYYLEWTGCTA</t>
  </si>
  <si>
    <t>CGEGVRYKLFLSKDTRPGCPAYNVKLKTSTETKPCKAAKPCPVDGGWTPYSAWSSCSKKCGGGVQKRTRSCTNPPPAHGGKPCSGPDVETRPCNA</t>
  </si>
  <si>
    <t>HC-534</t>
  </si>
  <si>
    <t>unigene009388_i2</t>
  </si>
  <si>
    <t>MAKMYFCFAVLLVVLCCNSPAYS</t>
  </si>
  <si>
    <t>RQDIYTEWEPWGECFNDEDGTRVRYRFRDCFDWDDWDCWETWQSKPCNDQIVHGGWSSWSGWSRCPVTCGGGSQSRTRTCTNPAPANGGQPCRGSRRETQTCATNRCEPTVHGGWSS</t>
  </si>
  <si>
    <t>HC-535</t>
  </si>
  <si>
    <t>unigene014205_i3</t>
  </si>
  <si>
    <t>MSISNGVLLFVILALTDTTVC</t>
  </si>
  <si>
    <t>KTRSQSQESIVHDIYTLDHFIELVEKIERHPTTTTKSLATVANYIRGLMGNRDEQLWDVLLPGQSASLPDGILSAEEKRVLTNMVKHRYEGQREYGVIR</t>
  </si>
  <si>
    <t>APNNDTIALGHVIYGICAGAARNTRQSLVVWDKDAEDPVDNLFAATISGTLTRTGLEAKNDPRRVYFGPGGSWTSSSLCPVRYLKSVATKSNASDAQIIGDVDGFLLGYKLKEWISKGVRLGQLLRMYYSSGVCYEPSFVDCYRLTNIKGLINKNFLFGQVIVLSLSYLHKNQARYPGVKISHIVGLATETRDGFFAHLEKIAKGTTCASRSSRQGCELPANIVFVMDESASIGEANYTMERLFVKVIINSFNISPYQTRVAIVEFTTDPYLSVALNDYGSKTRLMCAINGLDWKASATYTGRALQMVNDEILSKAQDSTKRNQYVGERLIPQIVILLTDGKSNDPDPTVLQREVSRLKNNIQGLTMIAVGIGGYKLQELQMIATDPKKHVFEANNFEGLITMVSSIQNRTCSTPVELDIDFHAGANETTVSAFVIPSRPRYFVLPTKLFLGLKNLYIEVTPIYGTVAIYASRNLETPGPQNYTYKVDPLNDREQMVLYIPDPCEGYSNTTCPNVYLSIYGDASTLSCSERFCTLP</t>
  </si>
  <si>
    <t>von Willebrand factor type A domain</t>
  </si>
  <si>
    <t>HC-536</t>
  </si>
  <si>
    <t>unigene014206_i5</t>
  </si>
  <si>
    <t>APNNDTIALGHVIYGICAGAARNTRQSLVVWDKDAEDPVDNLFAATISGTLTRTGLEAKNDPRRVYFGPGGSWTSSSLCPVRYLKSVATKSNASDAQIIGDVDGFLLGYKLKEWISKGVRLGQLLRMYYSSGVCYEPSFVDCYRLTNIKGLINKNFLFGQVIVLSLSYLHKNQARYPGVKISHIVGLATETRDGFFAHLEKIAKGTTCASRSSRQGCELPANIVFVMDESASIGEANYTMERLFVKVIINSFNISPYQTRVTIVEFTTDPYLSVALNDYGSKTRLMCAVNGLDWKASATYTGRALQMVNDEILSKAQDSTKRNQYVGERLIPQIVILLTDGKSNDPDPTVLQREVSRLKNNIQGLTMIAVGIGGYKLQELQMIATDPKKHVFEANNFEGLITMVSSIQNRTCSTPVELDIDFHAGANETTVSAFVSPSRPRYFVLPTKLFLGLKNLYIEVTPIYGTVAIYASRNLETPGPQNYTYKVDPLNDREQMVLYIPDPCEGYSNTTCPNVYLSIYGDASTLSCSERFCTLPNQIKFTI</t>
  </si>
  <si>
    <t>KKGVKPSYGSAFSFQNPNFNA</t>
  </si>
  <si>
    <t>HC-537</t>
  </si>
  <si>
    <t>unigene053407_i3</t>
  </si>
  <si>
    <t>MNFMSLWALLLAHTVWICDA</t>
  </si>
  <si>
    <t>MRPAISLRGDVTDFLSNQRVKE</t>
  </si>
  <si>
    <t>ECESAVDVAFLLDGSYSVRDPDFEALKKFVNKTVSRFGIGPDKLQVGIVQYTDEVQLEMDWESDRDKVIAGIGKLKQLGGFTSVKAGLEEVRRLFEKHQREARRILILISDGDVDPGAIDLKKTMESEEKVVVFSVAVGNEATSDLMDLASSKQLFFNVSNYGVLGRIAKRLSKYSCDVAEVGATTEVKDIDFQQTLKTSESTVVTKDTPSSEDVPALEPSEEEGEKKSDGPPEDLAPLEDQNSGLPEDLAPLEEELSTTLKETEESGSKSELPTDVDSLNMKENRGPDCTSRKGDKKGSSTWCACNVKAELISNKVSCEHPGGGRDEVCQWSEEKELCVPDLESQQEDGTSNNQPTVTESPEDMDKDSSSKTDLPEDLESQQEDGTSNNQPTVTESPEDMDKDSSSKTDLPEDLESQQEDGTSNNQPTVTESPEDMDKDSSSKTDLPEDLES</t>
  </si>
  <si>
    <t>HC-538</t>
  </si>
  <si>
    <t>unigene003124_i4</t>
  </si>
  <si>
    <t>ECESAVDVAFLLDGSYSVRDPDFEALKKFVNKTVSRFGIGPDKLQVGIVQYTDEVQLEMDWESDRDKVIAGIGKLKQLGGFTSVKAGLEEVRRLFEKHQREARRILILISDGDVDPGAIDLKKTMESEEKVVVFSVAVGNEATSDLMDLASSKQLFFNVSNYGVLGRIAKRLSKYSCDVAEVGATTEVKDIDFQQTLKTSESTVVTKDTPSSEDVPALEPSEEEGEKKSDGPPEDLAPLEDQNSGLPEDLAPLEEELSTTLKETEESGSKSELPTDVDSLNMKENRGPDCTSRKGDKKGSSTWCACNVKAELISNKVSCEHPGGGRDEVCQWSEEKELCVPTGGRDKQQPAHRH</t>
  </si>
  <si>
    <t>HC-539</t>
  </si>
  <si>
    <t>unigene006339_i1</t>
  </si>
  <si>
    <t>MLGMETLPKVYFVCLLIGQFSSILYA</t>
  </si>
  <si>
    <t>FQCEVDVAFLVDSSASIGSHNYEKEKAFVKEAASLLGIPTQSRGAVIVFGETAKLSIDFHQARTLQQFDDLVQNIPYMRKTTRIDKALILAAKDVFPKARKHVVKIALVVTDGKLTQRRDTTPLAKASQPLRDQGVRVLAVGIGKEIKENELKEMVEKPEDVFLMDSFDSLRRRVEEIANYTCNNTVLQNCLSLSRHKIQDPANVTLHNDSKTHIMSFLNEIAFLDVQDRRSLQNATYLLDDLFHFLQSNKLLESIPKRYIMCCVSRMEEFTLRFAEHHLKGSNHTISMET</t>
  </si>
  <si>
    <t>HC-540</t>
  </si>
  <si>
    <t>unigene027683_i7</t>
  </si>
  <si>
    <t>MDLRLLPFVLGLVFLTVDQSVC</t>
  </si>
  <si>
    <t>QDCTKPLDVGILLDASGSIGRRRWKQVVEFTRSMVNSFKVSEGGSHVAILLYSTKTAIEVGFNTFTGAQRTPANINAKIAAVRYGNWQGLTYIDRGLKKAAEELFTPEAGMRTSDEIKKILILFTDGKQTKDQEPYTELGIASQPMKDKGIEIYALGVGKPGSIDKKELAEMASKKENVYTAETFDELATLAIKISRASCGIPAPVPQEVTYQNVSMAYYINIHINFCVKLTSQIGRYEHVPLHQSDTTVINNLTISCLLESS</t>
  </si>
  <si>
    <t>HC-541</t>
  </si>
  <si>
    <t>unigene154329_i1</t>
  </si>
  <si>
    <t>MRVSTLRMLLFWLVACCVLKTTVS</t>
  </si>
  <si>
    <t>EESSVLAGIQKLKKERWSRKDSSKPSNLQAELAASVLKEWKSPKNASKLQSRRAKPPQNRTQNRRQKQNMASFGPLKLKKLLAVTRTSAKK</t>
  </si>
  <si>
    <t>SEEITQGCSSKIDVGFIIGGCGTESFEPCTSFAKTVINNLRKHNVDGHYGLILFSKRAKIIIGFEENQEQAEVMRELTAIRYKENAKLSKIKTGKALQLANDLFTNARKDSKKIALLFTGGKASDDVVVPSQQLKSSGVSIFSMGLGSEVEKTQLEVIANTPSNEFVYSLDPDGVFAVTNRIITDFCEEP</t>
  </si>
  <si>
    <t>KKATFTFIMNEDNESNDRKDYKSEDPYGHQVNEYASEHPVTGNNEDTSAYLKFLAGLNQALPPWTAGNNLDSWQAEVQEDSNKNSDEAIMKSPDYYEQLVNSDSDDFREQGASQEHLAAERQHDVGHDREENQGAILLQLSNNTLVLPLSVDKIVNITSAKEPKKVPSLEDVAKVALDDPQQGNGNVDGSSSGNTQGTSQNGNNGGMNNGNTQGINSGGMNNGNNGGMNNGNNWRNE</t>
  </si>
  <si>
    <t>HC-542</t>
  </si>
  <si>
    <t>unigene009331_i3</t>
  </si>
  <si>
    <t>SEEITQGCSSKIDVGFIIGGCGTESFEPCTSFAKTVINNLRKHNVDGHYGLILFSKRAKIIIGFEENQEQAEVMRELTAIRYKENAKLSKIKTGKALQLANDLFTNARKDSKKIALLFTGGKASDDVVVPSQQLKSSGVSIFSMGLGSEVEKTQLEVIANTPSNEFVYSLDPDGVFAVTNRIITDFCEEPKKATFTFIMNEDNESNDRKDYKSEDPYGHQVNEYASEHPVTGNNEDTSAYLKFLAGLNQALPPWTAGNNLDSWQAEVQEDSNKNSDEAIMKSPDYYEQLVNSDSDDFREQGASQEHLAAERQHDVGHDREENQGAILLQLSNNTLVLPLSVDKIVNITSAKEPKKVPSLEDVAKVALDDPQQGNGNVDGSSSGNTQGTSQNGNNGGMNNGNTQGINSGGMNNGNNGGMNNGNNGGMNNGNNGGMNNGNNGGTNNGNNGGMNNGNNGGTNNGNNGGMNNGNNGGMNNGNTGGMNNGNTGGMNNGNNGGMNNGNTGGMNNGNTGGMNNGNNGGMNNQGGNNGNNNGNQGNSQGGGANIPQVGLLGVIPLQAVTSQGNQPNNNGNPSQQSQPNMQPSNGGQGPGNGQQQPSPSNGQPNNGGQTNPQQGNQNPNQVQQPGEQPNGGQPSGGQPNGGQPNGGQPNGGQPNGGQPSGGQPNGGQPSGGSQGQQQPSTSPTAPPTGQQSTASTPQPGSEQQTTTPGETTKPTVPNSGGSGSTTPNTAGTTKPNPESQKTGQGKNGKKLTPILTLPGFMLPMPMRHPHPILRFPPPVHPMMHMVHKVPHPDFLMNPLPDVGDDQVLVGQCQDLDSGCPSMALSGLCDREDAKYSCMASCGYCKSFVKFGQHVSVDQRHKAARAKPEAPKNYPEYNTDFLRSIITRP</t>
  </si>
  <si>
    <t>KKR</t>
  </si>
  <si>
    <t>HC-543</t>
  </si>
  <si>
    <t>unigene126481_i6</t>
  </si>
  <si>
    <t>VQNYFNYLKMNQDRSHVVLVLFVVLFSATLCTA</t>
  </si>
  <si>
    <t>QDDSSNSQNAPSGYYFFQNGPFIYKVVLPKIDRR</t>
  </si>
  <si>
    <t>SWYEAEEICRLEENGILLTLGDKKEARWFNQLIYNLTNELDYLGRFWIGATDRRLRGVYEFIDGSPFRYREAPWAKGEPNRPPKNTFGFEYCISMDPNSGTPTWSDEDCFQSYGYICKSREVPQRLKDNRRFGYAWEWNYFEYKFVPLPYDSMTWSEAELYCQEAESGHLLSIYNSKESDWVTERIRQIRQVLGFKGLWIGATDIFSRGKFKWTDRGPVNYTQWADGEPKNTSLSRKPREACVAILADPDWGKWNEEFCINKMPFVCKTKKCKGKSDLAFILDASGSVTPEGFQKAKEFILKVMQGFQVTNNETHVGLIRFANKADVIFGLKKHHNILTLKQEIDDMVFVQGESHTDKALDLARTLFSQGAGSRIDVPRIALVITDGKSDSFRRTSQAAAKLKAMGVTVVTLGIGNGVDRKELTDISTSKDYVLYVESYAVLPKRVQEIRERVCDEIIRQGLIRQ</t>
  </si>
  <si>
    <t>RRIERERRILEEKRAKERERILALERRRKELERLSALEKAKKLAELRRLEQERKLAEQQLLEKERARKLAEKQRLERERKKKLEEQRRRQNQRRNQNNRNTQNRNVQNRNQNNRNTQNRNQYNRNTQNRNVQNRNQNNRNTQNRNQYNRNTQNRNVQNRNQNNRNTQNRNQYNRNTQNRNTQNRNQYNRNQYNRNTQNRNTQNRNTQTRYTQNRRNQYNRNTQNRNTQNRNQYNRNTQNRRTQYNRNQYNRNTQNRNQYNRNTQNRRTQYNRNQYNRNQYNRNTQNRRTQYNRNNRYQG</t>
  </si>
  <si>
    <t>unigene087678_i9</t>
  </si>
  <si>
    <t>SKSHHCYNSRKEMLWKSWTGVFLVIFCLSSCFTPASS</t>
  </si>
  <si>
    <t>TSAGYVFQNGPFIYKVVLPKIDRR</t>
  </si>
  <si>
    <t>RRIERERRILEEKRAKERERILALERRRKELERLSALEKAKKLAELRRLEQERKLAEQQLLEKERARKLAEKQRLERERKKKLEEQRRRQNQRRNQNNRNTQNRNVQNRNQNNRNTQNRNQYNRNTQNRNVQNRNQNNRNTQNRNQYNRNTQNRNVQNRNQNNRNTQNRNQYNRNTQNRNTQNRNQYNRNQYNRNTQNRNTQNRNTQTRYTQNRRNQYNRNTQNRNTQNRNQYNRNTQNRRTQYNRNQYNRNTNTQNRRTQYNRNQYNRNQYNRNTQNRRTQYNRNNRYQG</t>
  </si>
  <si>
    <t>HC-544</t>
  </si>
  <si>
    <t>unigene156065_i1</t>
  </si>
  <si>
    <t>MVRKVIILFASTAMVIVVIIKG</t>
  </si>
  <si>
    <t>HPSCTHCPNSYGHVINCSLNSPNEFISSLPTISQLQCFDMCLRQPGCEFYNYIKKEGNHSCQLFSGLWSFDDEGKVQQDPGATFTWIARDRYLQWLFPDCPGVECLSNDSALIGSCKKPLDIAFLLDTSTNHDADFKLETEFVQKVLRRFKQSARYTKPAILEYNTNATVTYPFNNFTTPADFENYLLSITYKPGKTRYDRALHLAESRLFSSQGGARPFAHKAVVLFTNSDIVQNVDDNHDFSKLKESYNKKCIQLFFVGIDLGKTSASREAKMFGGHLLQVNSFSDLGAQVSQFSNNLCAAFN</t>
  </si>
  <si>
    <t>integrin alpha-D-like</t>
  </si>
  <si>
    <t>HC-545</t>
  </si>
  <si>
    <t>unigene156065_i2</t>
  </si>
  <si>
    <t>HPSCTHCPNSYGHVINCSLNSPNEFISSLPTISQLQCFDMCLRQPGCEFYNYIKKEGNHSCQLFSGLWSFDDEGKVQQDPGATFTWIARDRYLQWLFPDCPGVECLSNDSALIGSCKKPLDIAFLLDTSTNHDADFKLETEFVQKVLRRFKQSARYTKPAILEYNTNATVTYPFNNFTTPADFENYLLSITYKPGKTRYDRALHLAESRLFSSQGGARPFAHKAVVLFTNSDIVQNVDDNHDFSKLKESYNKKCIQLFFVGIDLGKTSASREAKMFGGHLLQVNSFSDLGAQVSQFSNNLCAGTL</t>
  </si>
  <si>
    <t>HC-546</t>
  </si>
  <si>
    <t>unigene081190_i1</t>
  </si>
  <si>
    <t>RLTKKTSWFLVAMVRKVIILFASTAMVIVVIIKG</t>
  </si>
  <si>
    <t>HPSCTHCPNSYGHVINCSLNSPNEFISSLPTISQLQCFDMCLRQPGCEFYNYIKKEGNHSCQLFSGLWSFDDEGKVQQDPGATFTWIARDRYLQWLFPDCPGVECLSNDSALIGSCKKPLDIAFLLDTSTNHDADFKLETEFVQKVLRRFKQSARYTKPAILEYNTNATVTYPFNNFTTPADFENYLLSITYKPGKTRYDRALHLAESRLFSSQGGARPFAHKAVVLFTNSDIVQNVDDNHDFSKLKESYNKKCIQLFFVGIDLGKTSASREAKMFGGHLLQVNSFSDLGAQVSQFSNTLCAAFN</t>
  </si>
  <si>
    <t>HC-547</t>
  </si>
  <si>
    <t>unigene027022_i1</t>
  </si>
  <si>
    <t>HPSCTHCPNSYGHVINCSLNSPNEFISSLPTISQLQCFDMCLRQPGCEFYNYIKKEGNHSCQLFSGLWSFDDEGKVQQDPGATFTWIARDRYLQWLFPDCPGVECLSNDSALIGSCKKPLDIAFLLDTSTNHDADFKLETEFVQKVLRRFKQSARYTKPAILEYNTNATVTYPFHNFTTPADFENYLLSITYKPGKTRYDRALHLAESRLFSSQGGARPFAHKAVVLFTNSDIVQNVDDNHDFSKLKESYNKKCIQLFFVGIDLGKTSASREAKMFGGHLLQVNSFSDLGAQVSQFSNNLCAAFN</t>
  </si>
  <si>
    <t>HC-548</t>
  </si>
  <si>
    <t>unigene027022_i2</t>
  </si>
  <si>
    <t>HPSCTHCPNSYGHVINCSLNSPNEFISSLPTISQLQCFDMCLRQPGCEFYNYIKKEGNHSCQLFSGLWSFDDEGKVQQDPGATFTWIARDRYLQWLFPDCPGVECLSNDSALIGSCKKPLDIAFLLDTSTNHDADFKLETEFVQKVLRRFKQSARYTKPAILEYNTNATVTYPFHNFTTPADFENYLLSITYKPGKTRYDRALHLAESRLFSSQGGARPFAHKAVVLFTNSDIVQNVDDNHDFSKLKESYNKKCIQLFFVGIDLGKTSASREAKMFGGHLLQVNSFSDLGAQVSQFSNNLCAGTL</t>
  </si>
  <si>
    <t>HC-549</t>
  </si>
  <si>
    <t>unigene150878_i2</t>
  </si>
  <si>
    <t>MANVLRINKEGVFLFVVLNCFAFALL</t>
  </si>
  <si>
    <t>FSWFKHSSYQMSLYAEEFDLDPIPYAKIDVCRLVHECPDIRNRVNTTIRRSQLVLTRMLRLLQLITQKHGIKFFIYKGTVLGAARHKGVNPFDNDIDVAMIREDYDKLSKVIQRELPSDTFFQTESTDPFYKKPRLSFMVAKLRDKKSCYPDYLRVCGDKCLQNGLQVDISVLQQDKSGYLIDLFSSESYILRYLRGPLRLKKEDVFPLENLEFEGFQMPVPNEWKKLLVFWYGEDYMIVPSPRKRKLFSGTTVDPVHSCDEV</t>
  </si>
  <si>
    <t>KRRRKV</t>
  </si>
  <si>
    <t>LicD family</t>
  </si>
  <si>
    <t>unigene048315_i2</t>
  </si>
  <si>
    <t>unigene063052_i4</t>
  </si>
  <si>
    <t>HC-550</t>
  </si>
  <si>
    <t>unigene034925_i1</t>
  </si>
  <si>
    <t>MIRRKRKLLFFFLLAIVFFYAIIMC</t>
  </si>
  <si>
    <t>GISLISSARTVKFSRLIEAKKNSQALTGSHTEPQAFNSFSHETRRRKNDLSPAEKRTKIEFMKNPRDHDINFSGKVNREDRLISARIVHHEGESASVTQKAVSGHMNLTSEENNITAEGKSSRFEEMFIHKSQIAIENVDTRR</t>
  </si>
  <si>
    <t>GFDGTNSSYCHLPFKYGEMCPKSYTQLGGVCRMLENSTLYCPDIRFKAYNPHRQGQLVTTRMLKIFDLVCKKYNISYWLTGGTLLGAARHKGNIPWDTDNDVEMPLQDYIKFFKTASKDLPADVFFQNSISDPALRPTNYKEALLKHGHKDIGIYRRSWNPRLRDPNSCYKYCILHGCSWHDGMMIDIFIRESQDPNIFPLKQMEFEGLLLPVPKNWQSQLEELYHSNFMKVPEKEKNRMPVDFPDAEHSCAEVESRESHLAKVLRILKIKIRGLWPF</t>
  </si>
  <si>
    <t>HC-551</t>
  </si>
  <si>
    <t>unigene089815_i1</t>
  </si>
  <si>
    <t>MPRRNRKISLLLILLMLIVLYINFLYP</t>
  </si>
  <si>
    <t>VLFRK</t>
  </si>
  <si>
    <t>QEDFVSPSIEYTFNNIPYGDIKNGSCKLLQNGHWNCPDIRTQGHNTLRQLHLVMMRMLLMFDAIAKKYNLRYWISRGTLLGAARHKGFIPWDNDLDIQMPIEDYLVFLVKGSKELLSDTALQQHEKEKQFFRLYKDEVLNMNRPDKQKLANVILVPWNPRLRDRKSCYKNCLKLKCPWEDGLQIDVYPIFVQDGFYQDQFVRSKVKKLWRFIGGFFGFNTSDYRAYPLRVLQFEGFDIPVPNQWETVLRNVYGENYMELPAKDKRRFYDPQIPDPLHACSEFDENGNLKIATLKDS</t>
  </si>
  <si>
    <t>unigene100414_i1</t>
  </si>
  <si>
    <t>HC-552</t>
  </si>
  <si>
    <t>unigene180531_i3</t>
  </si>
  <si>
    <t>MRRKALFLLIISLVCVIFLFLLMT</t>
  </si>
  <si>
    <t>TDTKQSFRVYTPTENTKENSTDSSYVEQTESLQSATKPPIPTTRRPLQENYFLNR</t>
  </si>
  <si>
    <t>TFCSMKFKNGEMCPPLYNDLGGECSFNKSGFFNCVDVRRLGSHSLRQGQLAITRMLGWFDHIARKHNIKYWMTTATLLGAARHKGFIPWDSDADIEIPLDEYEKFFKIGSAELPADIFFQNTESDQFLKPNAQIYDAHKYKDIGMYIRTWNPRLRDTKSCYKYCMAHGCRWHDGLMIDMYVVETVPRGAYPLKELLFEGLSLLVQNNWKDVLREKYGKDYMVVPGESSENRVQWDWPDPDHSCEEISKQQ</t>
  </si>
  <si>
    <t>unigene020121_i2</t>
  </si>
  <si>
    <t>HC-553</t>
  </si>
  <si>
    <t>unigene037483_i4</t>
  </si>
  <si>
    <t>TFCSMKFKNGEMCPPLYTDLGGECGLNKSGFFNCVDVRRLGSHSLRQGQLAITRMLGWFDHIARKHNIKYWMTTATLLGAARHKGFIPWDSDADIEIPLDEYEKFFKIGSAELPADIFFQNTESDQFLKPNAQIYDAHKYKDIGMYIRTWNPRLRDTKSCYKYCMAHGCRWHDGLMIDMYVVETVPRGAYPLKELLFEGLSLLVQNNWKDVLREKYGKDYMVVPGESSENRVQWDWPDPDHSCEEISKQQ</t>
  </si>
  <si>
    <t>unigene022478_i2</t>
  </si>
  <si>
    <t>TDIKQSFRVYTPTENTKENSTDSSYVEQTESLPSATKPPIPTTRRPLQENYFLNR</t>
  </si>
  <si>
    <t>HC-554</t>
  </si>
  <si>
    <t>unigene063021_i2</t>
  </si>
  <si>
    <t>PAETTKMSVQPDRGSSRKTTTSRMRLSIVLVYVILIGLSWLFFAPVRS</t>
  </si>
  <si>
    <t>LRICSFYSQLFFQVLIILTGNYNFFNLLAVCVLLPIIDDEHLMAVCPSWLVSRRQVSGYQFSPPTWIERIKKVLRKVTFVGVIGTVLYWMVKLFDLQLSKTHVVKSRIKFSKEDFFDAVEQATAITIWIGLGSLCIEILRAFIGCVMERGRLTKIWSVLQWCVFSFAALGMFAISLVPYTDIDYATQQKLWPVI</t>
  </si>
  <si>
    <t>KRLKHKTDYLELVHAYGLFRSMTGVGGRPEVIIEGSNSLDGPWKEYDFLYKPGMLGKRLPVVAPHQPRLDWQLWFAALGSYNHNPWFVHMIYRFLQGKQDVLDLLDKNPFPHKPPVYIRAGLYKYRYTRLPRNTSNLFDAVHNAGLIKNWWRREYTAEYLPIVSLNEPSLVTWLNHFGYAKNDPWPEHPSGRLYQFIKYLRTVVRTPDAVVFILVLFLSGIVFGYALS</t>
  </si>
  <si>
    <t>Lipase maturation factor family</t>
  </si>
  <si>
    <t>HC-555</t>
  </si>
  <si>
    <t>unigene030981_i2</t>
  </si>
  <si>
    <t>MALRVFITWLRFWLKKLYFLLLGFISFA</t>
  </si>
  <si>
    <t>MNTESGLRQRKREKRSEKKSSLVKEDEAKRGKFENSSLEPGTYWLTRIVFLRFLGFIYFVALLVAAHQNKQLLGKDGLLPTDKYLQQIENHFGSRGWETFVR</t>
  </si>
  <si>
    <t>VPTVLLFCDWSKIDVYLDALAYSGMVLSGFIVISGCANMIIMFALWVLYHSITNVGQRWYSFGWESQLLETGFLAIFMCPVLKLQKIPIHTPTSWVVIYGYRWLIFRIMLGAGLIKIRGDRCWRDLTCMNYHYETQPVPNPISYYMHHSPEVFHNFETLVNHFVELVVPFMLFLNRPLRIWGGIIQIMFQVILIISGNLSFLNWLTILPSILCLDDASLGVLFSSSSSMKRQVWNIQHNRSTATRPSWGLCVRRVFEVMLGLGLAYLSIPVIQNLMSSRQAMNTSFDSFRIVNTYGAFGSITKERKEVIFQGTKNSTIIPDKEGGIWQEYEFKCKPGDTKRRPCLISPYHYRLDWLMWFAAFQNYQYNPWLIHLAAKLLVNDDQVTSLIAHNPFYNDTPPKYIRGEHYLYKFTQIGSKEASDGHWW</t>
  </si>
  <si>
    <t>KRARVGLYFPPVSLRDLKDYLRMQGWKLPKKIKKKQG</t>
  </si>
  <si>
    <t>HC-556</t>
  </si>
  <si>
    <t>unigene030981_i7</t>
  </si>
  <si>
    <t>VPTVLLFCDWSKIDVYLDALAYSGMVLSGFIVISGCANMIIMFALWVLYHSITNVGQRWYSFGWESQLLETGFLAIFMCPVLKLQKIPIHTPTSWVVIYGYRWLIFRIMLGAGLIKIRGDRCWRDLTCMNYHYETQPVPNPISYYMHHSPEVFHNFETLVNHFVELVVPFMLFLNRPLRIWGGIIQIMFQVILIISGNLSFLNWLTILPSILCLDDASLGVLFSSSSSMKRQVWNIQHNRSTATRPSWGLCVRRVFEVMLGLGLAYLSIPVIQNLMSSRQAMNTSFDSFRIVNTYGAFGSITKERKEVIFQGTKNSTIIPDKEGGIWQEYEFKCKPGDTKRRPCLISPYHYRLDWLMWFAAFQNYQYNPWLIHLAAKLLVNDDQVTSLIAHNPFYNDTPP</t>
  </si>
  <si>
    <t>HC-557</t>
  </si>
  <si>
    <t>unigene091725_i4</t>
  </si>
  <si>
    <t>MNTESGLRQRKREKRSEKKSSLVKEDEAKRGKFENSSLEPGTYWLTRIVFLRFLGFIYFVAFLVAAHQNKQLLGKDGLLPTDKYLQQIENHFGSRGWETFVR</t>
  </si>
  <si>
    <t>VPTVLLFCDWSKIDVYLDALAYSGMVLSGFIVISGCANMIIMFALWVLYHSITNVGQRWYSFGWESQLLETGFLAIFMCPVLKLQKIPIHTPTSWVVIYGYRWLIFRIMLGAGLIKIRGDRCWRDLTCMNYHYETQPVPNPISYYMHHSPEVFHNFETLVNHFVELVVPFMLFLNRPLRIWGGIIQIMFQVILIISGNLSFLNWLTILPSILCLDDASLEVLFSSSSLMKRQVWNIQHNRSTATRPSWGLCVRRVFEVMLGLGLAYLSIPVIQNLMSSRQAMNTSFDSFRIVNTYGAFGSITKERTEVIFQGTKNSTIIPDKEGGIWQEYEFKCKPGDTKRRPCLISPYHYRLDWLMWFAAFQNYQYNPWLIHLAAKLLVNDDQVTSLIAHNPFYNDTPPKYIRGEHYLYKFTQIGSKEASDGHWW</t>
  </si>
  <si>
    <t>HC-558</t>
  </si>
  <si>
    <t>unigene021390_i5</t>
  </si>
  <si>
    <t>FITWLRFWLKKLYFLLLGFISFA</t>
  </si>
  <si>
    <t>VPTVLLFCDWSKIDVYLDALAYSGMVLSGFIVISGCANMIIMFALWVLYHSITNVGQRWYSFGWESQLLETGFLAIFMCPVLKLQKIPIHTPTSWVVIYGYRWLIFRIMLGAGLIKIRGDRCWRDLTCMNYHYETQPVPNPISYYMHHSPEVFHNFETLVNHFVELVVPFMLFLNRPLRIWGGIIQIMFQVILIISGNLSFLNWLTILPSILCLDDASLEVLFSSSSLMKRQVWNIQHNRSTATRPSWGLCVRRVFEVMLGLGLAYLSIPVIQNLMSSQQAMNTSFDSFRIVNTYGAFGSITKERTEVIFQGTKNSTIIPDKEGGIWQEYEFKCKPGDTKRRPCLISPYHYRLDWLMWFAAFQNYQYNPWLIHLAAKLLVNDDQVTSLIAHNPFYNDTPPKYIRGEHYLYKFTQIGSKEASDGHWW</t>
  </si>
  <si>
    <t>KRARVGSYFPPVSLRDLKDYLRMQGWKLPKKIKKKQG</t>
  </si>
  <si>
    <t>HC-559</t>
  </si>
  <si>
    <t>unigene086697_i5</t>
  </si>
  <si>
    <t>MKSLSLLSILIGCFIAIG</t>
  </si>
  <si>
    <t>ANQVSTDGKNGNVYNNYFGSAVDSKQFLGILKTLDKK</t>
  </si>
  <si>
    <t>LNKIMDKLGTSSNETGPKNCADVLTRGGTKSGVYTIDPDGRGPFKVYCDQKTSGGGWTVFQKRQDGSVDFYLGWVDYKTGFGDLKGEFWLGLDKINRLTHQTANRLRVDLQDTTGGKAYAEYDSFAVTSERVKYKLSLGTYAGTAGDSLSGHRGYAFTTKDRDNDSNAGNCAVSYKGAWWYTDCHSSNLNGLYHHGIHKSYADGVNWSSWKGYKYSA</t>
  </si>
  <si>
    <t>KRAEMKIRPA</t>
  </si>
  <si>
    <r>
      <rPr>
        <sz val="11"/>
        <color theme="1"/>
        <rFont val="Times New Roman"/>
        <charset val="0"/>
      </rPr>
      <t>C-terminal fibrinogen-like globular domain</t>
    </r>
    <r>
      <rPr>
        <sz val="11"/>
        <color indexed="8"/>
        <rFont val="宋体"/>
        <charset val="134"/>
      </rPr>
      <t>（</t>
    </r>
    <r>
      <rPr>
        <sz val="11"/>
        <color theme="1"/>
        <rFont val="Times New Roman"/>
        <charset val="0"/>
      </rPr>
      <t>FBG domain</t>
    </r>
    <r>
      <rPr>
        <sz val="11"/>
        <color indexed="8"/>
        <rFont val="宋体"/>
        <charset val="134"/>
      </rPr>
      <t>）</t>
    </r>
  </si>
  <si>
    <t>HC-560</t>
  </si>
  <si>
    <t>unigene133900_i5</t>
  </si>
  <si>
    <t>SAQVSRQTSRQMEVLNLILILLGLLLISEG</t>
  </si>
  <si>
    <t>KQVSKVEKDGSVYHINIGSAVDSKQFLGILKTLDKK</t>
  </si>
  <si>
    <t>LNKIMDKLGTSSNETGPKNCADVLTRGGTKSGVYTIDPDGRGPFKVYCDQKTSGGGWTVFQKRQDGSVDFYRGWVDYKTGFGDLKGEFWLGLDKINRLTHQTANRLRVDLRDIKGKSAYAEYDYFAVASERAKYKLSLGTYSGTAGDSLSRHRGYPFSTKDRDHDAYSGNCAVIHKGAWWYENCHSSNLNGLYHHGKHQGSYADGVNWYNWKGYHYSA</t>
  </si>
  <si>
    <t>KRAEMKIRPVKSTS</t>
  </si>
  <si>
    <t>HC-561</t>
  </si>
  <si>
    <t>unigene028769_i8</t>
  </si>
  <si>
    <t>MEVLNLILILLGLLLISEG</t>
  </si>
  <si>
    <t>LNKIMDKLGTSSNETGPKNCADVLTRGGTKSGVYTVDPDGKGPFKVYCDQKTSGGGWTVFQKRQDGSVDFYRGWVDYKTGFGDLKGEFWLGLDKINRLTHQTANRLRVDLRDIKGKSAYAEYDYFAVASERAKYKLSLGTYAGTAGDSLSGHRGYAFTTKDRDNDSNAGNCAASYKGAWWYTDCHSSNLNGLYHHGIHKSYADGVNWSSWKGYKYSA</t>
  </si>
  <si>
    <t>HC-562</t>
  </si>
  <si>
    <t>unigene057083_i6</t>
  </si>
  <si>
    <t>LNKIMDKLGTSSNETGPKNCADVLTRGGTKSGVYTIDPDGRGPFKVYCDQKTSGGGWTVFQKRQDGSVDFYRGWVDYKTGFGDLKGEFWLGLDKINRLTHQTANRLRVDLQDTKGKSAYAEYDHFAVTSERTKYKLSIGTYSGTAGDSLATHHGMAFSTKDRDNDIHKSLNCAVNYKGAWWYESCHHSNLNGLYHHGKHTSGADGVNWYHWKGHNYSA</t>
  </si>
  <si>
    <t>KRAEMKIRPV</t>
  </si>
  <si>
    <t>HC-563</t>
  </si>
  <si>
    <t>unigene114284_i5</t>
  </si>
  <si>
    <t>MFSNTSLQPLRKASHLVLNPMANSGLLITALCLFLLVNA</t>
  </si>
  <si>
    <t>EEDIKEGGVLR</t>
  </si>
  <si>
    <t>STVGSSNCGDALQTLVTYLRAIDTKLDLYHKDVQNCTNGQTFTCTYVPKNCVDVKKCGGKKSGVYSIDPDGKGAFKVFCDQITNGGGWTVFQRRLDGSVDFYRGWREYKEGFGNLNGEFWLGLEKIYRLTRQTRNLLRVDLEDTKGESAHAEYDYFAVSSEKSNYQLSVGGFLGGRAGDSMKYHRGNSFSTKDRDNDKSKGNCARMYKGGWWYKSCHAANLNGLYHHGQHKSYADGINWVTWKGHHYSA</t>
  </si>
  <si>
    <t>KRSEMKIKH</t>
  </si>
  <si>
    <t>unigene096632_i4</t>
  </si>
  <si>
    <t>MANSGLLITALCLFLLVNA</t>
  </si>
  <si>
    <t>unigene020460_i2</t>
  </si>
  <si>
    <t>QPLRKASHLVLNPMANSGLLITALCLFLLVNA</t>
  </si>
  <si>
    <t>HC-564</t>
  </si>
  <si>
    <t>unigene016655_i1</t>
  </si>
  <si>
    <t>KPLLSGMAFLHALAVLSVPLGAA</t>
  </si>
  <si>
    <t>SSACFDGQGGFTQEHWSFCERLTEKILMYYGPSGDFLKLGLFVDSHSGWSALAFGGNGGMKGAQQFVVRKVNNAFVAEERYSTDYVTPELQPAQEIALIFASEENGNIAWGVAIPRSSCAAGERYPVEDISRFMHWALGDSHDFYHHTSRGQFHANLISGPTTMEDFSNAQNISFTMPDVSVVMGAGGNDEKNPYLCTLFDLSQMLPSSMNLADKHHVAMFSPILDTDSAAYVHHMILYACEDEDAASGFQHGQVVPECESMPRGCNALKWPWAVGSESVVFPPQAGMPMGQGQKWFALQMHYYNPSLTTGIKDSSGVRVTFATQLRTYDAGTFRFNGGTGDDQRDPIPAGESEYTLPKAYVPSTCTNKWTVDEVTVLGVVYHAHLVGKNLNIDVVRGGEHVGQLRREKRYDFSHQSLEPSSVGKLKKGDELIFSCTYDTSSRTSPTTFGDFTQTEMCWSAFMYYPAQRMNRAIYFGSNMMYCEGADLSPQFFFEPVVPASTCVQSGDLRSTAGQQALTAMGVDVSSIQPLPEVTSTSVGQDSSISNNVQPGSLAVALTFALAVQIIA</t>
  </si>
  <si>
    <t>Copper type II ascorbate-dependent monooxygenase family</t>
  </si>
  <si>
    <t>unigene050055_i1</t>
  </si>
  <si>
    <t>HC-565</t>
  </si>
  <si>
    <t>unigene071142_i7</t>
  </si>
  <si>
    <t>MSFFYAAFIVGFLGQCYA</t>
  </si>
  <si>
    <t>DLSSEYNHFVALDPAQKVKLYWTVNRGEDTISFAVEASTTGWVGLGFSPTTGRMKGADIVIGWVKNGKPELTDRHGEGHFLPEMDDSQDYELISGTEKDGKTTIKFSR</t>
  </si>
  <si>
    <t>KIDTCDKQDYRFEGGTTRVIFSYQDEDPTSATSMKKHAYQGSRSLLLLNFAKTSKPDPSWKTLDLVMDNMIIPKHHTSYMCRLFRLPDFGGKQHIVRFEPVVQPGNEGFVHHFIINECKVKIPDHLMNYTGNCMDYANMPSEILNCKLGDIMYGWGVGAGPFVYPKHVGYPVGMNDSVTVIVMEIHYDNPKNAEGQIDNSGVRFYYTSALRTYDAGTLSIAADSTSWLVIPPKQDNWISTGYCRKECTQKALESSPLQEKGIKIIASFLHSHLAGRALWTKHIRDGVQLPDIARDNHYDFNFQEMQFHSKEVDFKPGDEIIQQCKYNTMDRTKETVGGFSTTDEMCLNIMTYYPRLKGLPSYCSSTSLPAGYEFL</t>
  </si>
  <si>
    <t>KKHFP</t>
  </si>
  <si>
    <t>HC-566</t>
  </si>
  <si>
    <t>unigene112617_i10</t>
  </si>
  <si>
    <t>MASQSSWTLLCVVFCSVGVMT</t>
  </si>
  <si>
    <t>RSLENYYDYYDYEEALFRRSKQENDQKNLELR</t>
  </si>
  <si>
    <t>MPDVHPLKHDTHFCTSMKVSDDDTYIVGYDPHAEMHTAHHMLLFGCEQPASQNKSWNCGDMGVGVCGRGSSKKILYGWGRNAPVLNLPKDVAFKVGGSTFVKYLVLQVHYGHVQKFLKNPSLKDQSGVTLYTTKQRPHHLAAIKLLGSGGSIPPHEEAWHLDVGCQYDNPAVIHPFAFRVHTHKLGTVVSGYRVRKGIWSLIGKNDPQRPQAFYPLENAPEVKSGDYLAARCTFNSMSKARTTYIGATMNDEMCNFYMMFYYDPSETSNA</t>
  </si>
  <si>
    <t>HC-567</t>
  </si>
  <si>
    <t>unigene032599_i7</t>
  </si>
  <si>
    <t>MPDVHPLKHDTHFCTSMKVSDDDTYIVGYDPHAEMHTAHHMLLFGCEQPASQNKSWNCGYMGAAVCGRGSSEKILYAWGRNAPVLNLPKDVAFKVGGSTFVKYLVLQVHYGHVQKFLKNPRLKDRSGVTLYTTKQRPHHLAAIKLLGSGGSIPPHEEAWHLDVGCQYDNPAVIHPFAFRVHTHKLGTVVSGYRVRKGIWSLIGKNDPQRPQAFYPLENAPEVKNGDYLAARCTFNSMSKARTTYIGATMNDEMCNFYMMFYYDPSETSNAPEESCGYMPQEMFNDFPADSDVPPPGS</t>
  </si>
  <si>
    <t>GKKMEMKRDFIED</t>
  </si>
  <si>
    <t>HC-568</t>
  </si>
  <si>
    <t>unigene032523_i14</t>
  </si>
  <si>
    <t>MALVYRCFVCCSIVFLVVVVARL</t>
  </si>
  <si>
    <t>EYSDIPVGHLQPLGSHRPPETDLVDETNEWPSPEEFWDKYVKPSRPLILRGAAKYSRAFTEWTDEYLSKKYGDLEVRLEGKKEKSSAIPIGAKGIGRDSIGNFIKNYQNKTSR</t>
  </si>
  <si>
    <t>AYIVSELPSPLYKYVAVIPPLTCGPFKESLVEVDLWMSGGGTASILHKDAFNAINCLYNGTKQWKMIAYKYEDKIYKAWEPPQMIGGYSKINVNKIDLFQYPLVAEVPWSNLTIYAGDCLFLPKSYYHQVSSFGSHNLAVALLFSRFDHIDNLNFSDCNRTLHPTPLSEMDIDWKYTGHGNLSMGNTDVESVRGAVKLFFGDKKTLTREEALEMGKVPLSAVEKEKKLYYVESIRQTAEWWFDELQENGVMTLDKVNSLTRDEMRRLTLAFEGTDITNTEEHEYGYVGIEPIRTILDDLIQQHGQIEKRAYISRYTKDADGTEKFATEFFNKLDENADGVVSKKGTCKEPRCSFRTVCKVVL</t>
  </si>
  <si>
    <t>Cupin-like domain</t>
  </si>
  <si>
    <t>unigene003997_i9</t>
  </si>
  <si>
    <t>MALVYRCFVCCSIVILVVVVVA</t>
  </si>
  <si>
    <t>RLEYSDIPVGHLQPLGSHRPPETDLVDETNEWPSPEEFWDKYVKPSRPLILRGAAKYSRAFTEWTDEYLSKKYGDLEVRLEGKKEKSSAIPIGAKGIGRDSIGNFIKNYQNKTSR</t>
  </si>
  <si>
    <t>HC-569</t>
  </si>
  <si>
    <t>unigene012511_i1</t>
  </si>
  <si>
    <t>MTSCTMLFSSLSKKLLFFLYLQILILSCLKL</t>
  </si>
  <si>
    <t>FECSKGEKEKKKGHLEPIFSYGLRQQVEVIEGFPTPKQFFKDFVLQSKPVLLKNAAKLSPAYELWNDEYFLSYPESRKYTVTVETKKKENRNQPANDVPFSTYLKHYRTRDIYMVNSVPDFLRKDVRIPSCLACENLTSRNLLHNMMWLSNGGTKSVLHNDYAENLNCVFKGRKRFYLVDKKYMELLNVTDLGYSSVDVERVDLDHYPGLYNMEHFEVTVNPGDCLYVPFLWVHQVTSFDDNMAVNVWWRDGVEVDFDHCNPGANLTLGNVTFVGFGKIHDAQHKMIKGRLNHRIRTKGPMRFEDLLDVIIEAGDLVESTSQVDEKLREHMEKVFVILDVDPADGVITKEELDRLSHDNLEMI</t>
  </si>
  <si>
    <t>RTLFNEAIEIQQQQEDLDLPPLDEEEWNDGQVPPDWSKVEGEGVDTPDDLAEPVKRVKPETKPELQPESDNDVDALALNEIKQNKNTLHKNYGQKEEL</t>
  </si>
  <si>
    <t>HC-570</t>
  </si>
  <si>
    <t>unigene042824_i1</t>
  </si>
  <si>
    <t>FECSKGEKEKKKGHLEPIFSYGLRQQVEVIEGFPTPKQFFKDFVLQSKPVLLKNAAKLSPAYELWNDEYFLSYPESRKYTVTVETKKKENRNQPANDVPFSTYLKHYRTRDIYMVNSVPDFLRKDVRIPSCLACENLTSRNLLHNMMWLSNGGTKSVLHNDYAENLNCVFKGRKRFYLVDKKYMELLNVTDLGYSSVDVERVDLDHYPGLYNMEHFEVTVNPGDCLYVPFLWVHQVTSFDDNMAVNVWWRDGVEVDFDHCDPGANLTLGNVTFVGFGKIHDAQHKMIKGRLNHRIRTKGPMRFEDLLDVIIEAGDLVESTSQVDEKLREHMEKVFVILDVDPADGVITKEELDRLSHDNLEMI</t>
  </si>
  <si>
    <t>unigene066437_i2</t>
  </si>
  <si>
    <t>HC-571</t>
  </si>
  <si>
    <t>unigene146869_i8</t>
  </si>
  <si>
    <t>MLIQGRIGSVSLAMYLALFFFLHLPTVTTT</t>
  </si>
  <si>
    <t>TEKTCRHRDNLDCHASQIFYMKGKYYQETFCASSHGSCASRHKQDSRKFPADPRFQGVYTFPVKKMQRLNCFDPEAMNMIEKEQPVILENCSFASSAYKWDLDYLNKNLRDNGHIAYISTKRRFLYYDEDKMVDKYKDWKPPHQKVFTYFHEFMDMAKDLEKSKNGTLSYFQSPLYIIEGVSESLVDDINAFDYPWLLDIVTKFGWGDKVINLLLIGMTDVVTPTHYDILENFFVQIAGLKRIILFSPEYFRCLYPYPVGHPHDRQSQVNFDDPDFEKFPKFKEIEGLEAIVGPQDVLYIPKYWWHYVESERNNMTVSVNFWFDPKNQSASNETLIFSPYHEDREKQIAAEEDDTLTANKPPQ</t>
  </si>
  <si>
    <t>KREITPTQELALKRGIESIIHANTRDDEKVRRILREILSGRFDFLDAS</t>
  </si>
  <si>
    <t>unigene089156_i2</t>
  </si>
  <si>
    <t>unigene052110_i3</t>
  </si>
  <si>
    <t>HC-572</t>
  </si>
  <si>
    <t>unigene047846_i2</t>
  </si>
  <si>
    <t>MRGLLLLFCLAFASIYKPIEGSSG</t>
  </si>
  <si>
    <t>ANCPVKTRNRGCCVFPFVYKGVSYYKCINGRSPWCAQTPSYDKDGRWDYCVGLEAKITVDDKAWVYGNGKYMGNDNGRWSVVQRYMFGTDIEVVAIFVKNTGGPSGILATFNGIRSDSSWKCTTTHRNGWQN</t>
  </si>
  <si>
    <t>Fibronectin type II domain</t>
  </si>
  <si>
    <t>HC-573</t>
  </si>
  <si>
    <t>unigene010337_i1</t>
  </si>
  <si>
    <t>VNMAYWSFLLLLGLQSMLVSCHVSG</t>
  </si>
  <si>
    <t>QMTASGGHCVFPFTYKGVLYKSCTTKNHHRPWCSTTANYDIENEWGNCAGFAASGVDTNGGDTCAFPFTYQGVVYRSCTTMNLD</t>
  </si>
  <si>
    <t>HC-574</t>
  </si>
  <si>
    <t>unigene107667_i1</t>
  </si>
  <si>
    <t>SFLLLLGLQSMLVSCHVSG</t>
  </si>
  <si>
    <t>QMTASGGHCVFPFTYKGVLYKSCTTKNHHRPWCSTTANYDIEKEWGNCAGFAASGVDTNGGDTCAFPFTYQGVVYRSCTTKNHDRPWCSTTVSYHKDKKWDNCSGFTSSEKTIT</t>
  </si>
  <si>
    <t>HC-575</t>
  </si>
  <si>
    <t>unigene033808_i1</t>
  </si>
  <si>
    <t>MRETAVLLLCLLAGALS</t>
  </si>
  <si>
    <t>QSPLDCDFEKKTCNYRQDNTDNFDWTWNKRGTGGINTGPNTDHTSQGPQPTLTVGGNANGSPCVFPFIYNSRSYSSCITTGRTYLWCGTTANYD</t>
  </si>
  <si>
    <t>HC-576</t>
  </si>
  <si>
    <t>unigene059527_i2</t>
  </si>
  <si>
    <t>EDSLAWSNCASSCSCAIDSKNSIHARCTAIQQLPDPNLNNLPPDLYSLSLENSSVKRISRNAFPVFENLQKLSLTNNGIQIIDKGAFRTFNNLRTLDLRQNVIKSWRVGTSGVLPSLETILVSGNTHWVPDENLLRLRSLKEVNGVTWSSECTECTLLKTSEIKESEESIALITNFTNATNGTIEDNSCPITLDIFFIHHQEVTYGKAYELVKLGFSPQCLCLSLECQDSEIAYLYFKQLYDTP</t>
  </si>
  <si>
    <t>KRLFHTQYALGVVVLLINLMVVWVVV</t>
  </si>
  <si>
    <t>Leucine Rich repeats proteins</t>
  </si>
  <si>
    <t>HC-577</t>
  </si>
  <si>
    <t>unigene055590_i1</t>
  </si>
  <si>
    <t>MRWILCPLVASMLELSQA</t>
  </si>
  <si>
    <t>AGGITDDELLLVSDGSWHRNQR</t>
  </si>
  <si>
    <t>KSISIETSCYYTTMQDMPYGCQYARAYDQSYQNEFQRKAEKAALLEFYNLCGGDFWRNNDNWMPETDPCWDYWYGVTCNEHGYVIKLELPDNRVRGILPSTLGSLTSLIKLDLASTEPDYHLHPNDEMNRVEGVMPSMALCFQLEEIEVSGNIILRLPDDLYLNADTLRSLSASRNLLRNLPIYLSRFQKLHTLELDNNRIEDEFPTDMGQLRNIRIIHLQYNRLKGSITQDIVPMNKIRVFDVSHNPELGGIIPEQIIVDWAEVDYLAILNTTIAGYISSLCLDVPFCWKFMYDTHKDLTWATVSDVPDIVGMTVDLAQTNFYADTYG</t>
  </si>
  <si>
    <t>HC-578</t>
  </si>
  <si>
    <t>unigene047660_i2</t>
  </si>
  <si>
    <t>MMLMLLYSAILLWTRFS</t>
  </si>
  <si>
    <t>RNDRKTRLIKELKDRSSIVHLDEAILLEIFDYLNIADLLQAR</t>
  </si>
  <si>
    <t>QVCKVWHRVSRDYTLWKSLDLKPLTKPFSNGNDLDSFFLRYPVTRLITLDLSGLPLTGRLFTALATNCPHLKKLVLKAANFVTEETGNDAENFRFPEKLEYLDLRFFEGAASFYLTISSYLGEVEWFGVCDGFIYALYKDGSLETTIMNMQNLKSLDTSHCLLAKDNLVSMVTSCRKLEVLSMRKCLCVRGDTLGELISNCRSLRGLILDGTSVDDDVISSLPWEQTRIGYLELGWCSLVKSGGLRVALGKLSRLTSLEYLGLCSTGDRKAISDDILEDLKKYFSKGLYSSLRTLNIKFSESVTEKGLRSFTEQFYPNLKVKVGSAVGGFAIQSNNCTGEDENNNSQSAN</t>
  </si>
  <si>
    <t>RKWQRNFRSRKSNQMEQYFLESPL</t>
  </si>
  <si>
    <t>HC-579</t>
  </si>
  <si>
    <t>unigene056272_i3</t>
  </si>
  <si>
    <t>QVCKVWHRVSRDYTLWKSLDLKPLTKPFSNGNDLDSFFLRYPVTRLITLDLSGLPLTGRLFTALATNCPHLKKLVLKAANFVTEETGNDAENFRFPEKLEYLDLRFFEGAASFYLTISRYLGEVEWFGVCDGFIYALYKDGSLETTIMNMQNLKSLDTSHCLLAKDNLVSMVTSCRKLEVLSMRKCLCVRGDTLGELISNCRSLRGLILDGTSVDDDVISSLPWEQTRIGYLELGWCSLVKSGGLRVALGKLSRLTSLEYLGLCSTGDGKAISDDILEDLKKYFSKGLYSSLRTLNIKFSESVTEKGLRSFTEQFYPNLKVKVGSAVGGFAIQSNNCTGEDENNNSQSAN</t>
  </si>
  <si>
    <t>HC-580</t>
  </si>
  <si>
    <t>unigene132856_i1</t>
  </si>
  <si>
    <t>DNIAALAVIATLNVFG</t>
  </si>
  <si>
    <t>AIYLWKICTRRSCSCKLCRNGYRSLDLLGCGGYGSVYLVERMPNLDRFVSKKIPVREITEVDEYSREAKELIMLRHRHIVSYEEDFVHVEYGGLEPKTYFIIIMEFCPEGDLKEKIEQDFLSFTEDWVRTIFAQLLQAVQYLHSKNVIHRDLKSQNVFLSQEGHVRLGDFGLCRHAPRRLGNSTLTHAGTDCYMAPEMLSSSRYGKPADMWSLGCILYELCTGQFMWELDGILGALVMKDSHMVQKLVQKEIAPAVGSELKTLLKRLLNLNPASRPTATNCIRKKLFKRWFQCSKESFGQSLGEVVEEPPLEVDTASDGLSSVSEGDLSEGGDGTTGSGNDTAAESGDTETEAAPPPSPYSV</t>
  </si>
  <si>
    <t>RRSDLRRKRRGGWR</t>
  </si>
  <si>
    <t>Protein kinase domain</t>
  </si>
  <si>
    <t>HC-581</t>
  </si>
  <si>
    <t>unigene021825_i1</t>
  </si>
  <si>
    <t>LFLLAMGCGSSGLRPFAEA</t>
  </si>
  <si>
    <t>FELQEVVGKGKFGDVYAAVERASREPYAVRLLSIAGKADLLQEAKIWKSVSDSKYIVQWYTIRADGATLFFLMER</t>
  </si>
  <si>
    <t>CQCNFVQKLKNSSSWNVQKTRAAFKQMMRAVDWIHSCSVVHRDIKASNFLCGGDKGNTIMKLTDFSTACQVPQGARLFQEAGSWQYRSPEMHSKAGYTEKTDIWSFGVMAYALLFNEFPYGAQVRDKERIRALILQNEEPHFLQVPVGQKVGEFLGPAARFCRVLLRRNQDIRCSASEALQLGFISGMACSVEMEADCASV</t>
  </si>
  <si>
    <t>RKQDHHPIVKELAKPAAGWDDEGAVESQFSEFTVDLTRNKLAPLPLMGADVEDLS</t>
  </si>
  <si>
    <t>unigene045945_i1</t>
  </si>
  <si>
    <t>HC-582</t>
  </si>
  <si>
    <t>unigene067950_i1</t>
  </si>
  <si>
    <t>AAGAPAFLFGPSAMS</t>
  </si>
  <si>
    <t>LDVDAER</t>
  </si>
  <si>
    <t>EIPSCELIATKCIGSGVTSEVYQGHWNRIGRVVAIKMITDRSAFRKDEQLAFAREMKVLTQVQHENLVTFYGVCIDSPPLRIVTEFCEGGACFELLHNSDDVDLIWPQQIKMCKDVAAAMYYLHTFDPMIIHRDLKSLNLLLDRPVYGPTDVPTVKVCDFGVAKLQREGEWGQMTAQAGTKHWMAPEMWKGTTYDEKVDVFSYAMVIYEIVCREVPFEEEEPGDVGKYTLAGVRPDMDAVPPDTPPDLVNVMQVCWAQESTDRPGFPEIMRMLAYL</t>
  </si>
  <si>
    <t>HC-583</t>
  </si>
  <si>
    <t>unigene059612_i1</t>
  </si>
  <si>
    <t>EIPSCELIATKCIGSGVTSEVYQGHWNRIGRVVAIKMITERSAIRPDEQLAFAREMKVLTQVQHENLVRFYGVCIDSPPLRIVTEFCEGGACFELLHNSDDVDLIWPQQIKMCKDVAAAMYYLHTFDPMIIHRDLKSLNLLLDRPVYGPRDVPTVKVCDFGVAKLQREGEWGQMTAQAGTKHWMAPEMWKGTTYDEKVDVFSYAMVIYEIVCREVPFEEEEPGDVGKYTLAGVRPDMDAVPPDTPPDLVNVMQVCWAQESTDRPGFPEIMRMLAYL</t>
  </si>
  <si>
    <t>HC-584</t>
  </si>
  <si>
    <t>unigene148740_i1</t>
  </si>
  <si>
    <t>LGLSFILLPLTLLSVAAMGGCAG</t>
  </si>
  <si>
    <t>KTADAPKPGSKSGSSVPKKEIKESGIGHAQFIIENTGKITDYYQLDKK</t>
  </si>
  <si>
    <t>KLGEGSYGSVCKANNISTKAIRAVKTISKSQMKNLERFKQEIAIMKMMDHPNIIKLFESFEDHRNIYLVMELCSGGELFDRIIESGHFSEQQAAILMQQIIRAIYYMHENQVCHRDLKPENFLFMTKDPIEKNFLKIIDFGLSCKFTPGKPLSTKAGTPYYVAPQVLAGNYDQLSDLWSCGVIMYVLLCGYPPFFGDTDSEVLAKVRLGNFNFNPADWKNVSEDAKTLIRHLLKMNPKDRYTAEQALNHEWIKNKAPKASAVALQSNFVDNLRGFRSQNKLKKAALHIIAGQLNEDQIKALRDTFMGLDKNGDGLLTPAELKEGLQKAGLKEIPPDLQAIMEDVDADGSGVIDYTEFLAATLDRRQYIQEDVCWSAFRVFDRNGDGKISQDELKMVLHNSEVEDTLGNGMILDLLKEVDGNGDGVIDFQEFLQMMRGGKVPTGGNAL</t>
  </si>
  <si>
    <t>unigene147827_i1</t>
  </si>
  <si>
    <t>LLLGLSFILLPLTLLSVAAMGGCAG</t>
  </si>
  <si>
    <t>HC-585</t>
  </si>
  <si>
    <t>unigene057789_i2</t>
  </si>
  <si>
    <t>WNQNMALRGLLLLLAVSASFCCFGAA</t>
  </si>
  <si>
    <t>NEVTVSVVLSSDGTLKVSNGKVFPNVAWAGFTDEISVSGWSFLRVHTNGSFPDMLQAEAAGMAEGYITSELIAIAYDNQYKGYCEPENEFCDNLQKFVKENNDWMEEQIAASPSDKYWYQVQLILSQLNGLKKGYGLNTSLPSISDLAFFMFQASGDLEDLEYVLKKKNPRRILGSGSCSALIKLLPNNKELFISHVTWNTYIGMLRVFKLYDFAFKTLKQGTESIAGQIQSFSSSPGNLLSGDDFYMLSSGMVSQETTIGNSNKDLWKYVTPKNIVFEWMRTIIANRLASESQEWTYIFSRFNSGTYNNQWMVLDYKLFEPGQPIKPGTLSVLEQIPGITESADMSVHLEQQGYWASYNLPYFPLIYNQSGTEASREKYGSWFDYHLNPRAQIFRRDQGKVVDMDSMMKLMRYNDYKNDPLSKCNCTPPYSAENGISARSDLNPADGKYPFSALGHRMHGGTDCKMTSLELFKALKCIAVSGPTHDQQPVFQWSKTEW</t>
  </si>
  <si>
    <t>KKPLGQPDKFDFEPITVSWDDK</t>
  </si>
  <si>
    <t>Phospholipase B-like family</t>
  </si>
  <si>
    <t>unigene008433_i4</t>
  </si>
  <si>
    <t>HC-586</t>
  </si>
  <si>
    <t>unigene084771_i1</t>
  </si>
  <si>
    <t>NEVTVSVVLSSDGTLKVSNGKVFPNVAWAGFTDEISVSGWSFLRVHTNGSFPDMLQAEAAGMAEGYITSELIAIAYDNQYKGYCEPENEFCDNLQKFVKENNDWMEEQIAASPSDKYWYQVQLILSQLNGLKKGYGLNTSLPSISDLAFFMFQASGDLEDLEYVLKKKNPRRILGSGSCSALIKLLPNNKELFISHVTWNTYIGMLRVFKLYDFAFKTLKQGTESIAGQIQSFSSSPGNLLSGDDFYMLSSGMVSQETTIGNSNKDLWKYVTPKNIVFEWMRTIIANRLASESQEWTYIFSRFNSGTYNNQWMVLDYKLFEPEQPIKPGTLSVLEQIPGITESADMSVHLEQQGYWASYNLPYFPLIYNQSGTEASREKYGSWFDYHLNPRAQIFRRDQGKVVDMDSMMKLMRYNDYKNDPLSKCNCTPPYSAENGISARSDLNPADGKYPFSALGHRMHGGTDCKMTSLELFKALKCIAVSGPTHDQQPVFQWSKTEW</t>
  </si>
  <si>
    <t>HC-587</t>
  </si>
  <si>
    <t>unigene167012_i1</t>
  </si>
  <si>
    <t>NEVTVSVVLSSDGTLKVSNGKVFPNVAWAGFTDEISVSGWSFLRVHTNGSFPDMLQAEAAGMAEGYITSELIAIAYDNQYKGYCEPENEFCDNLQKFVKENNDWMEEQIAASPSDKYWYQVQLILSQLNGLKKGYGLNTSLPSISDLAFFMFQASGDLEDLEYVLKKKNPRRILGSGSCSALIKLLPNNKELFISHVTWNTYIGMLRVFKLYDFAFKTLKQGTESIAGQIQSFSSSPGNLLSGDDFYMLSSGMVSQETTIGNSNKDLWKYVTPKNIVFEWMRTIIANRLASESQEWTYIFSRFNSGTYNNQWMVLDYKLFEPEQPIKPGTLSVLEQIPGITESADMSVHLEQQGYWASYNLPYFPLIYNQSGTEASREKYGSWFDYHLNPRAQIFRRDQGKVVDMDSMMKLMRYNDYKNDPLSKCNCTPPYSAENGISARSDLNPADGKYPFSALGHRMHGGTDCKMTSLELFKAFKCIAVSGPTHDQQPVFQWSKTEW</t>
  </si>
  <si>
    <t>HC-588</t>
  </si>
  <si>
    <t>unigene000557_i1</t>
  </si>
  <si>
    <t>LKLKRAWPIRLSLPAAARGLSVRLRLSCHMRRASQLLLFSFAFGVQG</t>
  </si>
  <si>
    <t>YQHATVHCKDTAHVGQWPRTFACTLNAQDPDAEAHYTDTLNETGWSKLYVRGIAKGTSLNDKLRVAFAAGYVEGAMTSSRTWQHWQNFLKFAYDNDTSPEYLKAKDFLVANDNFVRGELNRSNSDEYWTEMAIIWAQLDGLVAGNAATCGTKCLDLNVFLFLQAEQDLDSIADPPSEWTLESAAEYTRLRSHCSAIVRVAPNNSDLYMGHNTWTGYYSMLRLLKEYNLPVGGSADRVVQSGYYGQLYSGDDFYALSSGLTVQETTNSLYKQSTRELIQPRCVLTWARTILANRRAVDGPSWVKWFSPFNSGTINNQWMIAMMDRFQANHEIPDGFLTVLEQMPGSIVWKDVSQNLREQGYWVSYNSPFFKEIREVSGADDMEKRFGDAYSYTRNPRAKIFQRDTIHATDLEKVKHLLRYNNWQHDPLSAAGYRGPTEPRAPENAIAARYDLHPWPKVREAFGNTDAKICRAADCLAMRFSAISGPTADDQPPFAWEGEWESSAHMGHPLRWNFSWVDFAASDFVESAASAIVI</t>
  </si>
  <si>
    <t>unigene058831_i1</t>
  </si>
  <si>
    <t>HC-589</t>
  </si>
  <si>
    <t>unigene040204_i2</t>
  </si>
  <si>
    <t>MKVSPLCCSLVLLLLVSCVYS</t>
  </si>
  <si>
    <t>QDNATTPAPTEASKSHIMMTCTADYMEAKIDRKEMSNLDTSNLHLNDDNCKATEVNDDFIVFRTPLDGCGTTHNVSSDGDYLVYHNSITGDLVAPTTNTLITREHTAVMPFQCSYMRSVVVSRMAFSAKKAMISTRTENFGNFTFTMDMYKTDEYKDKHEYPADIGIGTAMNLEVTVNGTGLSVIPVMCHATPTEGYDDTPRYVFINESCGQDDTLKYEFKEGPVQRFSLAAFRFLPNYDQVYLHCKVVACPGGQSGSRCAEGCPSSGGESSRRRRAATLVRDIDQDLYLGPIKLRNRQRSSAQTATSGSMITMVTIVAGVLGFLVLCLVVAIVVIY</t>
  </si>
  <si>
    <t>KRKQAHTNGAKLLVQQEA</t>
  </si>
  <si>
    <t>ZP domain-containing protein-like</t>
  </si>
  <si>
    <t>HC-590</t>
  </si>
  <si>
    <t>unigene030881_i1</t>
  </si>
  <si>
    <t>QDNATTPAPTEASKSHIMMTCTADYMEAKIDRKEMSNLDTSNLHLNDDNCKATEVNDDFIVFRTPLDGCGTTHNVSSDGDYLVYHNSITGDLVAPTTNTLITREHTAVMPFQCSYMRSVVVSRMAFSPKKARIYTRTENLGNFTFTMDMYKTDEYKDKHEYPADIGIGTAMNLEVTVNGTGLSVIPVMCHATPTEGYDDTPRYVFINESCGQDDTLKYDFKEGPVQRFSLAAFRFLPNYDQVYLHCKVVACPGGQSGSRCAEGCPSSGGESSRRRRAATLVRDIDQDLYLGPIKLRNRQRSSAQTATSGSMITMVTIVAGVLGFLVLCLVVAIVVIY</t>
  </si>
  <si>
    <t>HC-591</t>
  </si>
  <si>
    <t>unigene163069_i1</t>
  </si>
  <si>
    <t>QDNATTPAPTEASKSHIMMTCTADYMEAKIDRKEMSNLDTSNLHLNDDNCKATEVNDDFIVFRTPLDGCGTTHNVSSDGDYLVYHNSITGDLVAPTTNTLITREHTAVMPFQCSYMRSVVVSRMAFSAKKAMISTRTENFGNFTFTMDMYKTDEYKDKHEYPADIGIGTAMNLEVTVNGTGLSVIPLMCHATPTEGYDDTPRYVFINESCGQDDTLKYEFKEGPVQRFSLAAFRFLPNYDQVYLHCKVVACPGGQSGSRCAEGCPSSGGESSRRRRAATLVRDIDQDLYLGPIKLRNRQRSSAQTATSGSMITMVTIVAGVLGFLVLCLVVAIVVIY</t>
  </si>
  <si>
    <t>unigene077953_i1</t>
  </si>
  <si>
    <t>VVWLSQSQYSSRYLVKLHLSSEKSIPVGRTIELPARMKVSPLCCSLVLLLLVSCVYS</t>
  </si>
  <si>
    <t>HC-592</t>
  </si>
  <si>
    <t>unigene111944_i1</t>
  </si>
  <si>
    <t>LFLLSRTRVASRRKHSTGTMKWFLCAILVVLFKASYSNA</t>
  </si>
  <si>
    <t>YGECTMNSVAKKIGCYGDRADLNNRVLPEQLVNIRDSSSDVYVHELRVNWTDWKGSLTGLVCECAKRAREKGYTYIGLQYYGECWSGPDSENYDDVGEVSTCIQEYETACDVNNKHHPCVGEDWTNYVYKVKDVSYDHSS</t>
  </si>
  <si>
    <t>KRAAPAFKNQRLRGTIRQ</t>
  </si>
  <si>
    <t>unigene006682_i1</t>
  </si>
  <si>
    <t>HC-593</t>
  </si>
  <si>
    <t>unigene086181_i6</t>
  </si>
  <si>
    <t>MDFESRIALLSFLMSFFIRFCKG</t>
  </si>
  <si>
    <t>DCSDGPYFDKFLFTKFEVGKVIQTIFVKDDLQCVLGCSRFPECLSFNLAAQPKQDGLFECVLLSELVVSSSILLMVSHIYHHYSRRLAMGMCATRGCQNGGICITQLNDYRCLCQQRYAGKQCGTDLACNSALGMEDGRIPNHRLSASSVHSDMFLPSYGRLNFKANTSFNQGGWASKTLDVNQWFQVDLGTITKLTAIATQGGPVHAEWITGYSLQYSADNSAYEDYKGGKIFTGNSDRFTVVKNDVNPVIIARYIRVRPKTWHIHIAMRMELYGC</t>
  </si>
  <si>
    <t>EGF-like repeat and discoidin I-like domain-containing protein 3 (EDIL3)</t>
  </si>
  <si>
    <t>HC-594</t>
  </si>
  <si>
    <t>unigene071612_i8</t>
  </si>
  <si>
    <t>MDFESHIALLSFLMSFFIRFCKG</t>
  </si>
  <si>
    <t>DCSDGPYFDKFPFKKFEVGKVIQTIFVKDDLQCVLGCSRFPECLSFNLAAQPKQDGLFECVLLSELVVSSSILLMVSHIYHHYSRRLAMGMCATPRCKNDGICITQLNDYRCHCQQRFSDKQCEILPCSSALGMENGTIRDEQLSASTINSVFRKTAYGRLNFGNYWASLPNNAHQWFQVDLGTVTKVTGIATQGATTNSHWVTSYTLQYSADNSAYEDYEGGKIFTGNSDRFTVVKNDVNPVIIARYIRVRPKTWHIHIAMRMELYGC</t>
  </si>
  <si>
    <t>EGF-like repeat and discoidin I-like domain-containing protein 3</t>
  </si>
  <si>
    <t>HC-595</t>
  </si>
  <si>
    <t>unigene107424_i1</t>
  </si>
  <si>
    <t>MAYQGRMFLLGIVFYFFIRSSLIGS</t>
  </si>
  <si>
    <t>EELDGAYFTQVAFHKLEGSSLQTIAVRSVL</t>
  </si>
  <si>
    <t>QCGMRCERVPQCLSFNFAVLPTDDGLYECVLLKRIESSENLVSTQGYHHYTRFVPAGSCNNGCFKSQPCQNGGTCVEHCDIPKEKFTCTCSKLYTGRVCEKEVDPE</t>
  </si>
  <si>
    <t>HC-596</t>
  </si>
  <si>
    <t>unigene073333_i1</t>
  </si>
  <si>
    <t>RQPCRTVEPVRGYCLRDRSYKTYSSLTSERCILLCEQDTSCFSINYFERSSLCHLNNLSKDDAVEDFVQDIACLYIENVLRPQEPGPRSNDSKPLGMRSREIKDTQITGSKSVVNYEPYEGRLDSSGAWMTQTSSNPFIQVSFEHARRILTAVAIQGCSVHLCWVKKYTIEYKEDWNSLDWETFPKSFEGNEDMNTVVKNAIARPLLATAVRLRPRVWHGCVCMRIELYGCKEGS</t>
  </si>
  <si>
    <t>HC-597</t>
  </si>
  <si>
    <t>unigene089472_i1</t>
  </si>
  <si>
    <t>SGGCRELDFLDCIQNKALVNHTIHTSKVLSPGLEQCQHLCFLNHACVSYNLGATKGMIRTCELSNTDHVGFPDHVISKDGFEYCPIMSPCSPTSCPADLTCHPDFSINSFVCTCNNSKPLGMEDGRILDS</t>
  </si>
  <si>
    <t>HC-598</t>
  </si>
  <si>
    <t>unigene083553_i3</t>
  </si>
  <si>
    <t>MYFKLHLLALALLFFLMAHEGVGS</t>
  </si>
  <si>
    <t>INTPAAKSFGALAQGFYIPEINLLTDELHAVGSKIFDSLPSDCVVSDNVGRTQKESTFYSNTASLYNTFSVSFGIGASLKGAYTLGASLAAVTNNIVAGNKNVSGLSLNLVEHSKDYSLKMDCVYKQPLDKDFIQDFEGLDSEVNKPWLARSWYKYRIFLQKYGSHVVKKVTSGASLTQYTFAESSKRYTEHDYTVRACLSIGGITAYGKIDVPACAGISKDDAKGASSLSTVDKLVIRGGTPKTRGELTNGRDKQSIATFLQEGTTNPSPIQYKFISVWDILKPRFVPLCSCTSKQL</t>
  </si>
  <si>
    <t>MACPF</t>
  </si>
  <si>
    <t>HC-599</t>
  </si>
  <si>
    <t>unigene040241_i1</t>
  </si>
  <si>
    <t>INTPAAKSFGALAQGFYIPEINLLTDELHAVGAKIFHSLPSDCVVSDNVGRTQKESTFYSNTASLYNTFSVSFGIGASLKGAYTLGASLAAVTNNIVAGNKNVSGLSLNLVEHSKDYSLKMDCVYKQPLDKDFIQDFEGLDSEVNKPWLARSWYKYRIFLQKYGSHVVKKVTSGASLTQYTFAESSKRYTEHDYTVKACLSIGGITAYGKIDVPACAGISKDDAKGASSLSTVDKLVIRGGTPKTRGELTNGRDKQSIATFLQEGTTNPSPIQYKFISVWDILKPRFVPLCSCTSKQL</t>
  </si>
  <si>
    <t>HC-600</t>
  </si>
  <si>
    <t>unigene050691_i2</t>
  </si>
  <si>
    <t>MNFKLHLLPLALLFSLMAHKVIG</t>
  </si>
  <si>
    <t>SLNTPAAKSFGALAQGFYIPEINLLTDELHAVGSKIFDSLPSDCVVSDNVGRTQKESTFYSNTASLYNTFSVSFGIGASLKGAYTLGASLAAVTNNIVAGNKNVSGLSLNLVEHSKDYSLKMDCVYKQPLDKDFIQDFEGLDSEVNKPWLARSWYKYRIFLQKYGSHVVKKVTSGASLTQYTFAESSKRYTEHDYTVKACLSIGGITAYGKIDVPACAGISKDDAKGASSLSTVDKLVIRGGTPKTRGELTNGRDKQSIATFLQEGTTNPSPIQYKFISVWDILKPRFVPLCSCTSKQL</t>
  </si>
  <si>
    <t>HC-601</t>
  </si>
  <si>
    <t>unigene103157_i6</t>
  </si>
  <si>
    <t>SLNTPAAKSFGALAQGFYIPEINLLTDELHAVGSKIFDSLPSDCVVSDNVGRTQKESTFYSNTASLYNTFSVSFGIGASLKGAYTLGASLAAVTNNIVAGNKNVSGLSLNLVEHSKDYSLKMDCVYKQPLDKDFIQDFEGLDSEVNKPWLARSWYKYRIFLQKYGSHVVKKVTSGASIIQYVFADSSKGYSKRDYEVKACLSLSNNVTEVNNGTAGGKPCAGISKSEANSAGSISTVEKLV</t>
  </si>
  <si>
    <t>HC-602</t>
  </si>
  <si>
    <t>unigene047848_i6</t>
  </si>
  <si>
    <t>QSARDRDVIVMIVCALDVTKA</t>
  </si>
  <si>
    <t>CGPDGIPPLLLKECSQEIAPSISALFNHSLSIGRLPLEWKSADVTPVHKRYSKELAANYRPISLLPIISKVFERCVYNRIYDHILKLITTAQHGFLRHRSCVTQLLSVLHTIGEALDKNTQVDIIYLDFAKAFDKVDHKILLSKLRTYGIDGMLLNWFKDYLNGRSQRVVVDGVASSWAPVTSGVPQAASWVLFFLFCL</t>
  </si>
  <si>
    <t>Reverse transcriptase</t>
  </si>
  <si>
    <t>HC-603</t>
  </si>
  <si>
    <t>unigene042471_i2</t>
  </si>
  <si>
    <t>LTLSPSLAVMLLPIAVP</t>
  </si>
  <si>
    <t>NIPPDQLVSPYEAYKSLRSVSTNKAAGPDGIPNLILKSFAFELSPLVVDIYNTSLQQGFLPILLRSAIVRPLPKQSPPR</t>
  </si>
  <si>
    <t>CIESDIRPISLTCETAKIMEGFTLSRILPAINKQLDTKQFAVAGKSTDQAIVFLIHLTIEALDRGDCWTRWFFADFKKGFDLIDHTILLNKLSNFDIHPCMLRWVASFLEGRIQSVSISSSSSSPMKLFGGIPQGTKLGPTLFFCNYQRFIV</t>
  </si>
  <si>
    <t>HC-604</t>
  </si>
  <si>
    <t>unigene100222_i8</t>
  </si>
  <si>
    <t>MLMLLGIFLIHHHLLFFFSPVTVS</t>
  </si>
  <si>
    <t>EINQRLAALNPR</t>
  </si>
  <si>
    <t>KSSPDIPFGMLKIAKDELAKPIALIINESIRKGIVPDNFKISCVIPIHKYGDTADPSNYRPIALLPALNKILERVVCDQVQSFLDKHRIINDHQFGFRKCHSTEQAILETVDGLRKSFDNSEYTCGIFLDF</t>
  </si>
  <si>
    <t>KKAFDTVDHTILLRKLYKYGIRGLAHQWFTDYLTNRYQFVKLGDIKSSLLPVNFGVPQGSTLGPLLFFVIYKRPS</t>
  </si>
  <si>
    <t>HC-605</t>
  </si>
  <si>
    <t>unigene171627_i1</t>
  </si>
  <si>
    <t>LEGLFGVAGVSAAWAGVVFG</t>
  </si>
  <si>
    <t>VGWGGGSDVGLICTAAVNNCGSTYGRESEKLASHIAKYACNVRKIRQQLWFNHRCKDLGLIPRALNIKSPLNTREAISIVRSASKRLLNARINDCHIRLNKHKNLYQQSLVKLRQLIPPALLEVARTIADKRAHKKATECRKSQSEKLQKLYEKGNRLNRPKPDENWVKNISSRQLDASETKILSYGLKHSITPKYMPTETIVAGVEDALSRLEKLTEETKDDIRSRIASTIQSTPRLVSNLNREELRSLKRLKNDDSIVILPADKGRVTVVMDKSDYIVKLNQLVEDTNTYTKLDSDPTPTLARKLNAKLLELNKKDHISNHHYKRLRCPAPQSPKLYGLPKLHKPEIPMRPIVSFCGSPTYQLSKYLTNILQPLTNASKHKLQSTENFINSI</t>
  </si>
  <si>
    <t>HC-606</t>
  </si>
  <si>
    <t>unigene072838_i1</t>
  </si>
  <si>
    <t>MQAMDNHCSVVLILLDLSSA</t>
  </si>
  <si>
    <t>FDTVSHQILLRRLSATFGIGGKAIKWFESYLTNR</t>
  </si>
  <si>
    <t>TFRVKVQNGISESHTFDCGVPQGSILGPILFLLYTSPIGDIVRHHNLEFHLYADDSQIYITFSTSSVSEAESAKLTVEACVHDINRWMTDNMLKLNSDKTEILVISSIHSPRPSIGTLNISGFDISPSTAARNIGVIFDDKLSFDDHISSVCKICFFYIHNIWKIRKYLSQSACETLVHAFISSKLDFCNSLLYGLPKGSIRMLQHVQNAAARMVTFT</t>
  </si>
  <si>
    <t>RKQEHITPVLYNLHWLPIQQRIEFKILLLTFKILHGAAPSYLSDLITRYVPSRSLRASSSNLLTKQSY</t>
  </si>
  <si>
    <t>HC-607</t>
  </si>
  <si>
    <t>unigene002708_i5</t>
  </si>
  <si>
    <t>MVYMSPFNQPTDPTMVVKPLFCVAMLFLDLSAA</t>
  </si>
  <si>
    <t>FDTVDHSILLHRLRYKFGITGNALKWFTSYLSNR</t>
  </si>
  <si>
    <t>SQFVSIDDVSSDSLPLGCGVPQGSVLGPILYLLYTSPVADILRKHKMSFHFYADDTQIYIPFSCDDDDALDVAIQNIKACLSEIDQWMTINKLKLNKDKTEFLIFSSNHSPPNSSPVIHFGSETIRPSCHVRNIGVIFDSSMSMAYHINMICKSSFYHLKNISRIRKFLSVKSTEILVHSFISSKLDNCNSLLYGLPKYLIDRLQAVQNASARLITLSKKRNHITPLLIDLHWLPVSSRIKFKILLLTFKALHGLAPSYVQDMIVKYSPARCLRSSYHVSLSSKSYNLKCHGFRAFSVAAPFLWNSLPSTIRDISSLNEFKSALKTHLFKLSYNL</t>
  </si>
  <si>
    <t>HC-608</t>
  </si>
  <si>
    <t>unigene040247_i9</t>
  </si>
  <si>
    <t>FVFVFSGFQKALSFSFLFISYIFLCLS</t>
  </si>
  <si>
    <t>QLANDLGEFFIQKIAKIR</t>
  </si>
  <si>
    <t>YELDVCLMTHQEPCLNVTDSQVTEFSHFELLSEEDVLSLLSSLPKKSCTLDPMPTSLVTRCIPTILPVITTMINMSLQQNCFPDVWKEAIVQPRLKKVELDTSFANLRPVSNLVYVSKLTEKAVFQQLHKHMTSNNLYPTLQSAYRKDHSTETSLLKVFNDILLDMNNQNVTLLVFLDLSAAFDTIDHDILIARLKSNLGISEPALLWFKEYLSGRSQRVSINGSVSKTFSITSGVPQGSCLGSSSLYHLRQ</t>
  </si>
  <si>
    <t>HC-609</t>
  </si>
  <si>
    <t>unigene002792_i4</t>
  </si>
  <si>
    <t>MAAVVLFKSSSFSWLWYLCLVSTTLL</t>
  </si>
  <si>
    <t>QQEIFHNNVISPPLRKINFGNDVFSRDGASKLNR</t>
  </si>
  <si>
    <t>PLVKFVKHGYHCLAVTVEAKIIIRCGDVSVNPGPNQSLTCFMQNVRSLKAVRAVEGSFESKIHLLQDIVYGQDFDIVCLTETWLNDSINDHEILPTGYSIYRQDRFGRTGGGSLIAIKNSLSSTEIIKTSEFSGLEVNLVEIFNLKNDRTILIVNAYRPPDSTDFVSKFSELLKSLPLSTYFSVILLGDFNFPNIQWVDGSGFSSSSTGEDSKFTNLLMDCYLFQLVEIPTRGNNILDLVATNTPTFIQSDILTGPQWINSGLPSDHYPVIFEITVDVHLKQNSTQQRFDFKKADLFSLKRALMLIPLSNGIDNIRTMETLIPFGSCGMILFFQP</t>
  </si>
  <si>
    <t>phosphatase</t>
  </si>
  <si>
    <t>unigene105379_i3</t>
  </si>
  <si>
    <t>HC-610</t>
  </si>
  <si>
    <t>unigene053232_i2</t>
  </si>
  <si>
    <t>PLVKFVKHGYHCLAVTVEAKIIIRCGDVSVNPGPNQSLTCFMQNVRSLKAVRAVEGSFESKIHLLQDIVYGQDFDIVCLTETWLNDSINDHEILPTGYSIYRQDRFGRTGGGSLIAIKNSLSSTEIIKTSEF</t>
  </si>
  <si>
    <t>HC-611</t>
  </si>
  <si>
    <t>unigene064372_i1</t>
  </si>
  <si>
    <t>MGSGICFRYLTSTALLLVAPLFSRFCILAVAFTLLSPTTA</t>
  </si>
  <si>
    <t>LSTGLEELQQVVVISRHGSRELLAKDHTTFQEGRDSPLTIRGMDQMYRAGQYVRQHYNSSTTHFLGVGYNASEVNVRSSDYQRTLISAQSFLLGLYPPREQTLSNYAGVFKAPYDIQQVPIHTVQVRDDQLLR</t>
  </si>
  <si>
    <t>GWLKCPTIQNKIIEFYKSEAFTKKEKDNNYFLKTLESITGMDDIDLKDFYNVYDFIHLHRVYGKMYLNLTEEQWNKVVDLADWLEYQKYKKEMVESMGAGLLANDIAQNFIATTKDNRKAKLLYYSGHYPTIVSLFSVLGVNKINQTLQTIPYYASLVFIELLKDNKDYYVRFAFRNGLENDAKDSFQYYTIPGCERIKCPLRTFTKLVESLKVRDVKSWCRACNNDDLPACEVDYVYTRKLVMTAAGGFFVGVFVTIILTVFLVGCWYFCLKKRCLPGKNYRPTRGLPDLEHREGAVPI</t>
  </si>
  <si>
    <t>HC-612</t>
  </si>
  <si>
    <t>unigene099592_i2</t>
  </si>
  <si>
    <t>LSTGLEELQQVVVISRHGSRELLAKDHTTFQEGRDSPLTIRGMDQMYRAGQYVRQHYNSSTTHFLGVGYNASEVNVRSSDYQRTLISAQSFLLGLYPPREQTLSNYAGVFKAPNDIQQVPIHTVQVRDDQLLR</t>
  </si>
  <si>
    <t>GWLKCPTIQNKIIEFYKSEAFTKKEKYNNDFLKTLESITGMDDIDLKDFYNVYDFIHLHRVYGKMYLNLTEEQWNKVVDLADWLEYQKYKKEMVESMGAGLLANDIAQNFIATTKDNRKAKLLYYSGHYPTIVSLFSVLGVNKINQTLQTIPYYASLVFIELLKDNKDYYVRFAFRNGLENDAKDSFQYYTIPGCERIKCPLRTFTKLVESLKVRDVKSWCRACNNDDLPACEVDYVYTRKLVMTAAGGFFVGVFVTIILTVFLVGCWYFCLKKRCLPGKNYRPTRGLPDLEHREGAVPI</t>
  </si>
  <si>
    <t>HC-613</t>
  </si>
  <si>
    <t>unigene109069_i5</t>
  </si>
  <si>
    <t>ETQMAVKLKETRILFTPSFLLISLIFNQNVVFA</t>
  </si>
  <si>
    <t>QKKLRMVNMVYRHGDRSPTRTFPFDKNSNYWPQGLGQLTQLGMRQEFRLGKFIKTR</t>
  </si>
  <si>
    <t>YKDHNKLLNNTMYLKDEVYCRSTDYDRTIMSAQAQMNGLYPPQGNQVWLSDFKWQPIPIHVESQKNDKLLGGANCPRYEELLKESYDSQEYKEFKLKYQDFYDTLRLQSGLKNNSLPFKKLYSVYDNLFCSQSHNLTLPAWANTTTMDVLKNISNFDMYWITSSKEMAKLKYGLLLGEMINHMQGFLNKDKGIKKAYIYSAHDTTVSGLLAVLGVFDRITPAYSSAVMLELYSSDDGNDPCVRIFYRFGQSDEPRQLTLYGCEADCPFSDFVILMKDFIPKDRDAECGAKGKVCLKSIIYKSE</t>
  </si>
  <si>
    <t>HC-614</t>
  </si>
  <si>
    <t>unigene075148_i17</t>
  </si>
  <si>
    <t>MKVLLFSVLFGLFCCSWS</t>
  </si>
  <si>
    <t>VPVPKESLSNSEDICSLPPKEGPCRAYLEMWFYNVSSRQCEMFVYGGCEGNQNRFDQEKTCKRMCEESKNSLLSRSPRAVKMNDIEQ</t>
  </si>
  <si>
    <t>KKNEDDKAEMEMEEENVPINDILKDFRTTIRRKRTIEEPTEDVEDIMNQGNKQQTGKPDDKQITVKPDDKQITGKTGDKQNTSKADDKQDTGKPDDKQITVKPAGDKQITVKPDDKQITVKPDDKQITVKPDDKQITVKPDDKQI</t>
  </si>
  <si>
    <t>protease inhibitor</t>
  </si>
  <si>
    <t>HC-615</t>
  </si>
  <si>
    <t>unigene063258_i3</t>
  </si>
  <si>
    <t>VPVAKESLSNSEDICSLPPKEGPCRAYLEMWFYNVSSCHCEMFVYGGCEGNQNRFDQEKTCKRMCEESKNSLLSRSPRAVKMNNIEQ</t>
  </si>
  <si>
    <t>KKNEDDRAEMEMEEENVPMNDILKDFHTTIRRKRTIEEANEDVEDIMNQGNKQQTGKPDDKQITGKTGDKQNTSKA</t>
  </si>
  <si>
    <t>HC-616</t>
  </si>
  <si>
    <t>unigene029689_i3</t>
  </si>
  <si>
    <t>VPVPKESLSNSEDICSLPPKEGPCRAYLEMWFYNVSSCHCEMFVYGGCEGNQNRFDQEKTCKRMCEESKNSLLSRSPRAVKMNDIEETKNEDDKAEMEMEKENVPINDILKDFRTTI</t>
  </si>
  <si>
    <t>RRKRTIEEPTEDVEDIMNQGNKQQTGKPDDKQITGKTGPDDKQITVKPDDKQITVKPDDKQITVKPDDKQITVKPGDKQNTSKADDKQDTVKTDEKQDTG</t>
  </si>
  <si>
    <t>HC-617</t>
  </si>
  <si>
    <t>unigene029689_i7</t>
  </si>
  <si>
    <t>VPVPKESLSNSEDICSLPPKEGPCRAYLEMWFYNVSSCHCEMFVYGGCEGNQNRFDQEKTCKRMCEESKNSLLSRSPRAVKMNNIEQ</t>
  </si>
  <si>
    <t>KKNEDDRAEMEMEEENVPINDMLKDFHTTIRRKRRDDENNEVVENIMNRGNKQQTGKPDDKQITGKTGPDDKQITVKPDDKQITVKPDDKQITVKPDDKQITVKPGDKQNTSKADDKQDSGKTDDKQNTGKADDKQDTVKTDEKQDTG</t>
  </si>
  <si>
    <t>HC-618</t>
  </si>
  <si>
    <t>unigene077056_i2</t>
  </si>
  <si>
    <t>MKVLLFSVLFGLYCCSWS</t>
  </si>
  <si>
    <t>VPVPKESFTNSKDICSLPPKEGPCRAYLEMWFYNVSSRQCEMFVYGGCEGNQNRFDQEKTCKRMCEESKNSLLSRSPRAVKMNNIEQ</t>
  </si>
  <si>
    <t>KKNEDDRAEMEMEEENVPMNDILKDFHTTIRRKRTIEEANEDVEDIMNHGL</t>
  </si>
  <si>
    <t>HC-619</t>
  </si>
  <si>
    <t>unigene106362_i2</t>
  </si>
  <si>
    <t>LNNAQNMKAFVVFFLVIYSSVVHC</t>
  </si>
  <si>
    <t>GDDR</t>
  </si>
  <si>
    <t>LKCSKALVVGNCDERIKRYYYDKPNNSCKRFWYSGCNGNANNFETRQDCKDACMGKGFCLYPPVTGSCQEPTTRYYYENEGKHC</t>
  </si>
  <si>
    <t>HC-620</t>
  </si>
  <si>
    <t>unigene106362_i1</t>
  </si>
  <si>
    <t>LKCSKALVVGNCDERIKRYYYDKPNNSCKRFWYSGCNGNANNFETRQDCKDACMGKSIPSIRSLCPIHSFTFLIHFTYPFL</t>
  </si>
  <si>
    <t>HC-621</t>
  </si>
  <si>
    <t>unigene178018_i1</t>
  </si>
  <si>
    <t>PYNLPRERHLQLTTLKNAQNMKAFVVFFLVIYSSVVHC</t>
  </si>
  <si>
    <t>LKCSKALVVGNCDERIKRYYYDKPNNSCKRFWYSGCNGNANNFETRQDCKDACMGKGFCLYPPVTGSCQEPTTRYYYENEGKHCKPFTYSGCGGNKNNFETKDDCLKGCRVHFI</t>
  </si>
  <si>
    <t>unigene021103_i1</t>
  </si>
  <si>
    <t>RERHLQLTPLNNAQNMKAFVVFFLVIYSSVVHC</t>
  </si>
  <si>
    <t>HC-622</t>
  </si>
  <si>
    <t>unigene036566_i1</t>
  </si>
  <si>
    <t>AILVMWTVICSIAKA</t>
  </si>
  <si>
    <t>EGCPSLFSVPEVADKNYLDGHVINTMLTQTESLCRIMCFTTDTGVSYNYKKETTECEISDSDHIQHPDDFVQRAGYVYVGTENGCQNNSCANNSTCRTNLKDETKHYWCVCTPGYEGPTCNKDYKAIRKQPTKMSSHLCI</t>
  </si>
  <si>
    <t>neurogenic locus notch homolog protein like</t>
  </si>
  <si>
    <t>HC-623</t>
  </si>
  <si>
    <t>unigene036566_i2</t>
  </si>
  <si>
    <t>EGCPSLFSVPEVADKNYLDGHVINTMLTQTESLCRIMCFTTDTGVSYNYKKETTECEISDSDHIQHPDDFVQRAGYVYVGTENGCQNNSCANNSTCRTNLKDETKHYWCVCTPGYEGPTCNQLASWYKALGWCLKSSGGNSYTLFTGDFNGDGRHDLLCHGTNTGSKSVAFAN</t>
  </si>
  <si>
    <t>HC-624</t>
  </si>
  <si>
    <t>unigene163374_i3</t>
  </si>
  <si>
    <t>MSWWMRYSWVFWLFYHEVLYSALLVKA</t>
  </si>
  <si>
    <t>GDTCNKNMVFKEKLKEKTLANHVFKTEWAKDEEYCQTLCFLDDRCISYSFGTSASGETGMCELSDSDHLMHPEDVVDRPGVTYRSAQNTCNCPKNSTCRYNFVDNTHRCECQPGFTGDQCQTDIDECDSNPCQN</t>
  </si>
  <si>
    <t>HC-625</t>
  </si>
  <si>
    <t>unigene163374_i4</t>
  </si>
  <si>
    <t>GDTCNKNMVFKEKLKEKTLANHVFKTEWAKDEEYCQTLCFLDDRCISYSFGTSASGETGMCELSDSDHLMHPEDVVNRPGVIYRSAQNTCNCSKNSTCRYNFVDNTHRCECQPGFTGDQCQTDIDECDSNPCQN</t>
  </si>
  <si>
    <t>HC-626</t>
  </si>
  <si>
    <t>unigene064638_i2</t>
  </si>
  <si>
    <t>MKKALCLLCSLCFSVILTAALQ</t>
  </si>
  <si>
    <t>HTYTFNAAKQPYHRNTTLGFGYMNVL</t>
  </si>
  <si>
    <t>YHPKSKLEVPEGNMLQVATLNYSECLIECARNLSCFSINFGRQPIFIYQEEFHYLCQLLPTDKYNFSSNYQINNQEFDHYSIKSDCNNSPCLHNSPCIPNYVKDTYECLCPRPPFEGQHCKDVNECSAGLHNC</t>
  </si>
  <si>
    <t>HC-627</t>
  </si>
  <si>
    <t>unigene035342_i3</t>
  </si>
  <si>
    <t>MKKALCLLCSLCFPVILTAALQ</t>
  </si>
  <si>
    <t>HTYTFNAAKQPYYRNATLGFGYMNVL</t>
  </si>
  <si>
    <t>YHPKSKLEVPEGNMLQVATLNYSECLIECARNLSCFSINFGRQPIFIYQEEFHYLCQLLPTDKYNFSSNYQINNQEFDHYSIKSECNNSPCLHNSPCIPNYVKDTYECLCPRPSFQDKHCKDVSCDFEVDMCEWTPYHQIGFEW</t>
  </si>
  <si>
    <t>RRGKGPTTSSFTGPTGDATTSKNGSGYYIYTEA</t>
  </si>
  <si>
    <t>HC-628</t>
  </si>
  <si>
    <t>unigene123096_i2</t>
  </si>
  <si>
    <t>FVSSKVEIGFNIMHTFLATLSLFSWLLQVLA</t>
  </si>
  <si>
    <t>DSCPSPGSQPNMKLVGHVLATYSVQASNHCKEKCALHAICHSVNYYSNQGICEVNKANHLTNPESLIYSAGFLYLNYYERAVSRCSNKLCSYPLQCNVENNGHGYGCSSCRDQDKVLQFPSQPNNGMALYENPFVSLTAFTISMWVQFVGKSEYQVPFSYA</t>
  </si>
  <si>
    <t>C-reactive protein like</t>
  </si>
  <si>
    <t>HC-629</t>
  </si>
  <si>
    <t>unigene134869_i4</t>
  </si>
  <si>
    <t>MKMSSYAIILVLPLTQVLA</t>
  </si>
  <si>
    <t>QICPSSYSQPNMKLQGHVIKVYSALPTSGQCSVICSLHADCHSVNYYSSPGICEVNNANHLTHPESLVYSFGCRYLHYPLRPVSRCSNKLCSYPLECRLNNDQESHTCTSCEGKSMVYSSNAIDSLYTRISKNIVGENGE</t>
  </si>
  <si>
    <t>unigene007246_i1</t>
  </si>
  <si>
    <t>unigene023965_i1</t>
  </si>
  <si>
    <t>KMSSYAIILVLPLTQVLA</t>
  </si>
  <si>
    <t>HC-630</t>
  </si>
  <si>
    <t>unigene092044_i1</t>
  </si>
  <si>
    <t>MKILLTVIFLFLRKRGQA</t>
  </si>
  <si>
    <t>DPQCGVPYSQPNFKLQGHVIQNLSVQTSGQCTEKCALNADCHSINYYSSQGICELNNANHLSNPESLVPSAGGLYVNHLLQAVPRCSNKLCSHPLVCKVDEDGQSHKCVSCDGRLDRSFEIFILSSCL</t>
  </si>
  <si>
    <t>HC-631</t>
  </si>
  <si>
    <t>unigene092044_i2</t>
  </si>
  <si>
    <t>DPQCGVPYSQPNFKLQGHVIQNHSVQTSDQCTEKCALNADCHSINYYSSQGICELNNANHLSNPESLVPSAGGQYMNYLLRAVPRCSNKLCSHPLVCKVDEDGQSHKCVSCDGRLDRSFEIFILSSCL</t>
  </si>
  <si>
    <t>HC-632</t>
  </si>
  <si>
    <t>unigene092980_i5</t>
  </si>
  <si>
    <t>MACHSPSIYVCISFLLLCSTFA</t>
  </si>
  <si>
    <t>ASQSNSPKCLGAFDIYFILDKSGSVPLEDFQGGTVSFVENVTKSFISPNLGISLITFSDAPDVVLKLTKNRTNIAKGLDDLRRVVPDGGTYLAEAIHEANKQIRKLGKQTASVILILTDGKLSDALSSYRHANTSKKLGASVIAVGVANYDSHQLKRLASQPSQQHVFIGPNHDSLTNMMESIVNHSCIEILSANPTKVCTKAPYTVTLYGNGFDKTDNTSNVICSYSFNDTFRSVQIPTEVQPDRLECPGVMMNESGRTLILQVSVNKGLTFVSSNVTITSEHCAPSAEAVSGAHISLGLAVLLAVLFLLLLASLLWWFAPLMYTKKQQKKPSAAPAPATATSVGHGKGKWPTVDASYYGGGGVGGIAPVRVDWGEKGSTEAGSKLEKAKGAKTKTDAEGGTGRSASGSRGFMAAIRAGFVGLCSGIARGYQRVASLRP</t>
  </si>
  <si>
    <t>ATR family</t>
  </si>
  <si>
    <t>unigene109442_i6</t>
  </si>
  <si>
    <t>unigene044910_i5</t>
  </si>
  <si>
    <t>HC-633</t>
  </si>
  <si>
    <t>unigene156834_i4</t>
  </si>
  <si>
    <t>MANSSLAFVWVFVVAWLGCPLTSG</t>
  </si>
  <si>
    <t>EKEPKCLGEFNIFFILDKSSSVPTYNFQRQTVNFVKNITNSFTSPGISFITFSNPGTAGIVMELTRDRNKIKKGLEDLRKVQPKGTTYLAGGIAKANEQMIRLGHQTASVILIVTDGELYDMKESVKQGNKARSLGASLITVGVGAYKRDQLKEIANKPSDQYVFVGSKFDSLRGLIKTIVEKACIEIVSAEPSVVCVGAVNYTITLSGRGFTKTNNISSVICSYRFNDTYRQDQKPAIVKPSRLVCPGVMVDDSDRTITLQVSVNKGLTFVSSNVTVKSISCATPAPTNITVAADEREPGDRSNVGLAVFLFFLFLLLILFLLWWFSHLICKPKPKPTRYKPTPVAPARPPPPPPPKKDLPKGKWPTVDASYYGGGGVGGIAPVRVDWGDKGSTEAGSKLAKAKGAKAKLNEDEEKLTGGGSRSGAGGGAGAGGSPGCMAVARAKMTAFVAAMAGCKAAMIRGYQRLASYRPRPGGGSMLYSSPDAHA</t>
  </si>
  <si>
    <t>HC-634</t>
  </si>
  <si>
    <t>unigene026569_i2</t>
  </si>
  <si>
    <t>MTNSSLAFVWVFVVAWLGCPLTSG</t>
  </si>
  <si>
    <t>EKEPKCLGEFNIFFILDKSSSVPTYNFQRQTVNFVKNITNSFTSPGISFITFSNPGTAGIVMELTRDRNKIKKGLEDLRKVQPKGTTYLAGGIAKANEQMIRLGHQTASVILIVTDGELYDMKESVKQGNKARSLGASLITVGVGAYKRDQLKEIANKPSDQYVFVGSKFDSLRGLIKTIVEKACIEIVSAEPSVVCVGAVNYTITLSGRGFTKTNNISSVICSYRFNDTYRQDQKPAIVKPSRLVCPGVMVDDSDRTITLQVSVNKGLTFVSSNVTVKSISCSTPAPTNTTTVAADEREPGDRSNVGLAVFLFFLFLLLILFLLWWFSHLICKPKPKPTRYKPTPVAPARPPPPPPPKKDLPKGKWPTVDASYYGGGGVGGIAPVRVDWGDKGSTEAGSKLAKAKGAKAKLNEDEEKLTGGGSRSGAGGGAGAGGSPGCMAVARAKMTAFVAAMAGCKAAMIRGYQRLASYRPRPGGGSMLYSSPDAHA</t>
  </si>
  <si>
    <t>HC-635</t>
  </si>
  <si>
    <t>unigene080770_i1</t>
  </si>
  <si>
    <t>GWSKSKLGANAILAVSMAVCRAGASA</t>
  </si>
  <si>
    <t>SGMPLYQYIAKIAGKPTDR</t>
  </si>
  <si>
    <t>FVMPVPSFNVINGGSHAGNRLACQEFMILPVGASSFKEAMIIGAEVYHNLKSVIKKKYGQDACNVGDEGGFAPNVQDNNEALDVLMEAIQKSGHAGKVKIGTDVAASEFYKSDEKCYDLDFKKEGGGGADMKKSVPQLIEYYKSWLSKYPFVSIEDPFDQDDWDAYKQFMAEVGKDQQIVGDDLLVTNPNRIKKALEVGACNALLLKVNQIGSITEAIEAANMSMDNGWGVMVSHRSGETEDSFIADLVVGLRTGQIKTGAPCRSERLAKYNQLIRIEEELGPICSFAGVNF</t>
  </si>
  <si>
    <t>RKP</t>
  </si>
  <si>
    <t>Enolase</t>
  </si>
  <si>
    <t>HC-636</t>
  </si>
  <si>
    <t>unigene151962_i1</t>
  </si>
  <si>
    <t>MDGSQNEWGWSKAKLGANAILAVSMAICRAGAAA</t>
  </si>
  <si>
    <t>EEVPLYQYIAKLAGK</t>
  </si>
  <si>
    <t>PTDKFVMPVPSFNVINGGSHAGNRLACQEFMILPTGATSFRNAMEIGAEVYHNLKSVIKKKYGQDACNVGDEGGFAPNVQDNNEALNVLMEAIKKSGHEGKVKIGTDVAASEFWRPEQKKYDLDFKNESGSSAEMQKTAEEMIEYYKAWFSSYPFVSIEDPFDQDDWEAYSKFNAAVGDQVQIVGDDLLVTNPTRVRKALDCKACNALLLKVNQIGSVTEAIEAANISMSAGWGVMVSHRSGETEDSFIADLVVGLRAGQIKTGAPCRSERLSKYNQLLRIEEELEGECTYAGVNF</t>
  </si>
  <si>
    <t>HC-637</t>
  </si>
  <si>
    <t>unigene151957_i1</t>
  </si>
  <si>
    <t>RSKLLFCAMAFIRTLKA</t>
  </si>
  <si>
    <t>REILDSRGNPTIEVDLATDKGLFRAAVPSGASTGVYEALELRDKDTTR</t>
  </si>
  <si>
    <t>YLGKGVLTAVKNVNEVIAPKFFGKSVLEQAELDKMMYEEMDGSQNEWGWSKAKLGANAILAVSMAICRAAAACKNQTLYQRVAELAGKPTDKFVLPVPAFNVINGGSHAGNGLPVQEFMILPVGAASFREALQIGAEVYHHLKKVIQEKYGQDATNVGDEGGFAPNVTESDEALQVLMTAIEKSGHAAKVKLGTDVAASEFYNATEKKYDLYWKDSSQKGQKLMNTSELAEYFKGWTEKYPMVSIEDPFDQDDWDGYRPFTAAVGDKVQIVGDDLLVTNPKRIGKAVEDGDACNALLLKVNQIGSISEAIEACKMCQDRGWGVMVSHRSGETEDVF</t>
  </si>
  <si>
    <t>HC-638</t>
  </si>
  <si>
    <t>unigene172711_i6</t>
  </si>
  <si>
    <t>ETQRIHGLSDYRYCLVYSSTMRIVLLLLGLIFVCLHSGCLA</t>
  </si>
  <si>
    <t>LFCPVSLPQNVPWFSPCKLFRNGGLTKHRIEFGIEKPSASMPFARLKHGLLGMTALLIKHPPLKFHADKWRALAVFNELAKTSYLVTKTHSPAIMRMNEFAGIAEHFKRNPRIVFGDLVKTPSEDEPFLKTKTEWMSDQHFADQRLAGTNPLALKKITFSGEVGFNWNELKSKLNNKFEWDNVISQALNGMSLQKAIEEGHLYVLYHPNADDIMTLKDEGDQDPKRKMWKFMSPIAIFASVPSKASSFEAKLMPVAIQMDHKQDSPVYTPKDGDLWTLAKLNVQLTDLEVSQIIEHLCKVHLVSEGLCLSIERQLSYQHPFHAIMRFHCLGVLTANTYGGPVLLADNLQLDYLFPYGYKGSNKLVANTAKTFEWSDIKLENNI</t>
  </si>
  <si>
    <t>KRRGVDDTKRLPYYPFRDDGGEVEKAIRNMVKDYVNVYYPRDHDVKRDHELQSFASEVSDKGSHSMVMLRGFPAFIDSKKQLVDTFTQMIWLVTGQHASVNYPMIDYVTYVPNVPLKLYDSRRVPNITFDPERLPNRKESASQASFAVTLASYRQDRLFDYAKHLRDGKGRVVVSKHYNHLKAVVDPLLEKRNLARHAAGHLTYPYMQPRWIPNGIQT</t>
  </si>
  <si>
    <t>Lipoxygenase family</t>
  </si>
  <si>
    <t>HC-639</t>
  </si>
  <si>
    <t>unigene053566_i4</t>
  </si>
  <si>
    <t>LFCPVSLPQNVPWFSPCKLFRNGGLTKHRIEFGIEKPSASMPFARLKHGLLGMTALLIKHPPLKFHADKWRALAVFNELAKTSYLVTKTHSPAIMRMNEFAGIAEHFKRNPRIVFGDLVKTPSEDEPFLKTKTEWMSDQHFADQRLAGTNPLALKKITFSGEVGFNWNELKSNLNNKFEWDNVISQALNGMSLQKAIEEGHLYVLYHPNADDIMTLKDEGDQDPKRKMWKFMSPIAIFASVPSKASSFEAKLMPVAIQMDHKQDSPVYTPKDGDLWTLAKLNVQLTDFEVSQITEHLCKVHLVSEGLCLSIERQLSYQHPFHAIMRFHCLGVLTTNTYGGPVLLVKN</t>
  </si>
  <si>
    <t>KRLDQLFPYGYKGSNKLVANTAKTFEWSDIKLENNIKRRGVDDTKRLPYYPFRDDGGEVEKAIRNMVKDYVDEYYPEDDDVIDDHELQSFASEVSDEGFESKVMLRGFPDFIDSKKQLVDTFTQMIWLVTGQHASVNYPMIDYVTYVPNVPLKLYDSRRVPNITFDPERLPNRKESASQASFAATLASYRQDRLFDYAKHLRDGKGRVVVSKHYNHLKAVVDPLLEKRNLARHAAGHLTYPYMQPRWIPNGIQT</t>
  </si>
  <si>
    <t>HC-640</t>
  </si>
  <si>
    <t>unigene035424_i1</t>
  </si>
  <si>
    <t>MSSHTLVLLLLSIVLFQTCQG</t>
  </si>
  <si>
    <t>NQCPISLPQDVLDDSHCYKQRLASLVHQRSTYGIREPTSQMPFSRFNISIAEYTKFLTKHPFVGFHAAVWVRFVNATKVMTSSYLAQVAHLPKILQMPQYENQTKFREAMDPYFDGYINRPSKVEPFQSNMTQWISDEQFAEQRLAGVNPMALRRVTFFSNIGMNWRDLEKKLNPNFDWDRAVRNVLGKSLESAIRWGYLYVLYQPLNDNIPSGKDLTGNNSHRRMWDYKSPIALFVSVPGRYFLSETRFMPLAIQMDYKPDSHVYTPADGDLWMLAKLNVQLSDAASSQIVEHLGKVHFLTEALCLSVERQFSKRHPLYEIMKYHCRGVFTTNTFGGPFLLAPNLQVDKLFEFGYTGSNELVRRAAKVLNWKDLEFTRDMKKRGLTNRRRLPYFPYRDDGQEILKVIRDMVTEYVQLYYYSDDDVKDDSELQRFVNEVSAEGTGPGGGKGHIRGFPTKLRTMGELINTVTQMIWTMTGQHSAVNYPLSDYCTYIPNMPMKIYDDDRIPNNTFTSARLPDRDQTVNQVSLTMNLGSLRYDRLFDYGMYLDDPDARQILYRYLSVLTEEVEPLLD</t>
  </si>
  <si>
    <t>KRNKRRLQQGHLTYPYMLPRWLTNGIQT</t>
  </si>
  <si>
    <t>HC-641</t>
  </si>
  <si>
    <t>unigene166524_i1</t>
  </si>
  <si>
    <t>MKSAGLIVCVVGLACFVFSSHQ</t>
  </si>
  <si>
    <t>ADIHDENTHDEKQDTTR</t>
  </si>
  <si>
    <t>HSECTQQYSEHCNKQNFNEDEEKEIFLRGHLKPFGSHRPPDVIVEELEYMISPQDFYMNYVVKHKPVVLKGSVKYWPAYTKWTDEYLNKTYGNITFLMETKDDDKQNLPPGMKFSEFLSSYQKVNRYLVDEVYPDMRKDVILPLALRCEEMSSYFFVSYFWMSNGGTSSRIHIDTDENLLCVIHGHKSVILVSPEYSEDLHADESRILGVSDIDPQSVDMEKFPRIKNVRYQLANVEEGDIVYIPNMWWHQVVSRSERQQAIALWWKSKPFWREQGRTSIPNKPKEPVKDEPNRKYSYAKVLADYERWVQDVSGSIPRIKCKSQESFMKDYHFETDKIPDAPVTRGDGGDIEEASDAGYEIQLNQGDAGKTTPTRGCDFDRSNPKSPCHYEPCVKDDELLECVKYMLDYCDAFEDRGCVIQLPHVMN</t>
  </si>
  <si>
    <t>KKSKEEFMEMKEMKGNFD</t>
  </si>
  <si>
    <t>Other proteins</t>
  </si>
  <si>
    <t>HC-642</t>
  </si>
  <si>
    <t>unigene012076_i3</t>
  </si>
  <si>
    <t>HSECTQKYSEHCNKQNFNEDEEKEIFLRGHLKPFGSHRPPDVIVEELEYMISPQDFYMNYVVKHKPVVLKGSVKYWPAYTKWTDEYLNKTYGNITFLMETKDDDKQNLPPGMKFSEFLSSYQKVNRYLVDEVYPDMRKDVILPLALRCEEMSSYFFVSYFWMSNGGTSSRIHIDTDENLLCVIHGHKSVILVSPEYSEDLHADESRILGVADIDPQSVDMEKFPRIKNVRYQLANVEEGDIVYIPNMWWHQVVSRSERQQAIALWWKSKPFWREQGRTSIPNKPKEPVKDEPNRKYSYAKVLADYERWVQDVSGSIPRIKCKSQESFMKDYHFETDKIPDAPVTRGDGGDIEEASDAGYEIQLNQGDAGKTTPTRGCDFDRSNPKSPCHYEPCVKDDELLECVKYMLDYCDAFEDRGCVIQLPHVMN</t>
  </si>
  <si>
    <t>HC-643</t>
  </si>
  <si>
    <t>unigene059251_i2</t>
  </si>
  <si>
    <t>HSECTQQYSEHCNKQNFNEDEEKEIFLRGHLKPFGSHRPPDVIVEELEYMISPQDFYMNYVVKHKPVVLKGSVKYWPAYTKWTDEYLNKTYGNITFLMETKDDDKQNLPPGMKFSEFLSSYQKVNRYLVDEVYPDMRKDVILPLALRCEEMSSYFFVSYFWMSNGGTSSRIHIDTDENLLCVIHGHKSVILVSPEYSEDLHADESRILGVADIDPQSVDMEKFPRIKNVRYQLANVEEGDIVYIPNMWWHQVVSRSERQQAIALWWKSKPFWREQGRTSIPNKPKEPVKDEPNRKYSYAKVLADYERWVQDVSGSIPRIKCKSQESFMKDYHFETDKIPDAPVTRGDGGDIEEASDAGYEIQLNQGDAGKTTPTRGCDFDRSNPKSPCHYEPCVKDDELLECVKYMLDYCDAFEDRGCVIQLPHVMN</t>
  </si>
  <si>
    <t>unigene023079_i1</t>
  </si>
  <si>
    <t>HC-644</t>
  </si>
  <si>
    <t>unigene102598_i2</t>
  </si>
  <si>
    <t>MEVWKIKLFIHVCVVYAVAEC</t>
  </si>
  <si>
    <t>EDDLICLVEECLAIALFLEDGITQNISYILLGTLYEKIQQIGKAVEYHKKHLYTAQQLGDRNGEFAAHENLGIANYLLGNFREATKYHEKCLELAKGMGYKKGEGAAYANLGNDYWSLGEFQKAIECHEKCLCIAVEIGD</t>
  </si>
  <si>
    <t>KRTEGTTYSHLGNVYQTLGEYQ</t>
  </si>
  <si>
    <t>HC-645</t>
  </si>
  <si>
    <t>unigene038917_i1</t>
  </si>
  <si>
    <t>MEVWKIKLFIHVCVVCVAA</t>
  </si>
  <si>
    <t>ECLQLKDDDLICLIEECLAITVFLADVAIQRNCYILLGQLYKEVHKIGKAIEYYKKHLQFDNQMGNITGEFFANENLGIAYHFVGNIREATKHHERCLELAKEMGYKKGEEVAYGNLGNDYQSLGEYKKALECHGKCLSIAVEIGDRKTEGMCYGHLGNTYHSLGEFEKAIMNQENHLRIAKEISDKAGEARAFENLGIVYESLGNYQRAIAYYKDSLGIALMIND</t>
  </si>
  <si>
    <t>KKREGSVYGNLGNAYNII</t>
  </si>
  <si>
    <t>HC-646</t>
  </si>
  <si>
    <t>unigene009990_i1</t>
  </si>
  <si>
    <t>MKVWRIWQFTFVCLTCAYFGWL</t>
  </si>
  <si>
    <t>RELKPVELICLAEECLAVALFLRDKFIQRLSHKLLGILYKRIRDHGKAIEHYEKYLMVANEMGSDMSRDFGIYKDLGDLYYLQSSFHKATNYHDKCLSIAKEMGYKRREGLSYRCLGKDYQSLGNYYKAIECHEKCLSIALEIGD</t>
  </si>
  <si>
    <t>RK</t>
  </si>
  <si>
    <t>HC-647</t>
  </si>
  <si>
    <t>unigene089222_i1</t>
  </si>
  <si>
    <t>MKSALFFCGIPVVVTAFLVSVEG</t>
  </si>
  <si>
    <t>ENIHDKKKLFQR</t>
  </si>
  <si>
    <t>SSQEVALVGHVIQSTQASSDMDCLVDCSREQRCLSFNYKSDKDDGNLVCELNDQTRQSRPDSVVQMTGYYNYGPESSCTSDLCFNGGTCHPVTDDPHQRYRCQCHPDFTGDHCQESMADFDIKFPRRSSLDYVMLRKMPHQLTSFTVSLFVNLTKDVDHTFVSYATSGKHNAVFVHQRSSVLTLWINNNKREFTSNKINADGAWHHLAMTWENVQGVAALYLDGIHKVSLLNLATGQTVEANGIIAIGNDQDRLGGGFTTRDAMCGSISRVNIWNTVLAQDDIIALAGKCGNEVGTTVAWKDF</t>
  </si>
  <si>
    <t>RKGTAG</t>
  </si>
  <si>
    <t>HC-648</t>
  </si>
  <si>
    <t>unigene104486_i2</t>
  </si>
  <si>
    <t>MRVFSLSFILFGLQLFLVTEG</t>
  </si>
  <si>
    <t>VQKRGYDYVKVVMPNSKKMVGLLTSVNNKLNEIINEMR</t>
  </si>
  <si>
    <t>SSSCRSLRMDFENGIRDWTKTGTAFNNQPTYGDNPTARNRGQPAQQQGHWWIGGFENRPGPSHPAGRIQGDGPKGTLSSPVFRITGQTLSFLIGGGCDITKVRVELLIGRQVVKKTTGKCNESMERRSWDVSAYQGKVAQVRLVDNTSVGWGHINFDDLSCV</t>
  </si>
  <si>
    <t>HC-649</t>
  </si>
  <si>
    <t>unigene126123_i2</t>
  </si>
  <si>
    <t>SSSCRTLRMDFENGIRDWTKTGTAFNNQPTYGDNPTARNRGQPAQQQGHWWIGGFENRPGPSHPAGRIQGDGPKGTLSSPVFRITGQTLSFLIGGGCDITKVRVELLIGRRVVKKTTGKCNESMERRSWDVSAYQGKVAQVRLVDNTSVGWGHINFDDLSCV</t>
  </si>
  <si>
    <t>HC-650</t>
  </si>
  <si>
    <t>unigene049693_i2</t>
  </si>
  <si>
    <t>SSSCRTLRMDFENGIRDWTKTGTAFNNQPTYGDNPTARNRGQPAQQQGHWWIGGFENRPGPSHPAGRIQGDGPKGTLSSPVFRITGQTLSFLIGGGCDITKVRVELLIGRQVVKKTTGKCNESMERRSWDVSAYQGKVAQVRLVDNTSVGWGHINFDDLSCV</t>
  </si>
  <si>
    <t>HC-651</t>
  </si>
  <si>
    <t>unigene075509_i1</t>
  </si>
  <si>
    <t>MKVFSLSFILFGLQLFLVTEG</t>
  </si>
  <si>
    <t>SSSCRTLRMDFENGIREWTKTGTAFNNQPTYGDNPTARNRGQPAQQQGHWWIGGFENRPGPSHPAGRIQGDGPKGTLSSPVFRITGQTLSFLIGGGCDITKVRVELLIGRRVVKKTTGKCNESMERRSWDVSAYQGKVAQVRLVDNSSVGWGHINFDDLSCV</t>
  </si>
  <si>
    <t>HC-652</t>
  </si>
  <si>
    <t>unigene071207_i1</t>
  </si>
  <si>
    <t>AFCLIHIAFLEVSKFKLGWKKLHSLPFVSSVIVLHFCVVLVSEVTVA</t>
  </si>
  <si>
    <t>LEADKTELLIVCQSFFIVWGIINSIAFLYSGGKVILTSREAMKQLNQINNERQARRKSATMKVAKITMLTACLGFVCCGLQIYSMVGVYGLYSRVVNPAPWPWYGFQTSFRVVELAMGCTLAYAVIQPSENGKRVVLGSFQCCRNEVLGVPAHNLDTIITA</t>
  </si>
  <si>
    <t>HC-653</t>
  </si>
  <si>
    <t>unigene108901_i1</t>
  </si>
  <si>
    <t>FLQVVKLNVYPGKVQNWKFLLALIMIHFSLA</t>
  </si>
  <si>
    <t>LMIEVVVYLYADWR</t>
  </si>
  <si>
    <t>SLSLVCQTFFIVFSIALSTSFIYTGRRIIHHVNQSAKQVSRIGSRSINLKNNTKKPSQKPDLSKLVRITYLTAALGFVSCALQLYFIFVVNDMYRSTTNKQPEPWPWIVFQTLYRLVELLAGITMGYVCPRQATGKRISFIWSCLPAFEERRRPYRPSVFYTDSGTCEATVHRSVEIGMTTAGKE</t>
  </si>
  <si>
    <t>HC-654</t>
  </si>
  <si>
    <t>unigene140817_i1</t>
  </si>
  <si>
    <t>LGAGFLVLGVLSLVCL</t>
  </si>
  <si>
    <t>IRVSKHQSNQRKVSVVLLGFLAVYGGSRSVFLFADAYHHKK</t>
  </si>
  <si>
    <t>TIPLPVLNIIWGIAQPCLMTSYMLLFVVLLNALRLKQRFQTWFTARNIALITVPHFLFVFGAELLVSFFPQFKTPVFLCQLLYALFSLTLAFLYTLVSVLVWKSVKMKSNTVAESISSRKRIHRILTRCVVAAMGGVIIGVAQVYTMAGPFSVFASTTHAPAWPWYCLVTVMRILELYMTVVLFSIAHHQSSKGSVSVSI</t>
  </si>
  <si>
    <t>RRVKVASAGQTVTGQTWAVDRI</t>
  </si>
  <si>
    <t>HC-655</t>
  </si>
  <si>
    <t>unigene016082_i1</t>
  </si>
  <si>
    <t>SNSLQEVKMHFGILFVLVVSALLQSTIA</t>
  </si>
  <si>
    <t>AEECKDKNKQQCKSAASGECLKHPDYMLHNCKLSCQLCGPENNFIDKNVRCPEYAKNGYCTGGNILQKCPYSCTKYTKTRPQPAPMPGPQPSPQPSPQPSPQPSPQPSPQ</t>
  </si>
  <si>
    <t>HC-656</t>
  </si>
  <si>
    <t>unigene003411_i3</t>
  </si>
  <si>
    <t>KINRKNIIRQKKDSNSLQEVKMHFGILFVLVVSALLQSTIA</t>
  </si>
  <si>
    <t>AEECKDKNKQQCKSAASGECLKHPDYMLHNCKLSCQLCGPENNFIDKNVRCPEYAKNGYCTGGNILQKCPYSCTKYTKTRPQPAPMPGPQPSPQPSPQPSPQPSPQPSPQPTPQPSPQP</t>
  </si>
  <si>
    <t>HC-657</t>
  </si>
  <si>
    <t>unigene018230_i3</t>
  </si>
  <si>
    <t>KDSNSLQEVKMHFGILFVLVVSALLQSTIA</t>
  </si>
  <si>
    <t>AEECKDKNKQQCKSAASGECLKHPDYMLHNCKLSCQLCGPENNFIDKNVRCPEYAKNGYCTGGNILQKCPYSCTKYTKTRPQPAPMPGPQPSPQPSPQPSPQPSPQPSPQPSPQPTPEPSPEP</t>
  </si>
  <si>
    <t>HC-658</t>
  </si>
  <si>
    <t>unigene153090_i1</t>
  </si>
  <si>
    <t>MVVGNNLFIWGAILCTVFITVQS</t>
  </si>
  <si>
    <t>VPQGHLQPLGSHRPKEGSVASLGDVPFPRDFFYNYVLTSTPVIFRGAGKLSKGFELWTDRYLREHYGSEIVRVDYGKKENRHRSADEMRLAEFLSIYNISDRYLIDTLPTAMWKEFSLPR</t>
  </si>
  <si>
    <t>CLLCGGFTDALQDSVLWFSSGDTKSHLHNDKVENINCLLSGAKTWFFVDAENSKKIDMDHKEGEYCSVHVDSVDMYKYPSLRDIPWWSAEVKAGDCIYVPYGWAHQVTSLSRNLAVNIWWSPGIAFNDTKCEAPLQRELHNFHFTHGEMLRFQAIQVINEHGGTIRFEQINALIVHEHTGERLITKERFALLDTNSDGALKEEELRELSTDVIEEAFGGTPPGEVNLIGKSVVTDDILTDLLSELPKQPAQIEEFLLRPDKLPEEIETFLEKH</t>
  </si>
  <si>
    <t>RRELPKKLTIYLEMITSETKPNKYNEHYEL</t>
  </si>
  <si>
    <t>unigene096530_i3</t>
  </si>
  <si>
    <t>unigene091618_i10</t>
  </si>
  <si>
    <t>HC-659</t>
  </si>
  <si>
    <t>unigene177909_i7</t>
  </si>
  <si>
    <t>MKLFLFLCVVFYVVQG</t>
  </si>
  <si>
    <t>NNEHPPGHLQPLGSHQDPEEPITELHEVPTPRHFFENFVKPGKPVLFKGAAKDMPSFSLWTDEYLSKKFGGLKMDVEEGKKENRSWGTFNFKLQDFIKRYKK</t>
  </si>
  <si>
    <t>EDVYMVESLPKEMQEDYMLLKSLHCGGFTEMLQDAVMWFSSGGTKSVFHFDAVENINCLFSGSKQFVMVDKKYKPQAHIDKIDGSYSTVDVEKVDMYKYPGLKNIPWYNVSMKEGDCLYIPYMWLHHVHSHKSRNLAINIWWAHFTFFNESDCEASKYKDAEFLPLSDFTFKPMETTRQRILEEV</t>
  </si>
  <si>
    <t>GRKTVTQDEWINISQKLAPDFLLEPNTKEGLIKNFQELDKNKDGFVSAEEILELQSSDIERLLTPGLRHPEEDEDGGEKEEEVGSEESPIEKLVKSENERVNGIKEDL</t>
  </si>
  <si>
    <t>unigene002633_i6</t>
  </si>
  <si>
    <t>unigene011787_i3</t>
  </si>
  <si>
    <t>unigene101095_i7</t>
  </si>
  <si>
    <t>HC-660</t>
  </si>
  <si>
    <t>unigene101455_i3</t>
  </si>
  <si>
    <t>RVQRTADDVGLEKRGASVKDLLSR</t>
  </si>
  <si>
    <t>TSCLYIKKNGYCSHTFIQKKLCYATCPSCSGSNPLGMKSKAIPDSSITASSIYGQGYYPGRARLDSKNEGSKAGGWAAATNNIREWLQVDLGQVTKVTHIATQGRRDFGEWVKSYSIQYSFEGQRFIDYQAGKIFAGNSNHNTIVKHAITPAIIARYIRVRPKTWNNWIAMRMELYGC</t>
  </si>
  <si>
    <t>HC-661</t>
  </si>
  <si>
    <t>unigene098993_i1</t>
  </si>
  <si>
    <t>KFKRETMSFQVAFIVLVSMFPMVCTA</t>
  </si>
  <si>
    <t>DQNDCRSVQSKEDRILLGHVTKTTTGKSFERCTIDCENEPDCFSINYLATTATCQMNNATVKWFPMDFVPWSGALYMDSLVRQYVSSPSSCSGRTSCDGVCVSVPGQSRAICVCLKTPVSNCQLDACKPVALGMESGRIKEEQIAGSSTHSSSTTNMARLNYNTGSWTPNTDDQLQWLQVSFVPKNKVFTRIATQGNGKYHWWVKQYAIDFRMGASLWQQYSEDGQTMKVGI</t>
  </si>
  <si>
    <t>HC-662</t>
  </si>
  <si>
    <t>unigene057044_i1</t>
  </si>
  <si>
    <t>IFYPIETMSFQVAFIVLVSMFPMVCTA</t>
  </si>
  <si>
    <t>DQNDCRSVQSKEDRILLGHVTKTTTGKSFERCTIDCENEPDCFSINYLATTATCQMNNATVKWFPMDFVPWSGALYMDSLVRQYVSSPSSCSGRTSCDGVCVSVPGQSRAICVCLKTPVSNCQLDACKPVALGMESGRIKEEQIAGSSTHSSSTTNMARLNSNTGSWTPNTDDQLQWLQVSFVPKNKVFTRIATQGNGKYHWWVKQYAIDFRMGASLWQQYSEDGQTMKVGI</t>
  </si>
  <si>
    <t>unigene150824_i2</t>
  </si>
  <si>
    <t>ETMSFQVAFIVLVSMFLMVCTA</t>
  </si>
  <si>
    <t>HC-663</t>
  </si>
  <si>
    <t>unigene119972_i2</t>
  </si>
  <si>
    <t>MSLAMSPNIKLLGFCVFFFFLCTSFFNVVQG</t>
  </si>
  <si>
    <t>CGGSSGSGNSRQTGPSRTYLNWDTKFLEPFSWVCKGARESIWNIQSAHENYHDDRVWGYHCRHNPYITTTCAWSLPDKQYLNDYNGNVHFICPRNGYIEGMHANTFSTIYKDRRFDFRCCDGTRLRRNCKWTSYVNAWDGDMDYDVPSGYYLAGAHSYHINDYQDRRWKFYICQ</t>
  </si>
  <si>
    <t>HC-664</t>
  </si>
  <si>
    <t>unigene082235_i2</t>
  </si>
  <si>
    <t>CGGSSGSGNSRQTGPSRTYLNWDTKFLEPFSWVCKGARESIWNIQSAHENYHDDRVWGYHCRHNPYITTTCAWSLPDKQYLNDYNGNVHFICPRNGYIEGMHANTFSTIYKDRRFDFRCCDGTRLRRNCKWTSYVNAWDGDMNYDVPSGYYLAGAHSYHINDYQDRRWKFYICQ</t>
  </si>
  <si>
    <t>HC-665</t>
  </si>
  <si>
    <t>unigene027470_i1</t>
  </si>
  <si>
    <t>MKVKDMLAVCLLTFLSACQFAKGQA</t>
  </si>
  <si>
    <t>HCSFETGTCGFVEDQSGTDDFDWTKLSGAAESVTRYRITRTIRYFWSWRHHYITRRVSYKVYPRGPRGDHTTGRGSYMYAKPRQAGARAGNIARFVSPVYTNVSCVKFYYFMHGNDIGGLEVLVKTGNNTPTKVWSLSGNQANAWKYATIPVNTHADETVKVYFQGVVGSPGKASVAIDDVDITSNQCSFSPAAAKPMDIVTDGFGSCTFESSSCGYHNVKDDDFDWIKVGVQSFVSTLGPRRDHTSGLGRYMHAEGSTRGSKAHLISPPLYNISCVSFYYYMFGSQIGTLNVYTKEHGNYTRLEHITGNQGNRWYKTQLVLGRDAVNRTFNIVFEAVNGNGYSGGVAIDDISTSFNSCWTSAPTSGPSVSPTSSIPDGSVRLIGGPAHYEGRVEVFHNGVWGTVCDDLWDLVDANVVCKMLGFPGAVRTTKSRVYGRGVGTIWLDDVNCR</t>
  </si>
  <si>
    <t>HC-666</t>
  </si>
  <si>
    <t>unigene026981_i1</t>
  </si>
  <si>
    <t>ESLRTFFQSSVLPSTMELKSALLIIFILCLCESSIHA</t>
  </si>
  <si>
    <t>APTGNDSEEVDR</t>
  </si>
  <si>
    <t>LSGTFGVNGNCTFDQNFCNWVNARSGDSFDWTLNKGETGSSNTGPFNDVSGDGQYIYIESSHPRRMGETASLVSGPYIGVLCMQFFYHMRGSQIGDLQIYMSERGPVGQTFIWGKYGQQGSVWHKANVTVYGFAFDVLIVARVGGGYEGDIAMDNIVFIPGTCYAHENEEELLKRRLGEQDDKANTTKGSCDFDVDLCGWSDDILEDNFDWTPLAGETGTRDTGPSKDHTGKDGGRYMYIEASSPRRPGNKARLLSPQLCGQVCLRFFYNMNGKGMGTINVL</t>
  </si>
  <si>
    <t>RKEGLNNK</t>
  </si>
  <si>
    <t>HC-667</t>
  </si>
  <si>
    <t>unigene152673_i11</t>
  </si>
  <si>
    <t>MHMLVVILIISQGTVFL</t>
  </si>
  <si>
    <t>GNPCLDEDSLSRSSAIKTTPNHRLRGFTFRSQRFRDILKCAQACLADNRCLSLNFEEKSGHGECQLNNQTAVAHGDSLHYSKRFTYGEMLNRQRSASQASDLVFVFTTLGAKGSYGPNNTRGYEGTNLEELVTLENGTQLWIVPQTAVYSIEAYGASGGNGTCRNDSVECHQGGLGARIMGSFNLTKDTMLTILVGQQGQLTTDFGGFWE</t>
  </si>
  <si>
    <t>HC-668</t>
  </si>
  <si>
    <t>unigene023872_i5</t>
  </si>
  <si>
    <t>GNPCLDEDSLSRSSAIKTTPNHRLRGFTFRSQRFRDILKCAQACLADNRCLSLNFEEKSGHGECQLNNQTAVAHGDSLHYSKRFTYGEMLNRQRSVNQASDFVFIFTTLGAKGSYGPNNTRGYEGTNLEELVTLENGKQLWIVPQTAVYSIEAYGASGGNGTCRNDSVECHQGGLGARIMGSFNLTKDTMLTILVGQQGQL</t>
  </si>
  <si>
    <t>HC-669</t>
  </si>
  <si>
    <t>unigene027055_i2</t>
  </si>
  <si>
    <t>MIAALAPRRLLLLLLVAWIVAPVIG</t>
  </si>
  <si>
    <t>EKCIVDLALLLDESGSIGRDDWNRVKEFASSFVDLLDVSREGSHIAVMTYDDDAKIHIPFSNYRRPGYNIESVKQDIANIEQRKRSTYIDKALELANTAIFTESAGMRTDKKIRKVAVVMTDGFQTVSGDAIIPLEEAAFPLKQKGVTIYALGVGGDVGLLDLAKIVNRPLNLFSARRFEDMVERAKDIAETECICKYRGTTACPRSVTT</t>
  </si>
  <si>
    <t>HC-670</t>
  </si>
  <si>
    <t>unigene079758_i7</t>
  </si>
  <si>
    <t>MASILTHRLLPFILILVFAGRADG</t>
  </si>
  <si>
    <t>FRGCPAVYKYKTDCTGPGPNECPPSGCPARQKCCPTHDTCGVRCQRTKPSRCPAKIDVALLLDRSGSISKKNWKKVVLFAKDAVDLFGVSEEETHLAIVDYSDDAEVAFDFQKYTGVQRNSVNLKREIDRMPPPAFGLTFIDKALKVANEQVFLESRGMRPDVNKICIVVTDGEQTRDKGPFQDPPLISRQLKDKGVEVYSFAIGERVDVNALVAMASGRDHLFQAKNFDYLSRELKRIVRRNCVIQEVIGPPGPP</t>
  </si>
  <si>
    <t>HC-671</t>
  </si>
  <si>
    <t>unigene030533_i1</t>
  </si>
  <si>
    <t>MKLIAAIGLLFFVTQVFA</t>
  </si>
  <si>
    <t>GLPAYRHLGCWRDRNRRAIPYIGRVFGAGRVRKCARMARNRGFRVFAVQAATFCFGGARAHLTYKRYGPARNCAHGTGGGLANDVYRLKRLAYVAVGCFKDTPRRALPVYLGYKRGDIGWCYRQAKARGYKIFAVQYYGQCFSGPTAQATYAKYGAKNGCLNGIGKAWANYVYRITVKPGRKFRKINRRPVCFGARGNRPGVFRYYGPSRVVNGLLLVYRRGRISCHTRAGWRWSRWGCGDANLIVVVTDQYNYLIYPRKEYIINHVHGHRGLWYRLPGKHSKLSRSLLLSNVASPFHLTPGMPLKVWYGEDLRNYTEGDNGGSVCVDVYAWFA</t>
  </si>
  <si>
    <t>HC-672</t>
  </si>
  <si>
    <t>unigene146264_i7</t>
  </si>
  <si>
    <t>FRGCPAVYKYKTDCTGPGPNECPPSGCPAGQKCCPTHDTCGVRCQRTKPSRCPAKIDVALLLDRSGSINKTNWKKVVLFAKDAVDLFGVSEEGTHMAIVDYSNDAEVVFDFQKYTGVQRNSVNLKREIDRMPPPTGLTFIDKALKAANEQVFLESRGMRPDVNKICIVVTDGEQTRNKGPFQDPPLISRQLKDKGVEVYSFAIGERVDINVLVEMASGRDHLFRAKNFDHLSRVLKRIVRRNCVIQEVIGPPGPPGPTGLPGQLGNPGRMGLPGE</t>
  </si>
  <si>
    <t>HC-673</t>
  </si>
  <si>
    <t>unigene025604_i2</t>
  </si>
  <si>
    <t>MVVHILLRVLAVFCALSSKARC</t>
  </si>
  <si>
    <t>GNIHLGILVPMDYGTWKVGRGIIPIIGRAIR</t>
  </si>
  <si>
    <t>KVNNSGILPGYNITYTLRDSKCSSNTATGITADLMYSQPKVNAYIGPGCSAACTSAGLLAHYWKVPMISFSCSSSSLINRKKYSTFARTQPFSRTYSGVTPEALLKIMQHYQWKRAAIVAPYGYKGDTIWEPIASSVRSHFLRNNITVPYYKVPHVRYNEFAQNERKQMLKTAKSQARGIFSDYYSNMRHLIRRFFLQCRLQY</t>
  </si>
  <si>
    <t>HC-674</t>
  </si>
  <si>
    <t>unigene045061_i6</t>
  </si>
  <si>
    <t>MDRLLLYLHVQRTIQRLFVLALFLLYYSSFSTG</t>
  </si>
  <si>
    <t>KEFKIGLIIPYKTVAPLVGNNYVKGENFAAAISIAIQDLNSNPNILPGHNITFTWEDSECDELLTIRQEFKMINSRISAIIGPGCNCKVAARNAAAFHVPIISYMCSSPELSN</t>
  </si>
  <si>
    <t>KKLYPTFARTFAVDSQVTPSVVSLLKKFEWKRVAIIYENLTKWTDLKDSMKQQFKANGIEVSYEGSAVVFAHYDTAMDNQFRKMMSEIKKKARIVIFVTSFHMAREGLFIAAQENMINGDYAFLAFELDQVYAKKKGLLQFLWFQTDNAMRNRTIFNQIVRKGFQAVLILSVKAPSGATYDDFEERLKEQTKLPPFNSTVYIKKRGMTPPVFGSYLYDAVYQYGIALNKTLSRNETPTGEAIFDKLSAWGISLFPEWPIYFSFP</t>
  </si>
  <si>
    <t>HC-675</t>
  </si>
  <si>
    <t>unigene079449_i1</t>
  </si>
  <si>
    <t>MRFQKPLLIFLIIGFVDCNLA</t>
  </si>
  <si>
    <t>SQDEKEIKIGVLLPMVGYWPIGTRIAASVPLAVNDIKQNGSMLPGYNISYQIHDSGCNTEKGIRGMVDYYGMDVIIGPACSTAMEPVALLAKIWDKPIITYAASARKFLDKEIFSTTSTVTAYGRRNTYHTTSFVAGIMRAFNWTVCGILSSSEIEWKTLATEIRDAISPVVTIPVFENFYKNLNKEALLTKAKENVRVILLLCYVKDVTEFMSAANKLGMTEGSYAFVTIDLNTDVFYSNTNWTGNEGPGTQYDKVLDGILDLSV</t>
  </si>
  <si>
    <t>KRPVLSRDFLGRYH</t>
  </si>
  <si>
    <t>HC-676</t>
  </si>
  <si>
    <t>unigene090435_i8</t>
  </si>
  <si>
    <t>SMASGTKILCIVLLVLVLCILSGFIGWAIC</t>
  </si>
  <si>
    <t>NWVTCKKEASESKVTLPKVDTSGGPYYAGAVATDSETCSKVGVKILQKYGSAVDAAIASMLCVGVVNMHSTGITGSGFMLVYKRNTKRTEMINFREKAPIAATRDMFVNKNNESLYGGRSIAVPGEVMGYHKAWLKYGHLGWKELVQPAIDLAKDGFEIGIPVYETAVELKDQIEKDPGLKELLFDKDGNLHKNGTVITNLKYAATLAQIRDDPYSMYNGILAEKIVRDMKVVEPEGLLKKEDLANYRSQFVQALCQKFDSGHVLHTAPPPASGAVTNLILNILKGYNMTAKDRSNFNDSSLTYHRITEAFKFAFA</t>
  </si>
  <si>
    <t>KRGLLADPDYVANVSKVVEQLVDPATGDYLRQKIWDNTTHNVSYYAKFFTKVDHGTSHLVVLAPNGDAVSLTSSINYRFGSMFRSTSTGIIYNDGMGDFDNPGDEDINGVYPSKVNFPEPGKRPLSSMTPVIITDNDGDVKLVVGASGGKMILTATALTIMNWLWFDREISKAVDDPRIHTSLVPNNVLQVEKGIPQPVRLGLENRGHDVQDMGLYAAVQAIATRGKAIYAKSDPRKHGKPGGF</t>
  </si>
  <si>
    <t>HC-677</t>
  </si>
  <si>
    <t>unigene171237_i5</t>
  </si>
  <si>
    <t>MGTCKKFLCAIVVLFFCILLGSIGSWA</t>
  </si>
  <si>
    <t>LCKWVTCKSKAAQVDTSGGPYYAGAVATDSETCSKVGVKILQKNGSAVDAAIASMLCVGVVNMHSTGITGSGFMLVYKRNTKRTEMVNFREKAPSAATRDMFVDKNNESLFGGRSIAVPGEVMGYHKAWLKYGHLGWKELVQPAIDLAKDGFEIGIPVYENAVDLKDQIEKDPGLKELLFDKDGNLHKNGTVITNLKYAATLAQIRDDPYSMYNGILAEKIVRDMKVVEPEGLLKKEDLANYRSQFVQALCQKFDSGHVLHTAPPPASGAMTNLILNILKGYNMTAKDRSNFNDSSLTYHRITEAFKFAFA</t>
  </si>
  <si>
    <t>KRGLLADPDYVANVSKVVEQLVDPATGDYLRQKIWDNTTHNVSYYAKFFTKVDHGTSHLVVLAPNGDAVSMTSSINYRFGSKFRSTSTGIIYNDGMGDFDNPGDEDINGVYPSKVNFPEPGKRPLSSMTPVIITDNDGDVKLVVGASGGKMILTATALTIMNWLWFDREISKAVDDPRIHTSLVPNNVLQVEKGIPQPVRLGLENRGHDVQDMGLYAAVQAIATRGKAIYAKSDPRKHGKPGGF</t>
  </si>
  <si>
    <t>HC-678</t>
  </si>
  <si>
    <t>unigene028445_i9</t>
  </si>
  <si>
    <t>LCKWVTCKSKAAQVDTSGGPYYAGAVATDSETCSKVGVKILQKNGSAVDAAIASMLCVGVVNMHSTGITGSGFMLVYKRNTKRTEMVNFREKAPSAATRDMFVNKNNESLSGGRSIAVPGEVMGYHKAWLKYGHLGWKELVQPAIDLAKDGFEIGIPVYENAVDLKDQIEKDPGLKELLFDKDGNLHKNGTVITNLKYAATLAQIRDDPYSMYNGILAEKIVRDMKVVEPEGLLKKEDLANYRSQFVQALCQKFDSGHVLHTAPPPASGAMTNLILNILKGYNMTAKDRSNFNDSSLTYHRITEAFKFAFA</t>
  </si>
  <si>
    <t>KRGLLADPDYVADVSKVVEQLVDPATGDYLRQKIWDNTTHNVSYYAKFFTKVDHGTSHLVVLAPNGDAVSMTSSINYRFGSKFRSTSTGIIYNDGMGDFDNPGDEDINGVYPSKVNFPEPGKRPLSSMTPVIITDNDGDVKLVVGASGGKMILTATALTIMNWLWFDREISKAVDDPRIHTSLVPNNVLQVEKGIPQPVRLGLENRGHDVQDMGLYAAVQAIATRGKAIYAKSDPRKHGKPGGF</t>
  </si>
  <si>
    <t>HC-679</t>
  </si>
  <si>
    <t>unigene104230_i2</t>
  </si>
  <si>
    <t>MATNLFFKSAILSIFVVFLPSSFQ</t>
  </si>
  <si>
    <t>KPLVSTAKPTTASIGLGVCQLPEKPGDCMGFFPRWYYNHKTKQCQQFIYGGCGGNNNNFVSKAACLFTCHASVGSQGLKVPGALLPTSQPKVTISKKESRTKIDIKPNKSRPVLPPLPKNQTVKAAQPCEIEKQKALDLNQTGIFIPKCDDQGNYKTVQCWTPLGLKKVCWCVDKDGRKTGEVTSKNTIKTCFPKS</t>
  </si>
  <si>
    <t>HC-680</t>
  </si>
  <si>
    <t>unigene108518_i2</t>
  </si>
  <si>
    <t>KPLVSTAKPTTASIGLGVCQLPEKPGDCMGFFPRWYYNHKTKQCQQFIYGGCGGNNNNFVSKAACLFTCHASVGSQGLKVPGALLPTSQPKVTISKKESRTKIDIKPNKSRPVLPPLPKNQTVKAAQPCEIEKQKALDLNQTGIFIPKCDDQGNYKTVQCWTPLGLKKVCWCVDKD</t>
  </si>
  <si>
    <t>GRKTGEVTMD</t>
  </si>
  <si>
    <t>HC-681</t>
  </si>
  <si>
    <t>unigene172206_i5</t>
  </si>
  <si>
    <t>MRVCLTILWVCSTVFVISSA</t>
  </si>
  <si>
    <t>VPLKVTKMVRRGFGNRKSNQRIRKR</t>
  </si>
  <si>
    <t>SIMGVGPSPFAPYGAPLFVMPQLPGIAHYNGWMAGDGGLCNGAFQCPHWVPCCCPPDEADKSEEGGEKPPGGEEKPPGGEEKPPGGEEKPPGGEEKPPGGEKPPGGEEKPPGGEKPPGGEEKPPGGEEKPPGGEKPPGGEGEKPPAGGGGEGGAQPPAGGAEGGAGGGGAQSDAPQSQSIAAAAAAPAAVAVSPVQYALPAPAPAPAPAPAAPLTAAVAPVQAAPVPSAPAVAAEAIASRVEAPVKNPVAAAPLVAAAVPVAAPAPVAAASAPAAAASATAPAAAAAPVAAASAPARV</t>
  </si>
  <si>
    <t>HC-682</t>
  </si>
  <si>
    <t>unigene066188_i1</t>
  </si>
  <si>
    <t>SIMGVGPSPFAPYGAPLFVMPQLPGIAHYNGWMAGDGGLCNGAFQCPHWVPCCCPPDEADKSEEGGEKPPGGEEKPPGGEEKPPGGEKPPGGEEKPPGGEKPPGGEEKPPGGEEKPPGGEEKPPGGEEKPPGGEKPPGGEEKPPGGEEKPPGGEKPPGGEGEKPPAGGGGEGGAQPPAGGAEGGAGGGGAQSDAPQSQSIAAAAAAPAAVAVSPVQYALPAPAPAPAPAAPLTAAVAPVQAAPVPSAPAVAAEAIASRVEAPVKNPVAATPLVAAAVPVAAPAPVAAASAPAAAASATAPAAAAAPVAAASAPARV</t>
  </si>
  <si>
    <t>HC-683</t>
  </si>
  <si>
    <t>unigene056897_i1</t>
  </si>
  <si>
    <t>RLQRATCCLSVLFSAMVVNA</t>
  </si>
  <si>
    <t>MFYKLDKTPDPGIQIGPLKFNSRQITVGVYSSLIVVPIGLLIIFMFQNSRPKNTVDKRLRNADKK</t>
  </si>
  <si>
    <t>GKLYDLMCCRDGESSKNKIERLVNDDHLSTIEANTLETLCDNVSETGTHDDATTASTVGLQQASLLANDENMGVCLTLEEERSTKNVNGSQNTDKNDTSFEITNLETDVSPKTQKSNIKYTTDKEDEDCTSSVSKDADNQRESTQQDHVTSTSKGKDWISNLFFSKVNST</t>
  </si>
  <si>
    <t>HC-684</t>
  </si>
  <si>
    <t>unigene019046_i1</t>
  </si>
  <si>
    <t>TKPPHSNFTRLQRATCCLSVLFSAMVVNA</t>
  </si>
  <si>
    <t>GKLYDLMCCRDGESSKNKIERLVNDDHLSTIEANTLETLCDNVSETGTHDDATTASTVGLQQASLLANDENMGVCLTLEEERSTKNVNGSQNTDKNDTSFEITNLETDVSPKTQKSNIKYTTDKEDEDCTSSVSKDADNQRESTQQDHVTSTSKGKDWISNLFFSKSPTSNTQPIKKTKTVPHQCLKMQIISERVHSKIT</t>
  </si>
  <si>
    <t>HC-685</t>
  </si>
  <si>
    <t>unigene060632_i13</t>
  </si>
  <si>
    <t>MAATSLLALVYLSHLILLYGFLVPLTS</t>
  </si>
  <si>
    <t>QPCVKSESPCYPAKVFGVALVPVPVKRRSTSFGFAKSKFPSTKSSKHGTTSLVVPGHDPPVDITIFLDVSRNPGPDVHRRIGIVCSNLEDSTRNLSSHLHNRQIHDPLLQYSRDQLLRFRRCSSSSFIRDDPLLIPLLKENGIFRYRGRRSGCRRDLSAVGPQSCNHLYSPRDNSTHLAEPAAHLHTEVNTTTRPKTGASVPSLLISNTRSLTKKVDELECVARHNNTDVICVTESWLTVDIPDSAIAISDFIVFRKDRSQARGGGLVVYVNCTIPCKILPQFVSPNNTSECLWLQLRPRRLPRSVSSVLLAVIYHPPHASAQDNNDLYNHVQASIDSYSLDHPECLVCVVGDFNPTS</t>
  </si>
  <si>
    <t>HC-686</t>
  </si>
  <si>
    <t>unigene065401_i1</t>
  </si>
  <si>
    <t>MATKGLVFFIFISSSLRQ</t>
  </si>
  <si>
    <t>ISTPSLLLTNVRSLKYK</t>
  </si>
  <si>
    <t>VDELECVAVAVQNNVDIICVTESWLSDDIPNSAVAMHNFICFRNDRPSHAGGVAAFVKNTIPCKRLDMLELRNSTPESLWFQLRPRRLPRSISIILVGVIYHPPKATAADNDILYEHIQHVVDSFLRDHPDCLIWIV</t>
  </si>
  <si>
    <t>HC-687</t>
  </si>
  <si>
    <t>unigene142485_i15</t>
  </si>
  <si>
    <t>MILNICRFCMCVCLLTHMLLCSISLS</t>
  </si>
  <si>
    <t>SVGISNDGSLLSGGFEDSSVHLWSLIPKKLAKPKTR</t>
  </si>
  <si>
    <t>TGDISKILLAPDNGTDGAKVETVFGEDLPLLGHSGPVYATCFTPDNTALLSASEDTTVRLWSLHSYSNAVIYKGHNYPVWSLDISPQSYYFASGSQDCTAKLWNIEYNYPLRSFAGHLQDVDSVKFHPNCSYLATGSTDRTCRLWDTQAGNCVRLLRGHKGSILTLGISPDGQYLVSSGEDRRIRVWDLTAGNLLKELRGHTDTVYSVCFSRDGTLLVSGGMDCHVRVWDFHQVSKCGSSASSSQSSSELLASFSTKSASVHSVQFSSCNLILAAGTNST</t>
  </si>
  <si>
    <t>HC-688</t>
  </si>
  <si>
    <t>unigene060886_i6</t>
  </si>
  <si>
    <t>TGDISKILLAPDNGADGAKVETVFGEDLPLLGHSGPVYATCFTPDNTALLSASEDTTVRLWSLHSYSNAVIYKGHNYPVWSLDISPQSYYFASGSQDCTAKLWNIEYNYPLRSFAGHLQDVDSVKFHPNCSYLATGSTDRTCRLWDTQAGNCVRLLRGHKGSILTLGISPDGQYLVSSGEDRRIRVWDLTAGNLLKELRGHTDTVYSVCFSRDGTLLVSGGMDCHVRVWDFHQVSKCGSSASSSQSSSELLASFSTKSASVHSVQFSSCNLILAAGTNST</t>
  </si>
  <si>
    <t>HC-689</t>
  </si>
  <si>
    <t>unigene034559_i1</t>
  </si>
  <si>
    <t>MACNRFTVLTLLLAVVHA</t>
  </si>
  <si>
    <t>ADECEGQSFVNFGFLGLIQQALERMELTSVLPGTLANRYIETYAFAVLPDLLALLIAAGVFYFLSSAMQVPKRERKPSEQNSDVEEESSIDLSQIPEISGCTPLHWAAHNGLYRDVEILLTSGANVNATDNYLETPLHMAARCGYVDICDILLGFGADPRVLNKNQKTPLLIAALSGHSEICDLLSPVKLARRPAPVKGLAIKETKLEQDTQDVSSDSTAASSPRTEDEELTFGCNDLHWAALRCSLPEIRVALAKQIPVDSTDPWGDTALHLATRAGAMEICATLCSARANPLLLNKDRKTPLDVARVAGHHEISKLLEEFC</t>
  </si>
  <si>
    <t>HC-690</t>
  </si>
  <si>
    <t>unigene130551_i1</t>
  </si>
  <si>
    <t>ADECEGQSFVNFGFLGLIQQALERMELTSVLPGTLANRYIETYAFAVLPDLLALLIAAGVFYFLSSAMQVPKRGRKPSEQNSDVEEESSIDLSQIPEISGCTPLHWAAHNGLYRDVEILLTSGANVNATDNYLETPLHMAARCGYVDICDILLGFGADPRVLNKNQKTPLLIAALSGHSEICDLLSPVKLARRPAPVKGLAIKETKLEQDTQDVSSDSTAASSPRTEDEELTFGCNDLHWAALRCSLPEIRVALAKQIPVDSTDPWGDTALHLATRAGAMEICATLCSARANPLLLNKDRKTPLDVARVAGHHEISKLLEEFC</t>
  </si>
  <si>
    <t>HC-691</t>
  </si>
  <si>
    <t>unigene145808_i4</t>
  </si>
  <si>
    <t>MPVTRFQLLLVCAILCNC</t>
  </si>
  <si>
    <t>AVLFYISHVQSTDEALNPHTRGQALKISQTLESRGKGYFHDVKTFQSEVTVVIMEFEDYDNDIPRSIQSILDVFPKINIVVLSTRRPYPPLDLPWDNVQLVVEEISPDQKQSSGRPENYIMTPYLLVMPDGTR</t>
  </si>
  <si>
    <t>FDSAKLPLAMLAALKDTSASSSKIVAVPMEGRKPLQCYNLKVDLKRWTLQYSLSKNLSGDFMICDAIFPSPVVILKSAFLHSLSVPYMKPFPESLFIQASIHYIHTKLLYKSSFSHGSELFTNPHKQWKHERDSQNKLQQMYKRFGIKKVEHSSGKEEWYGCNKNTKRCFGTIVDDMPDFLFNNRWTPPCCLKNL</t>
  </si>
  <si>
    <t>RKTAKYVFNIFEKSKVQYWLEGGSLLGAARYKDIIPWDYDVDIGMYKNEISKIEYLVKAEELSHSGSKFVDSLGFVWEKSSEGEFFRVQFSQFNHLHVDIFPFYERNGIMTKDFWFKTHRQDTEFPSKFLKPLTKIDFIGVKASAPNHVREFLEFKFGKGVIENPQYADASKIKKKPKEKQEKSPRQNGIKS</t>
  </si>
  <si>
    <t>unigene153899_i3</t>
  </si>
  <si>
    <t>MPFTRFQLLLVCAILCNC</t>
  </si>
  <si>
    <t>AVLFYISHVQSTDEALNPHTRGQALQLSQTSESRGKGYFHDVKTFQSEVTVVIMEFEDYDNDIPRSIQSILDVFPKINIVVLSTRRPYPPLDLPWDNVQLVVEEISPDQKQSSGRPENYIMTPYLLVMPDGTR</t>
  </si>
  <si>
    <t>HC-692</t>
  </si>
  <si>
    <t>unigene044793_i8</t>
  </si>
  <si>
    <t>AVLFYISHVQSTDEALNPHTRGQALQLSQTSESRGKGYFHDVKTFQSEVTVVIMEFEDYDNDIPRSIQSILDVFPKINIVVLSTRRPYPPLDLPWDNVQLVVEEISPDQKQSSGRPENYIMTPYLLVMPDGTRFDSAKLPLAMLAALKDTSASSSKIVAVPMEDR</t>
  </si>
  <si>
    <t>KPLQCYNLKVDLKRWTLQYSLSKNLSGDFMICDAIFPSPVVILKSAFLHSLSVPYMKPFPESLFIQASIHYIHTKLLYKSSFSHGSELFTNPHKQWKHERDSQNKLQQMYKRFGIKKVEHSSGKEEWYGCNKNTKRCFGTIVDDMPDFLFNNRWTPPCCLKNL</t>
  </si>
  <si>
    <t>unigene111573_i1</t>
  </si>
  <si>
    <t>HC-693</t>
  </si>
  <si>
    <t>unigene021365_i4</t>
  </si>
  <si>
    <t>MFEHEFLSSKQLSFFCTLIVCLTLATQTRS</t>
  </si>
  <si>
    <t>VGGQEGQDPCKKLVCKWGEMCVVDEFGFAQCRCPTTCADSNNTVCTVYGLEFTSRCEMHRYSCDSGVRISMRDQGPCKDIPNEESCPTLDELLQFADRYLEWMFVVKSTLDDGSFKLEKRITHFSINDRITVAKWEFQRHDQDKNKALQNKEIASVLQNMQTEPCGHGFITSCDLD</t>
  </si>
  <si>
    <t>RRDGISQEEWMISFNLAEREFKRKLL</t>
  </si>
  <si>
    <t>HC-694</t>
  </si>
  <si>
    <t>unigene103901_i1</t>
  </si>
  <si>
    <t>VGGQEGQDPCKKLVCKWGEMCVVDEFGFAQCRCPTTCADSNNTVCTVYGLEFTSRCEMHRYSCDSGVRISMRDQGPCKDIPNEEACPTLDELLQFADRYLEWMFVVKSTLDDGSFKLEKRITHFSINDRITVAKWEFQRHDQDKNKALQNKEIASVLQNMQTEPCGHGFITSCDLD</t>
  </si>
  <si>
    <t>unigene032403_i5</t>
  </si>
  <si>
    <t>unigene004754_i2</t>
  </si>
  <si>
    <t>MFEHEFLSSKQLSFSCALIVCLTLATQTRS</t>
  </si>
  <si>
    <t>HC-695</t>
  </si>
  <si>
    <t>unigene018258_i1</t>
  </si>
  <si>
    <t>MFFKTILKKKFLLVYEVCAILAVLESTIA</t>
  </si>
  <si>
    <t>KR</t>
  </si>
  <si>
    <t>DLDVEGYIEEQDPGATFGISCRGMENGLYQDPSDCSGFIQCWDGRIFFQKCPKGLHFNPKTKYCDWPENVTCPEFCAARPDGIYPDPDTCKGFIHCHNHRTARKDCPAGTLFNPKLKVCDWPHNVDCPMGMYRPDFL</t>
  </si>
  <si>
    <t>unigene048976_i1</t>
  </si>
  <si>
    <t>unigene062753_i1</t>
  </si>
  <si>
    <t>HC-696</t>
  </si>
  <si>
    <t>unigene062237_i1</t>
  </si>
  <si>
    <t>PYFVLEVCAILAVLESTIA</t>
  </si>
  <si>
    <t>DLDVEGYIEEQDPGATFGISCRGMENGLYQDPNDCSGFIQCWDGRIFFQKCPKGLHFNPKTKYCDWPENVTCPEFCAARPDGIYPDPDTCKGFIHCHNHRTARKDCPAGTLFNPKLKVCDWPHNVDCPMEPGSGDIM</t>
  </si>
  <si>
    <t>HC-697</t>
  </si>
  <si>
    <t>unigene122347_i1</t>
  </si>
  <si>
    <t>RGLFPRPHVPGSPNSLAACKRFRFLGRLMAKALRDGFIVPVALCPHFFEAVLG</t>
  </si>
  <si>
    <t>ADLPLEALPSPGDGWSGEFLGAAARFARDRR</t>
  </si>
  <si>
    <t>AAGAAGAAEPGWAAKYVQAKGAAGEMSFDEYSQHCFFLETGASGMEICEGGAERALSIANLDDFVECAAQWWLRDGIIPQVEAFRLGVEDVCDSTAIWAFGAEELQELMCGATAPQWTEKDLKQHLKFRGGSNTGSPLLLIEELVRMTPERKSQFLEFVTACPRLPHGGLAAAEIAVVPAQPKGSLPRAHTCTNELQLPSYDSLEELSAKLREAMDNARGMYE</t>
  </si>
  <si>
    <t>HC-698</t>
  </si>
  <si>
    <t>unigene056720_i1</t>
  </si>
  <si>
    <t>SLAAVGLGNMMQNCLGLSIGWGLLAALDSLVSQAYG</t>
  </si>
  <si>
    <t>AGSQDVACEHFQRGRFIATLQLVWIIPILLCSAQLLLLLGQNAEVAQLAANYNRTTAPALFCLFQYQALAKFLQNQCIATPPLVINIISSILHVGWCGLFVLHFQLGNSGAGLANGVTWTCQWLLIALYVTRIAPKLGM</t>
  </si>
  <si>
    <t>KRRDVWLPGP</t>
  </si>
  <si>
    <t>HC-699</t>
  </si>
  <si>
    <t>unigene162845_i2</t>
  </si>
  <si>
    <t>PVFSSTWLSLWLVSFCSFLHQ</t>
  </si>
  <si>
    <t>ANDTTPCDNNPCKNGGSCIIRPRYEYICQCHSSYTGLNCETGISTETSTTSESTLGTESASEETTVTEATTEAPTGADSTSEATTGTESTSEATTEADSTTEATTGAEPTSETTTGADSTTEATTGAEPTSETTTGADSTTEATTGADSTSKATTGTESASEETATEETTESTNAETESVSSSLNSNSSTTNDGNSASAFLSTGVTFQPTLVASPNVTSLSASTSNSKISSLNTNTVTTAAALNTLSTGLQLLSSTSAGDPSINIPSAS</t>
  </si>
  <si>
    <t>HC-700</t>
  </si>
  <si>
    <t>unigene067592_i1</t>
  </si>
  <si>
    <t>SDKMHCFVSQQLITVLLVATLILGVKG</t>
  </si>
  <si>
    <t>ARNIVVLPCKKNKALADHVIDEIELRKSDEDKAFDTCTMMCYLDERCTSINVVRFQQHDFICQLSDTNHVKYPDDVISQPGTKYCALRENPCACSPCQFYQICKPDFYLNSFKCLDIPSCADIKSDGKNFQGFNVQVYCDQETN</t>
  </si>
  <si>
    <t>HC-701</t>
  </si>
  <si>
    <t>unigene022282_i1</t>
  </si>
  <si>
    <t>KTLFNYEFLLLLLLGCIVPSSA</t>
  </si>
  <si>
    <t>ASKEFLFKNYPDKILSLPIGVVNVTQMSIKVADKIDCVFSCTREQWCRSMNFKLRAENDGLHICELVSSTPHETPEHLVVANGYMHLSLENKCVDPSVCQNNGSCLPDYNTDDGYRCVCNGTTGRNCEMFFRDCSELL</t>
  </si>
  <si>
    <t>HC-702</t>
  </si>
  <si>
    <t>unigene147833_i6</t>
  </si>
  <si>
    <t>MKVIILLLCFITLVVYSQS</t>
  </si>
  <si>
    <t>AVTPDTEPPKFTFCPSDKVIETFDNWARVTWEEPRAVDNSGHPPSLLSNILKGTILQVGEYNIEYIARDDSFNTARCKFKVIVKQKFTQCPELHYPAHGALVCTGGPDTLNRLCKAVCQNGYNFASMPSLFYACTQMGKWQTLYGNQVVPNCKAGGGSMAPFMYHYTGSAKDPSVQLGLKNHLKEFLKMMGYSCPNYCQQKLVVYPGSA</t>
  </si>
  <si>
    <t>unigene030630_i2</t>
  </si>
  <si>
    <t>unigene056954_i2</t>
  </si>
  <si>
    <t>HC-703</t>
  </si>
  <si>
    <t>unigene046132_i1</t>
  </si>
  <si>
    <t>FIRARMTAEASKWILLVGVLGTLFVHGSS</t>
  </si>
  <si>
    <t>KHIDIDWNPKTLSQSKSSKVFFAKFGDTLYIR</t>
  </si>
  <si>
    <t>CPYYREESMWMVDYQDFVTCNATCDRYTYAAVCNTPDSVKVTRIHVWDRDLHPDKKVTFLPGSMHFFIGPSKGTRYSLNNRIGGHCRSHNLKVAVFVCDAKDISCGECSLPLGLEDGRMKADRISASLESDDKHKASYARLHSSSMCTLKQNSWCV</t>
  </si>
  <si>
    <t>HC-704</t>
  </si>
  <si>
    <t>unigene124244_i2</t>
  </si>
  <si>
    <t>QGTFLAQGLGGGSARA</t>
  </si>
  <si>
    <t>APMPETVGERLAKAQESGDPEQIKAALEEAKRAGADEAHVDAALAELKRKEDDPEAILELSQKAEAFKKKGNERLKDNTKSAAREALEFFTSGLEVR</t>
  </si>
  <si>
    <t>CSDPVLNAQLYSNRAHVRLLLRQFVEAVDDCRKAIERDPKNIKAYWRAARASLQLDLCRNGIDFCEAGLEQAPGDADLQKLRATCAEKLQGQQQRRKAQESAARDFNADEAMAIQDKVTALNEQLSRLKATLGSKQRQRVRLELTQQTIDSTPEDAKLYRGVGRCFLLGERQVMLDEM</t>
  </si>
  <si>
    <t>KRTMDNIDEDLPKMQKGSEELEKRKDDAEKELRELITAFRQQADHAATAA</t>
  </si>
  <si>
    <t>HC-705</t>
  </si>
  <si>
    <t>unigene010667_i1</t>
  </si>
  <si>
    <t>RPQWLILAAAMAGMASGMASG</t>
  </si>
  <si>
    <t>DDCFSLTVAAKYGHSHDVEDLLSEGVDVDCLGDGWTPLQFAVSEDHADTVEVLLQHGANVEVREEDSGQTCLHWAAYDGYVQVAKVLIEHGASVDAKDDDGWAPLPHACVKGHEDVAELLISEGASVNLKDHDANVPLH</t>
  </si>
  <si>
    <t>HC-706</t>
  </si>
  <si>
    <t>unigene099492_i6</t>
  </si>
  <si>
    <t>GMKYIPCALHWFVLQGSLG</t>
  </si>
  <si>
    <t>LKHRPTQPTKNQPLVVFPSKMEVHRSRTASGRSTGREVEEWKMARDWMLKMDILLPSKAADVNSTLFDFAQSLR</t>
  </si>
  <si>
    <t>DGVLLCQLANALQPGAVKDINTKSQMSQFMCMKNIRSFLMACTQYFFISNDDLFDAIGLYDVSDFAKVVHTLSKLSNTYQALNKGVEPFAPSHVAQNDVEMYEEDDIYSNLEEIALKRDITDEENPYDSVNIEEDDKIYEDLLSIQNIPKPTRQSSQEEKRKYVVSELLQTEKGYVEALQMIVQSFILNPKLKVLLQPSDKGIIFINIEELQTIHVKFLAKLERACNNQVGSKPIGQVFIDAKDDFLKYGNYCARMPDAQSYIDELSRRDAKIKETLEDCQRRAKSKFSLRSLLVVPFQRVLKYPLLIQMDEWMTVGKDSHSLKVRLSVDSWPKVRQHVWSCNGRATVGPQVIWVMLLVRIALIKGNKTL</t>
  </si>
  <si>
    <t>HC-707</t>
  </si>
  <si>
    <t>unigene169269_i1</t>
  </si>
  <si>
    <t>VLATVAITLNLTVVLVTVRS</t>
  </si>
  <si>
    <t>KVLRDNVAQFLVSNVAIGDMIMALYLILITATRASVTYR</t>
  </si>
  <si>
    <t>DMMELLNTHFCYFVGFVSIMSQGISAFSSFVVSIERYLAVVYCMYPNIRIFPDVAKACLAVVVFVSFVFSILPFTVLRGIYVPDSHCTPISEP</t>
  </si>
  <si>
    <t>HC-708</t>
  </si>
  <si>
    <t>unigene017666_i1</t>
  </si>
  <si>
    <t>MKYLAIVNPVTALLWFVHYTTS</t>
  </si>
  <si>
    <t>TIHDGGKKFEEIKFHVFSGQMLSATTSGVAHNTIKVRDKK</t>
  </si>
  <si>
    <t>DCVVSCTDVPWCRSVNVKITPESDGLHVCELISVDNFTNHKHLKNNASFIHFSMKNPCEEGPCPNFTVCTVQGNRQTFTCLCKRGFTGEKCEIEFCICYSGPQAIF</t>
  </si>
  <si>
    <t>HC-709</t>
  </si>
  <si>
    <t>unigene030984_i8</t>
  </si>
  <si>
    <t>MKRGYRKNSLLVAGFTVLFLHLQVVKA</t>
  </si>
  <si>
    <t>QVTYLRERSGDIKNRNYPQNYSRGYLPEWRIEAPRGYRIRLKFK</t>
  </si>
  <si>
    <t>DFKVGNCNSGDFLDVWDGRKLRELCGQQLPSPIESVENKMEISVYSRRHGSIGGRFWAQYETFDKNELKTTPRFILYTTVQPKPPDTTPSRGSGNIDGEQRLYLLLTMMGCVIVAIIATIFCGC</t>
  </si>
  <si>
    <t>KRKRRPHLHSHTPTDNANLENQVYIAELNFDADPPPSYEEVTRQSISGISRNTQGPVGENTGGEADQVIDSSGLPSYREAVRLSQQSLNANG</t>
  </si>
  <si>
    <t>unigene088927_i5</t>
  </si>
  <si>
    <t>HC-710</t>
  </si>
  <si>
    <t>unigene072221_i5</t>
  </si>
  <si>
    <t>MNSVRSLLSPFFALLIFDSLISGSLA</t>
  </si>
  <si>
    <t>DNDNDPSTWPGHMEPLGARNEKLSLETVHIFPSPQEFFSNYVSTLTPVLIKGGAKLSPAFSKWTDDYFKSLPQAKEHKVFAEQGKK</t>
  </si>
  <si>
    <t>ENRTNPGQDVAFYDFVDTYKEKDIYMVHGVLPFLQKDVILPPSLQCEDITKKFLVDTVMWFSSGGTKSVLHNDDVDNINCLFSGTKELLFIDYKKYNKKVTIDHPSGGYSGVDVDRVDFTKYPGLRDVHVYNVTMEPGDCLFIPYKWFHQVRSYDRNIAVNVWFAHKPNFVPQQCDPASSGEAQTLDKFKFSALEAQARGEEGGPVDLMEYFSSFLKELEKDKMTLEMFVQRMKSDKVLMGNGKYKWNEKFANVVQNMFGVLDADKDGLFTSSDM</t>
  </si>
  <si>
    <t>KKNVGDEKVVVDLENLAAEIEDLIEDQDEPNLAQDKDQAADQDSEKREEL</t>
  </si>
  <si>
    <t>unigene087435_i5</t>
  </si>
  <si>
    <t>unigene107861_i1</t>
  </si>
  <si>
    <t>unigene040453_i1</t>
  </si>
  <si>
    <t>HC-711</t>
  </si>
  <si>
    <t>unigene057964_i1</t>
  </si>
  <si>
    <t>FRCDGLVCLVTGATSGIGSACC</t>
  </si>
  <si>
    <t>RVLAEAGAKIFAVGRNAAAGDAMMQELDPASTGQAKFHAADLRSK</t>
  </si>
  <si>
    <t>ESCISVAEAAWHWQGRVDALVHSAGIFPSAPLVETTDEMWADCMRLHADAFFYLSRHLAPKMVERRSGSLLAIASNYGVVGASHATAYAASKAACIALCKSMSL</t>
  </si>
  <si>
    <t>HC-712</t>
  </si>
  <si>
    <t>unigene044499_i1</t>
  </si>
  <si>
    <t>QRPCDKELFILVELILALCAHASG</t>
  </si>
  <si>
    <t>LPAEAVEHADGAFVFASAGPFRSTALLFVRLLDDDAR</t>
  </si>
  <si>
    <t>EVYQSKEGFADGFFPSCASETFAVPSKVRTSTLQRQPAPARVDELQELLKQRRPFLFSKTDWPAASRWRSLRYLDQVAGHRLVPTELGKEVGAAAWKEELMPFGRFLKELVAPSCSGQGASTTAYLAQHELFEQCPVLRADVPVPGEWHEVLGPPSRCNAWIGTNSTLTPCHLDSYDNFLAQVQGF</t>
  </si>
  <si>
    <t>KRLILLAPDQHSKLHVADADASGTSAQGNISPINVEDPDLAKYPNFADAEVLVVDL</t>
  </si>
  <si>
    <t>HC-713</t>
  </si>
  <si>
    <t>unigene105246_i1</t>
  </si>
  <si>
    <t>MSSRCRQFCSSFLLLVSANA</t>
  </si>
  <si>
    <t>GCIVENSICYVDTPARILGSENVALGPITPEYCAQLCANGKFRLAGTENGGECYCGDKLNTDKPKAAQSCGTACTGDSSKKCGGVWFISVFEVKCSGAPEPPPKVQPELVNPCFKTPFSQMPFCNATLPIDTRVADAISRMSLTEKIGALGTNTPEIKSLGLPRYNWWSEASSGVQSARNTQTTKFPFPITTGMSFNRSLWKLV</t>
  </si>
  <si>
    <t>HC-714</t>
  </si>
  <si>
    <t>unigene047921_i1</t>
  </si>
  <si>
    <t>EQCGHLPATMAQAKPPRERLIAAGLAAASACVGHA</t>
  </si>
  <si>
    <t>FVAQREPTATSLRPSSLRGTQLR</t>
  </si>
  <si>
    <t>GPALTASASGGHARVSAAAFAGLLACGAPLLHGRRSAPASRPARKPRVQRLAEDGLWQPRLTGWTPQDLEGERQRAMSMPDTPGYSGPRYTGAASITDAFIDGLISAQEQGQLLPKKDAYLIVLDIIDLLRAEQTMGQVSIPQGGHLTIVGDLHGQYWDFMNVLSMSGKPSPSTPFIFNGDFVDRGSWSIEVIMTIFALKLKDPGAVFLNRGNHEMLETNILYGFCGECGAKYDMELFNLFSEAFRNLPLAHLVDNKVLVLHGGLPGPDPRIWMPGQTHDPTDAIPMTALPSLQELAQVDRYLEITPESYAQSIGPTTSEKEVNDMRRLIDILWGDPRGGGGYGPSYRKGKGVYMFGPDVTETFCRDNNLQCVIRSHEVKADGYRWDHKQLLSVFSAPNYLDTGNNKGAFLKLTRAADGSIAIETVNYSAVPHPDVPPMKWQEHITNNYSHLTRLM</t>
  </si>
  <si>
    <t>RKKVGAQSFDEFGDSDFEGLMNFDEWEPDEAEQFQEAFKVDQYGRDL</t>
  </si>
  <si>
    <t>unigene036413_i1</t>
  </si>
  <si>
    <t>HC-715</t>
  </si>
  <si>
    <t>unigene032183_i3</t>
  </si>
  <si>
    <t>MRNTNCVLSVLYLTAVDC</t>
  </si>
  <si>
    <t>GPLAVPTNGSMVGNNTFYPNEIKFSCDQGFEIRGSSVRRCLYLKMWSGYTAYCEAIDCGRLSKPLNGTIRGNLTVYPNTMKFICHRGFNLIGSAERKCFSNGTWSGSKAFCRAKDCGPLAAPMNGTMMGKKTVFPNIIRFKCDVGFAFLGSPIRKCLASGKWSGMRPKCRGNTSSLLCLFLLAFSFLLS</t>
  </si>
  <si>
    <t>HC-716</t>
  </si>
  <si>
    <t>unigene108273_i1</t>
  </si>
  <si>
    <t>MLTSTIQKALHNMMHFFFVFAILFLMLAFMANFLLG</t>
  </si>
  <si>
    <t>GRIHLFGTFGEACSAQVRMLFGEFIYADGVEVLSGTALVMYWLYAISFMLIVFFTLLNFFLAIIVDAFVDVKNYTGELRVTQSFFSDLCWMPWSAYLHRKYKLPPRKKLVKYFTEALKSYNSAEKGAENNSGFPLLSARALIEEFGVEEAPICQWLCHIEKLSTVPLIHYHTSDEGVASREVGEVVENQHEPEEADANTVSDQRSEPLCAQVV</t>
  </si>
  <si>
    <t>unigene057717_i1</t>
  </si>
  <si>
    <t>HC-717</t>
  </si>
  <si>
    <t>unigene007428_i1</t>
  </si>
  <si>
    <t>KISFFLSVSSLEAIFIVFVYFLVPSNMA</t>
  </si>
  <si>
    <t>GSLNPDDSIHECGYLRLSRLWISGVPPVLRNLFHVYHCTPSICSSSSFDTPFPSKCTHSRENHFPGRTRKHRRSKKIGVANMFRLLRKKCGLFPPPTGWNALPHDNDLSLSADITRIKWYRKEIVHKSEKGAKLTEEEYSFFKENTVSSLRRIVQDYSGTDFEAVTAWEKSVHECLTSPITEDDEKNVEKLKAWYLKDVEEEQLETSEKGGSNGGMNGVSGKTVENEEKHSGAE</t>
  </si>
  <si>
    <t>HC-718</t>
  </si>
  <si>
    <t>unigene042136_i1</t>
  </si>
  <si>
    <t>MRPAYLSFALAMLGFLCLAKG</t>
  </si>
  <si>
    <t>HLPPPPCKYYNPCRNGGVCIENYWGTRCQCIGPYTGKQCETAINACLSNPCLGRGTCAVGSQNPRHWYCICPPGKTGLRC</t>
  </si>
  <si>
    <t>HC-719</t>
  </si>
  <si>
    <t>unigene080347_i2</t>
  </si>
  <si>
    <t>MFRLFRAARLIKLLRQGYTIRILLWTFFRSFKALPYVTLLIALMFFMYAVIG</t>
  </si>
  <si>
    <t>MQLFGK</t>
  </si>
  <si>
    <t>IALDSETELNEYNNFRNILQALQVLFRSATGENWHLVMQACFTGAKCDKSIATSKNDTCGSTGLAVLYFCSFIFLCMFLMLNLFVAVIMDNFEYLTRDESILGPHHLDEFARVWSEYDPGATGFIHHKVVYKMMCSMSPPVGFGKKCPRIVGYKRLIKMNMPVNENGDVTFQTTLFALIRTSLNIKLRGNMNANDTELRKIMKRLWPNSTSNKVLDKLIPKQSVLSSQQMTIGKIYCAKLIHENYKYSRKREEEGEKPKSGFLRVVGSLRGHGFTTDHLPPVGHNSNYLTAAPRPRSRTLDSKFSSDLESRTSHTSSHPTGSDLNSVARTRSWSSKANGDIEMMELKTASSKPTPWNGRPRTTDEPESSRPAIPLSYLAASRPKGRSNRNNSYSIAVDLEPREKDENDAETRAITSQSPGAQSKRTSRDSKYYDEMISRINEQLTSAVESGQSPYAIYGMEENDENEWC</t>
  </si>
  <si>
    <t>HC-720</t>
  </si>
  <si>
    <t>unigene087520_i1</t>
  </si>
  <si>
    <t>LRCHQSLSAFVAMCSMCSVHS</t>
  </si>
  <si>
    <t>AVSGEVLAVVEDYESKTAREMKRILAAKLGITRFRQR</t>
  </si>
  <si>
    <t>IMLDNSELQDDTTLGEMAKVQLLLLEFCEPDMEEDKRMLAASMPPAVLETLLLRPRDPNVRDPQGETPLHRRAFNGHAQAMRLLLEASATVDARDARTQGWTPMLLAAYKGHAECVGLLIEAGANPDLTTLECGSAPLHMAARSGHVEVVRLLIAAGVDRDKAKSDGGATPLHMAAEKGHVSVVHLLIAAGVDVNKKKEDGATPLDSVAWKCKNEAAKLQVAHLLIEAGVVIVKPVP</t>
  </si>
  <si>
    <t>RRFALYGAALLN</t>
  </si>
  <si>
    <t>unigene023532_i1</t>
  </si>
  <si>
    <t>RRFALYGAALLNQHDLQAELS</t>
  </si>
  <si>
    <t>HC-721</t>
  </si>
  <si>
    <t>unigene015119_i1</t>
  </si>
  <si>
    <t>LRYLHSNGSSFVFLLIFLHLGRA</t>
  </si>
  <si>
    <t>ISYGSYFYNPNTWFSGIIIIFFLMGIAFMGYVLPLGQMSLWGVTVITNLLSAFPSLIEWLCGGHYIYNPTFKRFFVFHFLFPFLLCGFLLYHIFNLHFLSSNNPLRNSTNNKIAFFPFIISKDLYGKMLILYLYLLQVHFGFSSLSHPDNALEACALLTPLHIVPEWYFLCQYAMLKAVPNKNAGFIILFTSIFILFYFMRSLSISFYFIIFFTNRFNGFYLCFWFLLLFSFIWIGGQFPVDNFLSYGRILTLHYYYLLICI</t>
  </si>
  <si>
    <t>HC-722</t>
  </si>
  <si>
    <t>unigene073534_i1</t>
  </si>
  <si>
    <t>AGMDVLRWTLLALILVTLG</t>
  </si>
  <si>
    <t>KFVVKLLTSNEAVQDITVVLINIYCVAGYFDNVQNVIGGALRGVGINQAPAAVYLICYYLIMLPVGCCFVWPLKLGVYGMWWSMVLGTGMATIALAVLLYRVDWAGKAAESEE</t>
  </si>
  <si>
    <t>RRLKDDISTPSTGTSG</t>
  </si>
  <si>
    <t>HC-723</t>
  </si>
  <si>
    <t>unigene031871_i2</t>
  </si>
  <si>
    <t>MPLFVFVFFVLGVQEAIQ</t>
  </si>
  <si>
    <t>HPVVRLLVKK</t>
  </si>
  <si>
    <t>KWTEYAHTWFCATGGFYLAFLLLLSYALIQGCTRSDPTQYDGGGDWLRQACEICVVVMILVYIAEEINQLEKEKLQYFKNIYNLFDWVGLVSILLVIPLRFAHMDEQWVLAAFGYFFNFLRLFKYACVSRATGLYTKTLAKIIYRDMTRFAVVFIVVFFAFCGTFFMSLRATGTSKLFGEFHMVMLAGVRALVEQQPPADDYSKFKWLPVLVILGYMATVVVILLNILIAQLSFTYAEA</t>
  </si>
  <si>
    <t>KRSARIQYDKERMVIITRLEHSRLHQLNLRILHFKDKEWIDELQLANELLEYSEDRHPLESIEDKLDAIRTMMKKIIRKMPLSVIKG</t>
  </si>
  <si>
    <t>HC-724</t>
  </si>
  <si>
    <t>unigene051177_i1</t>
  </si>
  <si>
    <t>RIFILSGFLISFARMSA</t>
  </si>
  <si>
    <t>LCNQWESDGKHTKPQNFELDLTLDTSVAHQAIQDLQFIELKAPCAPDIIPDQCSVTNNAITLCWKPRKRSCVEGYVVELDDGSGGNFIEVYRGNSLECTVQGLQFDSTYRARVKGVNTAGEGAPSDEVYLTTSDIAWFSMDPETAHPDIVLSNDNTRVTCTSFDDRVVLGNAGFSKGSHYWELTIDRYDGNPDPAMGVAMASTMKDSILGKDDKAWCMYIDSSRSWFRHNNEHSN</t>
  </si>
  <si>
    <t>RRDGGIEVGSVVGIFLDISNHKVSFYLNDEKRGAIRLPSINEPLYPAFSLNRNVQITLHTGLEPPDASTYSSSARSHHSK</t>
  </si>
  <si>
    <t>HC-725</t>
  </si>
  <si>
    <t>unigene091359_i6</t>
  </si>
  <si>
    <t>LGPCPTASSQQITHPCKFTPGTHRFTTLTITSDVYLETNFISCEHSFEVSQGFIIQNSATIYVGLCEKRSGVGNGTEGTYGGSGASHGGRGGTAKYQVFSAAETIAYGSATSVTTHGSRGGGMGGGKGSGFLNIFAKKLILEGTIRANGENAQQNGGGGSGGGVAISSQEISGHGRIEAFGGLGSGQGGGGAGGRVSVISRRGTFQGLTHTFGGKTSLESTQLQSGSRSSVDYRCYRDYWNRQYCYYPSYGVLNYQRYEGGWMPIHN</t>
  </si>
  <si>
    <t>RRNEYLQVTLSNMVYVTAVATQGRYGGSEFVNTYYLTYLDGYKQNLGFREYKENAERRVFVGNSNTWNIKTNFLATPVYTKWVRFRVLSWTNGISLRVGVYGFSPGKQTNKYISKS</t>
  </si>
  <si>
    <t>HC-726</t>
  </si>
  <si>
    <t>unigene073886_i2</t>
  </si>
  <si>
    <t>VSCGIAGLVAAVIAVILISTVLC</t>
  </si>
  <si>
    <t>LVFWILKGRYSTKYRNIKTRLNELGLLDAQSAFAMFALDDWELPRETIVLNRK</t>
  </si>
  <si>
    <t>LGQGAFGAVFGGEGFGIDNQSQTVSVAVKTLKTGATIEEKFEFLSEADTMKHFSHDNIVQLYGVCTTNEPVYIVMELMIHGDLKSFLLARRRLVNQHGTPEAEEVTPTNLTKMALDIARGLQHLAQLKYVHRDLALRNCMVGLGNVIKIGDFGLARQLNIKDYYRFERKAALPIRWMAPEAITEGLFTTQSDVWSFGVTLWELATFGGFPYQGVSNQDVLDYVKEGNRLQIPDRSPEAMASLLRFCWRFDYLDRPTPYRIVQILSENPELVHACVEVPSSTVTDDSVGKFYAPKTTAHMRNRSRSTSVSSQMSERIRTSSLLKTSSLSSKQNIAVSGVCMQSPGA</t>
  </si>
  <si>
    <t>KRKNSELVERKPSFFFRL</t>
  </si>
  <si>
    <t>HC-727</t>
  </si>
  <si>
    <t>unigene053548_i1</t>
  </si>
  <si>
    <t>PATGAMLLAVLGIGGGACA</t>
  </si>
  <si>
    <t>LHFLIQWLVCKRMSLAGKHVLITGGSQGLGLSLAKLCYTKGAKVTIVARTKKKLEQACEEVRKIQSETPGAKIQNISMDVSSMRSAHFAELMTEAAQAEGFGRVDVVVCNAGTGVAKLLVGTPLEQIDELMDAQISTNLLGSLRCASAAAQVMASDGLGGRVCIVSSAAGLISLPGYAVYSATKFGHRGFLAGAYHELQQHGVDLSVYYPGSIETPGFEHEKQLMPTVTSRIESSCSDVSKADDAAAVLLAGIEKGTKEITN</t>
  </si>
  <si>
    <t>HC-728</t>
  </si>
  <si>
    <t>unigene069285_i2</t>
  </si>
  <si>
    <t>SSSCPSRLLRRFSIGAMVLRVSSA</t>
  </si>
  <si>
    <t>ATGDPLLTFDDDSERPQTVRAVKAQLTQRLGFNRFR</t>
  </si>
  <si>
    <t>LKLLCGPRELSEEELLTSPLELQLVILNLWPPEPWYDQRFLLVCQKNRLDEVEQLLHRPQDPETRDVEGKSALHFAAEEGHLQCVELLLEAGARLDLQQDLSGTAPLHLAAEQGHLAVVRRLLQRGADKDLASPHGMTPLRLAALNGHVEVVKLLLDVVRLLLRAGVDRDKTSTAGATALHLAALNGHPDVLKVLLEHGAPCDVATATGKTPLHGAALYGHGSVARMLLEFKADKESRDFAGATALQLAVKNGHREIQSIL</t>
  </si>
  <si>
    <t>HC-729</t>
  </si>
  <si>
    <t>unigene117540_i1</t>
  </si>
  <si>
    <t>HLSRSFVSHVTLLLLAMVRFRDA</t>
  </si>
  <si>
    <t>FKTFMLMWAQFAIGQSASLERRLKAAKERGLSGYDLIDAMDVWYGSNSPDFKGPYNQLDFIGNRDGRVTLDDWQAAGLPTDHFHYFDTNGDGFMSVDEAHSWHQQRKPARTMNLSEVENPPVGHLKPMGSWKAPLSSEGLEYRKPYPHPREFWRKHMDGYLPANLKGAQHGWPSMNWTREELVKRFGWVDAKLEPKVEGRGNDTAYADLDSIAPSHR</t>
  </si>
  <si>
    <t>LNVSEYLRLEEGKNMYVVSIIPQQMAWEVAHPAVLLCGSRRNQLNRDTKPPYKKKTHEYPHEAGFDWMTHVFEANLWIATGYTRSQFHYDKEWNVNCLLSGTKRWIFLDPFKYDSDLQWSRGRKFRPRDPLNNAWTDWVYLDPDRVDLIVQHKLRNMDYYELIQEAGDCIFIPYAMLHQVQKLDDGMQVAASWMFLPESIYEEEVCKEAPLQEDLPLAAMDTLFMYSGRGLIPQGYQDPLNFVNKLTRYMAQSKEEYLSLETFTKAVTEGDAILRSIRNSKKKIKNLYKRISAFGTERSEAGEAGQVWLSRKELRRVPLRLWAKAAAEGDDEGPLPCDRGQEYQDCSDEEF</t>
  </si>
  <si>
    <t>KKMTDFVRARLETAKHEEQPTSAEPVLNRRSYLTPKRKRKEEL</t>
  </si>
  <si>
    <t>unigene145803_i1</t>
  </si>
  <si>
    <t>HC-730</t>
  </si>
  <si>
    <t>unigene060051_i2</t>
  </si>
  <si>
    <t>MKALQPTFGFLAVLVIIFSCFSLSQA</t>
  </si>
  <si>
    <t>LQNFVPVGCFKDNVYANRALPDLIINHRITHPVIDWSNLSITINSCAKTAQAEGYVYFALQFWGECWAGYSGHLTYDKYGPSTNCHHGVGRDSTNFVYRNAGKENECEAPNILDTEDRAINYSKNVIPHLCDDKMVAGWYRFKGKAGNDMANSCTAGASPRCGTQFTGWLKVDLNPLLLHHHHPPPQPYIPLSLNTPSNDQHHHIPP</t>
  </si>
  <si>
    <t>HC-731</t>
  </si>
  <si>
    <t>unigene068274_i2</t>
  </si>
  <si>
    <t>MPDVHPLKHDTYFCTSMKVSDDDTYIVGYDPHAEMHTAHHMLLFGCEQPASQNKSWNCGDMGVGVCGRGSSKKILYGWGRNAPVLNLPKDVAFKVGGSTVVKYLVLQVHYGHVQKFLKNPSLKDQSGVTLYTTKQRSLYLAGIKLLAAGEPGPIPPLQTAWHLDVGCQYDNPAVIHPFAFRVHTHKLGTVVSGYRVRKGIWSLIGKNDPQRPQAFYPLENAPEVKNGDYLAARCTFNSMSRARTTHIGLTMNDEMCNFYMMFYYDPSETSNAPEESCGYMPQEMFNDFPADSDVPLPGSGKKMEMKRDFIEDDPCPKCKRTVPLLKEKENWPKGGQHTGELPINPGQVTAISLDSNNNVVIFHRASRPWIYGTFDDKSNRLMQQSPIPENTVAWLDAGTGILKKEWGAGKFYLPHGLTVDKHNNLWLTDVGSHQVFKYGPGGSDQALITLGTQFIPGDGLNQFCKPTGVAVDWDGSFFVSDGYCNQRVLKFTPDGRISMEITNAVFPASLPGPHSFEIPHSVSLDVQNNRLYVADRENGRVLVFNSQNGLFEKNITGFGSRVFAAHYDPADGGLLHVVNGAEGQSIVQGYTYSITDDEIIQTWKPREGFNEPHDVASNSQGSAVYVAEIGPNRIWKFT</t>
  </si>
  <si>
    <t>HC-732</t>
  </si>
  <si>
    <t>unigene006304_i1</t>
  </si>
  <si>
    <t>FLRVLWTRMAKFDTSLRVRFLAVSVLVILSNGWSGCNA</t>
  </si>
  <si>
    <t>EPNITFYAKERGKALKGIIRQLITDYKKLGLANGKISNELAALGGLQNLPAR</t>
  </si>
  <si>
    <t>NALSTPLQGFVSPGNDANKQPVPSDQSSEAMGMSAVQNISAAQATIPMDGGFTEWTEWSKCPMSCGRTALRSRERYCTNPAPANGGKNCE</t>
  </si>
  <si>
    <t>HC-733</t>
  </si>
  <si>
    <t>unigene048876_i1</t>
  </si>
  <si>
    <t>MNFVFQYLIAFMTLVALMDVHG</t>
  </si>
  <si>
    <t>NHPYTCENPYKVQRLKADLTLGGLFPVHVYKKVENQRTLVLNNYALTWTEAMLYAIDEINSDTSLIPKYRLGFDIRDSCNEPSNALAAALDFVLDADRNVSRGNSSSSRCECTAVASHVAVIGGAASPISTQVAHVFGIANIPQISYSSTSILLSNKDVYRSFL</t>
  </si>
  <si>
    <t>RTIP</t>
  </si>
  <si>
    <t>HC-734</t>
  </si>
  <si>
    <t>unigene071379_i7</t>
  </si>
  <si>
    <t>DFKMASLSFTFVFLLVLFTSQSFA</t>
  </si>
  <si>
    <t>NKVEDEEQCRTYAGGQVYPERTRTPEHAMHWSKARISKPAPFWEGNAVVNGEFKELKISDFLGKYLVFFFYPLDFTFVCPTEIIAFSDRIEEFRAINTEVVACSVDSVFTHLAWINTPRKEGGLGKLKYPLLSDLNQQISKDYGVLLENEGHTLRGLFIIDDKGILRQITMNDLPVGRSVDETLRLVQAFQYTDMHGEVCPAGWKPGKDTIIPDPKEKVKYFEKQAE</t>
  </si>
  <si>
    <t>KKPDL</t>
  </si>
  <si>
    <t>unigene039067_i8</t>
  </si>
  <si>
    <t>ADFKMASLSFTFVFLLVLFTSQSFA</t>
  </si>
  <si>
    <t>unigene108614_i3</t>
  </si>
  <si>
    <t>FKMASLSFTFVFLLVLFTSQSFA</t>
  </si>
  <si>
    <t>unigene009295_i2</t>
  </si>
  <si>
    <t>KMASLSFTFVFLLVLFTSQSFA</t>
  </si>
  <si>
    <t>HC-735</t>
  </si>
  <si>
    <t>unigene175611_i4</t>
  </si>
  <si>
    <t>MTLSAANNWLFLFSASAVTVVVS</t>
  </si>
  <si>
    <t>NSLSTNRAPPNIGLIVGSTLGSIVLIAIALTLILLHRRKKKGVLSRKQLGSYTADPWEVRSDQVILTSQLGHGAFGKVWKGEIEAVLIQGLKDRVTAEESFRSNESTKTDEKVKSFTISVKELHGKMSVRRRTSVETSVRYKEVGTTRQSVDTVTVAVKVLQDKSNIDQRNEFLREIELMKSVGFHR</t>
  </si>
  <si>
    <t>NIISMLACCTKEEQVFLVVEYAMHGDLLNFLRRRRVENCWSKETIYENSEKLQKVVIIVKDLLSFSWQIAQGMEYLASKRLVHRDLAARNILVAQDGLLKVADFGLSRHVTYEGEAYRANGPRKLPIKWMAPEAIYDQTFTTKSDVWSYGVVLWEIYTMGGSPYPTLSNRELVKEIRNGYRMEKPSLCGGEMFKIMTDCWQENPDKRPSFTKIKEDIEELMTLDNPYLEIQGIDQKNYCYLVPSFDSAVESDGDVEDEELSV</t>
  </si>
  <si>
    <t>unigene097523_i2</t>
  </si>
  <si>
    <t>unigene079180_i4</t>
  </si>
  <si>
    <t>HC-736</t>
  </si>
  <si>
    <t>unigene019165_i3</t>
  </si>
  <si>
    <t>MKLGNCYFGFALAVVVLS</t>
  </si>
  <si>
    <t>LDWKENDAREVKLGVLLPWSGRWPLAQRMAEVIPQTIENINRNSSLLRKHNLTFVWRDTQNQASQGLWAMANLWKNER</t>
  </si>
  <si>
    <t>PFVDAIIGPVFSATCEPCGLLAERLNLPMISWGCSSQRLSDKVLYPTFARTKTYGRTNPMNTSLAMASVIRHFRWKRVCLVYSSETAVWTDLALIMNKELIKRDIEVKTVIFTPKTYESILKEKRNKARVFILLCYMEEATQIILTARYLNMTNGDYVFITSDFTMDTTHSNLTALEFYHRHGQVLDGLIDITVNAVDPDEFHMDAKAIKRKMQTPGSAFYSNATREQEVSLFFAYASDAITLYALALNDTLAQGGNITDGRHIAENIFSRTFNGLSGVVSIDDKGDRIPSYALRNLNNNSFVKIASIMSNGLHLVENRKVVWFGGKLEVPLDEPGCDFENQHCD</t>
  </si>
  <si>
    <t>KRKIVR</t>
  </si>
  <si>
    <t>HC-737</t>
  </si>
  <si>
    <t>unigene168362_i2</t>
  </si>
  <si>
    <t>GFDFAPRGEVAGRNAMSMLWWFFLALQILHSGVAA</t>
  </si>
  <si>
    <t>QLSGCTSDVVRYMEKMQASFMSAAAEAANYLPIGRCDCILDDNTKETPLHRVVNLASHGGVAPGPLSVVVEALLAKHGDLSAQDQSGATPLHLAAFHGQATAMSVLAWAASRSSNGALIFGIKDAEGLTPLAKALKVWKIPSARILALSGAPAANATLIVECRPDLVAAVLQTELQALSRAVAEAPAPKAAGNCLVPPNSGRNSTLLHLAAELSSEDGGPQIIRELLDAGAKVDRADTNGDTALNSALREDSSEVVSMMLSADGGSALLSQTNRQGQSALHIAATAGASNSLRLLVAEGADTTAKDAHGKTALQYAEQRGDVEAVESISLGSTLKVAEDSGGKAQNFKSSASWTAQDEAAVEELEEGLSTELIAAVIVAVAGGGLCLVLLVCML</t>
  </si>
  <si>
    <t>RRRFGRRKRSMVAQEAKPERRKQVWTEQTEALRKNRTLNNADRRESNEVHQLQGSALKAAVVVQTPATPTQGRSAGEVSQLAFQAEASKARSDPAKKGKLSQGPRQAAKADSPASVPTTTQDHRPQRKAKAKSRSAKQPK</t>
  </si>
  <si>
    <t>unigene099624_i1</t>
  </si>
  <si>
    <t>HC-738</t>
  </si>
  <si>
    <t>unigene055634_i1</t>
  </si>
  <si>
    <t>QFSHLLRSWPSLQVLMAVRFKPVFALVASFVFCITAT</t>
  </si>
  <si>
    <t>KNEVFFTVKANHRR</t>
  </si>
  <si>
    <t>QSGVFGKSVGTASLVACGLACLRNLRCVATNFRNSKTKHDCELLDFEPSDVSSGLKFDEDWVFAQSLKDDCRFNPCTHGGSCVYKTSDEQFICSCPPLWKGNRCQLLKAKAGIFNFTTLGHRGRNGPTDNQGYKGTVLENTYVINGVQIWTVPVTGDYHVTACGAAGGDGIGVYKGGRGALVNGTVFLKQGNVFKILVGQQGETANSSSVGAGGGGTFIFNSAED</t>
  </si>
  <si>
    <t>unigene001190_i1</t>
  </si>
  <si>
    <t>ENEVFFTVKANHRR</t>
  </si>
  <si>
    <t>HC-739</t>
  </si>
  <si>
    <t>unigene104830_i5</t>
  </si>
  <si>
    <t>QVCKVWHRVSRDYTLWKSLDLKPLTKPFSNGNDLDSFFLRYPVTRLITLDLSGLPLTGRLFTALATNCPHLKKLVLKAANFVTEETGNDAENFRFPEKLEYLDLRFFEGAASFYLTISRYLGEVEWFGVCDGFIYALYKDGSLETTIMNMQNLKSLDTSHCLLAKDNLVSMVTSCRKLEVLSMRKCLCVRGDTLGELISNCRSLRGLILDGTSVDDDVISSLPWEQTRIGYLELGWCSLVKSGGLRVALGKLSRLTSLEYLGLCSTGDRKAISDDILEDLKKYFSKGLYSSLRTLNITFSESVTEKGLRSFTEQFYPNLEVKVGSAVGGFAIQSNNCTGEDENNNSQSAN</t>
  </si>
  <si>
    <t>HC-740</t>
  </si>
  <si>
    <t>unigene107428_i2</t>
  </si>
  <si>
    <t>MTRIVAIFLCVVLLICAQSVDS</t>
  </si>
  <si>
    <t>RGFCYRKPSGNYPNPANCRGYIACSNGHAYRMPCPANLRWNDNTKKCDWPRNVPCRVRCRDRISRSSCRFLLRHRQCRRAIVRNVFCKRTCRRC</t>
  </si>
  <si>
    <t>unigene011404_i1</t>
  </si>
  <si>
    <t>unigene053057_i1</t>
  </si>
  <si>
    <t>unigene010057_i1</t>
  </si>
  <si>
    <t>HC-741</t>
  </si>
  <si>
    <t>unigene075858_i1</t>
  </si>
  <si>
    <t>MMKSTSSKTVFQLVLMVCGTSTVIS</t>
  </si>
  <si>
    <t>RHNVTTACSCYRFYNQSKTWTESEDNCTLDGGHLVTMETEKEWTFINSEIQRRSTYLNEWRIGLRNESNEWKWANNKSLTIYKWQQGQPSHDGKCVVMAKNYPTSSRGLWNDLPCGTPRGFICEYEKVLESECSYSGKVCLPHQINQSSTERPITNKTCASSHPDPELLYVVIALGILLAGGIGFYIYVFYCKDRNAGILLRCKKYKRCKFKARASVQMEDGRAPLQTEPTTEAEIEDDRNKTDMENSAGHGNPVAQEDTVENSVNPENTSQDHTSSTSVYAALYSCVNIEQKSPEENEDPAPPKMPSPY</t>
  </si>
  <si>
    <t>RKAPGEPVVYATIDKSKKNDKGRGSNVDVVYAAVDKKQKRRNTKGNS</t>
  </si>
  <si>
    <t>unigene048732_i2</t>
  </si>
  <si>
    <t>HC-742</t>
  </si>
  <si>
    <t>unigene168357_i1</t>
  </si>
  <si>
    <t>MGKLCGSKLQKLLLIFVGAVSLSLTLA</t>
  </si>
  <si>
    <t>IVYDKYWLHLRDFRIYSHFSGLSLSNSNVLPMAKESVDGKSRKVLEDESGRENKHTKALVNGSANYLTIKLLSDNDNHRINSTSYENQLQKKELEVK</t>
  </si>
  <si>
    <t>RKESMLDTSNNAKDQGLQVHLWRGIALPNLKALCDHPLFPKGPSERYVIDKLEVQRKENYFAQQILGYLHPSISGLHTFAVASDDNSEVWLREEGSNKTAIKICSVESTGDDLASTRADEVDKYPSQKSKPVHLKKGEKYYLEVLHLQSSGDDILKVAWLLPGAKNFIVIDSKSTSLVDGFWNAAVQTGFASEACTGIAEHHHLRRGRNIPIIDRPRYIEHKKLENALPVCPYRPEYVNREGKPEGQYYFFRNFVPTYRYPWVEYPKSYRLPTYKDHRLEYKEADSIVNEYMDHVAKEYPGVYKLRNIIKVE</t>
  </si>
  <si>
    <t>KKHDKDKGARYL</t>
  </si>
  <si>
    <t>HC-743</t>
  </si>
  <si>
    <t>unigene026636_i2</t>
  </si>
  <si>
    <t>MLNLSFEKPEVTTVIRWLLRFILVIFLAWLVRQ</t>
  </si>
  <si>
    <t>RTEQEEEDECEENDEVTDARARSNGLRSRGNTRPTRLQPRRDSYNAATRQRKGLSTSNDPADFDSNIDKAKPKEMWQPRRNGEPLVLKKQEETDGGPAERVAASASRSARDGRDQGPTLHGHERPVTFLTFNSESNLLFSCGKDKIVCVWSFPDGELLGSYKGHNGAVWSCSATFDSRWLVTCGADRLVIVWEARTSRELARVELPGVVRCVEWAGAGFWI</t>
  </si>
  <si>
    <t>unigene153701_i2</t>
  </si>
  <si>
    <t>HC-744</t>
  </si>
  <si>
    <t>unigene040023_i1</t>
  </si>
  <si>
    <t>MHIRFRMIPVVLSSWLLIILTVQLTAPITDA</t>
  </si>
  <si>
    <t>SVNVPFEREIDNLAALAREQRSVEDLVPAEEQPLQPR</t>
  </si>
  <si>
    <t>SEGSKCFLESRPSEGVFKRVDALLEFADRAEGQCQNHLFNLIEEQANGVDISKKALHQECLANCGGKLREILCSTLLFVL</t>
  </si>
  <si>
    <t>HC-745</t>
  </si>
  <si>
    <t>unigene047165_i4</t>
  </si>
  <si>
    <t>MIWLLFIACAVSPTKA</t>
  </si>
  <si>
    <t>SLSKCQQLQASSNTGMIGAFVPKCKENGEFEEKQCWGSTGYCWCVDEEGNEISGTKIRGSPDCSKKASLSKCQQLQASSNTGMIGAFVPKCKENGEFEEKQCWGSTGYCWCVDEEGNEI</t>
  </si>
  <si>
    <t>HC-746</t>
  </si>
  <si>
    <t>unigene119853_i1</t>
  </si>
  <si>
    <t>ASLTSFDMAFLCFFAVISWALA</t>
  </si>
  <si>
    <t>EHPNNATSGRVLQILKGHTGGVESVAFSKDGRRIASGSDDR</t>
  </si>
  <si>
    <t>SVKIWDAGTGKCLQTLTGHSDGVNSVAFSPNGSHVVSGSWDKSVKVWDTATGKCFQTLTGHTDAVNAVAFAPLGFHIASASWDMSVKIWDAATGECVHTLTRPGHGNAVSSVVFSPDGILIASGSYDYNVKTWNAATGEFLQHFTGHESCVSSVAFSPDGKHIASGSWDTSVKIWDVATVDCLQNLTGHTDFVKSVAFSPNGSNIASGSNDRSVKIWDAGTGKCLQTLTGHSAAVNSVAFSPDGSHVASGSLDKSVTIWDTSGLAKPHLGNSSFQANQRNMFI</t>
  </si>
  <si>
    <t>HC-747</t>
  </si>
  <si>
    <t>unigene154427_i1</t>
  </si>
  <si>
    <t>DAVDLSRLALVPYRPATFPSLAPALAAPALA</t>
  </si>
  <si>
    <t>EKPKK</t>
  </si>
  <si>
    <t>TLDPGLCAARDGNLQQLRTLVAEGWSLATRDQHGSNALLWAAGGGHLELCRFLVASNVDPHGHQKDHRNALHWAARNGHIETCRWLVTAKIDPNKPTLDGTTPLHWAVWQSHKAVCDFLIHEAKADLHAKNRYGCNASQWAALAGSVAMCTYLQHQGLDLKVLNFNGHSALHKAAVKGQRLVCEWLLDEGGLGDQQMQPDADGNTPAIMARCGGHLELSRWLQQQTSN</t>
  </si>
  <si>
    <t>HC-748</t>
  </si>
  <si>
    <t>unigene016686_i1</t>
  </si>
  <si>
    <t>LNMGYIGNALARAVGGMICCVVLFTVIRC</t>
  </si>
  <si>
    <t>QRLQTLVWQRAADSEPVIKAGAFRNYLAVSVPAALVVWSEWWAFEVLSLLVGR</t>
  </si>
  <si>
    <t>TPNAVANLAAHGTMFNIIVVFYMSWTSTCTAVCTLVGNLLGAEENHRIRPLLYTSGLFSLVTSLFIALGYEALKHDFAQMFTKDLQVQQLLENSSLGLVLSVPCYAQLMTFYGALRGANFQRPGILGTFIGYWVVGLPLAAFLGCYWHWPSPLLGVWFGNATALAIAGTWVLTAVFFRIDWMTVVRVSGVSPLLERRSDPEDCNSEMPPVS</t>
  </si>
  <si>
    <t>RKVPQQEQS</t>
  </si>
  <si>
    <t>HC-749</t>
  </si>
  <si>
    <t>unigene079342_i3</t>
  </si>
  <si>
    <t>MHFIKLLFVLLSLALSLHLALG</t>
  </si>
  <si>
    <t>KQAKDLPKGHGKELGKHRESDGHVEVLTSIPSPQDFWNNYASIRKPVIFRGAAKNFPAQSLWTDSYLKKYYGDLEVKLEAKKEKDHVPVGDRGVGRDTIKSFLDSYVQKDSYMVSQLPDPLAKEVR</t>
  </si>
  <si>
    <t>VLPCLMCGTFSERILEANLWLSSGGTKSMLHKDADNAINCLLNGTKNWILIHPENEENIPVAEGDKGYGGFAVLDVDQVNLLKYPDFTMVHWQYANMTPGDCLYLPYSYWHQVRSYGSKNMAVSVLFSRLTKFNSTGCETAKLEYTPLSDINMVWTYPGHGPQTMGNLDPFEMKDNYLTDLNAKPDGHLTVDDLFQQYTESKLYEDHPKM</t>
  </si>
  <si>
    <t>RKQIAEKVISILDPDNKGFVTRDDVEALTVEKAKAVADIIDPDAANTEEYEHVIFGVDEVKNVFEETLKEEKGFLSLEKLIVKYQNLGGSEKVARELFAMLKPKSQEYATAEEVEQNLHDVLELYKKMRDDDKSGVFYEQHYREDKKLMEETLGQNEEADSKQAREEL</t>
  </si>
  <si>
    <t>unigene003713_i1</t>
  </si>
  <si>
    <t>KQAKDLPKGHGKELGKHRESDGHVEVLTSIPSPQDFWNNYASIRKPVIFRGAAKNFPAQSLWTDSYLKKYYGDLEVKLEAKKEKDHVPVGDRGVGRDTIKSFLDSYVQKDSYMVSQLPDPLSKEVR</t>
  </si>
  <si>
    <t>unigene015275_i4</t>
  </si>
  <si>
    <t>RKQIAEKVISILDPDNKGFVTRDDVEALTVEKAKAVADIIDPDAANTEEYEHVIFGVDEVKNVFEETLKEEKGFLSLEKLIVKYQNLGGSEKVARELFAMLKPKSQEYATAEEVEQNLHDVLELYKKMRDDDKSGVFYEQHYWEDKKMMEGTLGQNEEADSKQAREEL</t>
  </si>
  <si>
    <t>HC-750</t>
  </si>
  <si>
    <t>unigene032015_i1</t>
  </si>
  <si>
    <t>AGRGGRMPQMRSRIPCLAAFWLMLAALLHC</t>
  </si>
  <si>
    <t>RFPLFTFRWPGPKPQWR</t>
  </si>
  <si>
    <t>VSVHQKCAGRNARSAAHIALAKAARQTEEAAIDPTAYRENRIKQLKETGVEAYPHMWEVNTSLAKLIADYSDLEDGARVDEVEVRIAGRVKSLRSSGAKLKFYDLSEGEDRIQVMCSPQMHEGEDFKEVHANIHRGDIIGVRGVIGKSKRGELSVFPREVKLLSPCLHMLPKDYSGLKDQETRYRKRYLDLMINEDVRKTFRLRSAVTNYIRRYLQEKGFLEVETPMMNAIAGGASAKPFITRHNELDMDLYMRIAPELYLKQLVIGGLDRVFEIGRNFRNEGIDLTHNPEFTTCEFYMAYADYDQMMNLTEELISGMVLELTGGYVIEYHPNGPEKDAVSIDFTPPWPRISMVEEIEKHTGKSLPRNFEDESAREVLDDLVKSLRLDCPAPRTAPRLLDKLCGHFIEDHIVSPTFIIEHPQVMSPLAKWHRSKEGLTERFEMFVMGKELCNAYTELNDPERQLACFQDQAVAKSQGDEEAQNVDQGFVIALEHGLPPTGGCGCGIDRLVMLLADKNNIKEVILFPAMKPQPTD</t>
  </si>
  <si>
    <t>unigene016124_i1</t>
  </si>
  <si>
    <t>NFLSRAGRGGRMPQMRSRIPCLAAFWLMLAALLHC</t>
  </si>
  <si>
    <t>HC-751</t>
  </si>
  <si>
    <t>unigene058515_i3</t>
  </si>
  <si>
    <t>MWRLLSIALLLSIVES</t>
  </si>
  <si>
    <t>VVVCPSKMSTGETYYCFSSSQVDTLQLVSANSVLASATMVPGNQHLYSLVIPDVTPGNYSVQEPNDATAKASVQLTGPAATLLLEAAFSDAMRKSLLVKAEGIPVSITETILVDLTGAANSFEATKTLTLPSNAVDGSAALSVTVVGDLLGPSIRGLDRLLQIPTGCGEQNMITLAPNVYVAKYLLATSKMTPDLRERVVNNMVVGYGRELTYRHDDGSFSAFGKSDDSGSTWLTAFVLRVFVEVQETALVAVDSGILKSATEFLISTQKADGSFRRVGQVIHQEMLGGASGSDLALSAYVTSALAKAQSSLSLSTLAPALAKAKTYLEAQSSSDTYVALLRAHALVLAGLWDKDQVATEVLSKSSTTGLYRYWSHSSNAGDWKALDIEMTGYGLLALTLADRLGEAFQAVRWLLERRTAAGGFSSTQDTVVALNALATYAISAGQSVDVALEVKDGQNFQESLQVTAQNMDVLQSLSPPVTSGAMPLTVTGSGSGMALVMANLEYNMPDWELPPCYTVEVQWFGTGDADAVQACGTPTANCGTPNSMAIISVGLFTGYAPSMSSLQALKDAKVVKRFEVNDGRVDFYLEELQGAASTCVQFKVTKEYQVWNVQPAASKVYEYYEPQSQGQTLAAFTMQEMSADLSNLVGLRDDDTTLEPTTAASAKERALAFAVIAIMLLVSL</t>
  </si>
  <si>
    <t>HC-752</t>
  </si>
  <si>
    <t>unigene133716_i1</t>
  </si>
  <si>
    <t>APFRLALVCLLVCYECIQNVKG</t>
  </si>
  <si>
    <t>QVEKQHFTLEIPRVTIDELAKNSTLRTGLHAYVLSGFAQQWNAINWTLDYLTKKIPFEWVDYYPKNMDDVGSKPFLFKFDRAVQEFQHPREIPSQLPKYMQIRLSLRGWKRLKKVDKPAINNFFVTNQWKFLLIGEKGTTMFFHKDGTAASSWQVQLVGKKR</t>
  </si>
  <si>
    <t>WTLCPNTESRYLDPHLDTYNPDYSRFPQFAKAQCGQVTVSPGELLYYPAYWWHHTLQLETPSISYTGALVGVEADRSDLGADRKPHTRFYADLQEKCAKCWRKGVKERQCEDISLKWAGAAPPPLRVVCDEYLPKCLQLWSEHAKALHGGAPKSEL</t>
  </si>
  <si>
    <t>HC-753</t>
  </si>
  <si>
    <t>unigene114126_i1</t>
  </si>
  <si>
    <t>MLQLVLFCLQIVHIVKG</t>
  </si>
  <si>
    <t>ESHISGCDINPVGIQHKSVIPDSSFTASSYYNLYHEAKYGRLHHGHGWAPSTNVDPNDYLQIDLGGLREICGVATQGARDYDEWVTKYKLHFSKHGIFWDTYSENGTVKIFQGNSDRSTVEVRCLQNIQSAKYIRFVPTEYLKHKTIRVEVFASYVDGPAIVPHQRSLQLTWRILNKVQIVSYYIEFKNRSRKESFILPNNTVEYNATNLQPYTEYSVRLKGSLTSDGAGVWSNWTSTKTTAAAPSCPPTLLSVQATSSTSFRVTWKPPPDNECRNGIIEGYRIMYKLQEKESPQNFIQNINAATYELTGLKKYTWYTISVLAYTVANGPWSSELTNRTGEDAPSCSPEINFTYPLSSTSVLVEWSPLPNTRCQNGIIRGYKIAYKTIDEFELHWSTITNPNLTTMAVSGLKKFTNYSFQVLAYTVKDGNLSTTAFGKTKEDVPECSPLINSTKAMSSTSINVA</t>
  </si>
  <si>
    <t>HC-754</t>
  </si>
  <si>
    <t>unigene120364_i16</t>
  </si>
  <si>
    <t>MEGTRFMCIVILIILCFLESGVFEVTSA</t>
  </si>
  <si>
    <t>ANLPGNTKNESNAKSPNEKTENQEANGTNAKR</t>
  </si>
  <si>
    <t>SAPDCSPRLSSQGSVQVVKDRKQLLQYITVNISSATSVVVRGLDKYTRYRFQVTATSSTSIRVSWTPLRNTKCLNGVLRGYKVAYRLSRTGSRLQYITVNNPSATSVVVRGLDKYTRYTFKVLAFNKNDGPYSNETEAVTLQDAPDCSPRLSSYTANSSTSIHASWTPTRNTKCLNGVLRGYKVAYRLSRTGSRLQYITVNNPSATSVVVRGLDKYTRYTFKVLATATSSTSIRVSWTPLRNTKCLNGVLRGYKVAYRLSRTGSRLQLAYTIKDGP</t>
  </si>
  <si>
    <t>HC-755</t>
  </si>
  <si>
    <t>unigene041320_i7</t>
  </si>
  <si>
    <t>MAAARRVGVGLLLFLYFFAFLSYS</t>
  </si>
  <si>
    <t>WKPNTYQHLTKMTSILAVMSFRHYLVKERRLHRVKFHIVKSTKHGSVVLQLQETSYLSQFVVRELILQSGDVHPLPGPNSQQPEDSTTSVKIDFPSNLKSNMKVAHLNVRSLKSREHFYLVKDTLVLNNFDVFTLSETWADETVSVQSIEIEGYQLFRQDRGPKK</t>
  </si>
  <si>
    <t>AGGGLCIYVKNNLKATSLDDLSSVSEYGFQQQWIKVQCRSFKSFLVCNVYRPPSTSIVHSLDALSDCLVDSLLSNLDVLILGDLNCNLMCLTNPEANSLREFISAFNLEQLINKPTRITESSQSLLDVIMTTSCSIVSLCDILSCSISDHDLVYVVLTLKTPRAKPSYITTRSYKNYDPDEFCNDLAYVPFHMTFFFDDFNDQVDTFNTLFQETLDQHA</t>
  </si>
  <si>
    <t>Uncharacterized</t>
  </si>
  <si>
    <t>HC-756</t>
  </si>
  <si>
    <t>unigene113355_i1</t>
  </si>
  <si>
    <t>AVLIGPWQRLQVLPTNTTMLTSSFAWLSLLFLLFWLHDVYS</t>
  </si>
  <si>
    <t>AKLQFVKTPPTLEILAVGSNLTIDCTTNNATAQTAVYYRRSVKRVKWKKIEAVPGIKVAQMGSVYILRALSRRNKGQYQCRASWGSTNSTETTWPESVGIVIIRGTLNKEKRKPDSKVKERKNNMKNKKTANKKPGQKKPKRKKSGNKKKIINRKKPGKRRPGTRKPGTKRPGTKRPGAKRPGAKRPGTKRPGHKILGGRGGKKSGKKDPGPKKIKALLKALKNLVAVNESSLAVLKCTARVKDGEPAIMSWHRSGKIIGCSNKDLQICSSPRRYRFTYKTFNTTRDGSRKKYVSYLRIPKTRRARDKGIYVCMVTDKQWKPLTTRQTIRLKIV</t>
  </si>
  <si>
    <t>RKRSS</t>
  </si>
  <si>
    <t>HC-757</t>
  </si>
  <si>
    <t>unigene116233_i3</t>
  </si>
  <si>
    <t>MISLTLLILGILQISSG</t>
  </si>
  <si>
    <t>AIPKYQTCTKLWKKLGCRADLHHNLTLLFDDRSKNMVDWDKYQDYELDFLCRCRQAAVASGHTWFAADKGLCLSKLGNLGSYLREFPLHDQAQCSREMTQAPVSVPDGSRCIDGRFQPFFYTILTFIPPTPIGSSPPGEAPPEEENEEKIVSAPEQEQQEEVISSCQTVADVFIVVDTSGSIGQNGITQTRNFIKSFMDRFDFTDGTRIGIISYSDDCDTVLTWEQSAQMSKAQLKNYCDTITGTGGSTLTDVALNCTYYSMKDSNRPNVPMTVVVMTDGMTWGGKTMVEDIAQKVRDLGAKVVSVGIGLSIDPEELNAIAGTADNRFLLADYSEVTGPQFLNNLIAKSCRQD</t>
  </si>
  <si>
    <t>HC-758</t>
  </si>
  <si>
    <t>unigene139086_i1</t>
  </si>
  <si>
    <t>GDLRSVSLFSRISILFLALASIGSGSG</t>
  </si>
  <si>
    <t>LNQTVIVVSFDGLGWEFVGSKR</t>
  </si>
  <si>
    <t>ANTPNFDFFANGGVKAKNLLGIHPVKTFPTHTTFLTGLYPESHGIVDNKFWDPLYIEKYILEHDCSNFDPKFYNESEPIWLTMQKQGMRTGAFYWPGSTSYSEKPTFHAEPFCYLKCDDYKGPMLEYLRLYLKIHCFFNWAKPFH</t>
  </si>
  <si>
    <t>KRIDTVLEWLTSEDPPQLVLLYFEQPDVAGHKNGPNSPTYVEKIEEVDREVVGYLVERLMKYQLMDKTNVILLSDHGII</t>
  </si>
  <si>
    <t>HC-759</t>
  </si>
  <si>
    <t>unigene041725_i1</t>
  </si>
  <si>
    <t>MSLAKEMRANWILLACFVSCLLPLIEG</t>
  </si>
  <si>
    <t>HESQLTNWVKR</t>
  </si>
  <si>
    <t>ANVSELACEGNRTVLSCDEQDGIKIQSAFWGRNSSTICRSTESTKTNNICKPLDPNYPLKKLSAICDTTSRCEISASEDYFEMPLCPRIAKYLKVVYDCRAMSGLGS</t>
  </si>
  <si>
    <t>HC-760</t>
  </si>
  <si>
    <t>unigene046750_i7</t>
  </si>
  <si>
    <t>APNNDTIALGHVIYGICAGAARNTRQSLVVWDKDAEDPVDNLFAATISGTLTRTGLEAKNDPRRVYFGPGGSWTSSSLCPVRYLKSVATKSNASDAQIIGDVDGFLLGYKLKEWISKGVRLGQLLRMYYSSGVCYEPSFVDCYRLTNIKGLINKNFLFGQVIVLSLSYLHKNQARYPGVKISHIVGLATETRDGFFAHLEKIAKGTTCASRSSRQGCELPANIVFVMDESASIGEANYTMERLFVKVIINSFNISPYQTRVAIVEFTTDPYLSVALNDYGSKTRLMCAVNGLDWKASATYTGRALQMVNDEILSKAQDSTKRNQYVGERLIPQIVILLTDGKSNDPDPTVLQREVSRLKNNIQGLTMIAVGIGGYKLQELQMIATDPKKHVFEANNFEGLITMVSSIQNRTCSTPVELDIDFHAGANETTVSAFVIPSRPRYFVLPTKLFLGLKNLYIEVTPIYGTVAIYASRNLETPGPQNYTYKVDPLNDREQMVLYIPDPCEGYSNTTCPNVYLSIYGDASTLSCSERFCTLPNQIKFTI</t>
  </si>
  <si>
    <t>KKGMLLLNALHTSL</t>
  </si>
  <si>
    <t>HC-761</t>
  </si>
  <si>
    <t>unigene000625_i4</t>
  </si>
  <si>
    <t>MRISNGVLLFVILALTDTTVC</t>
  </si>
  <si>
    <t>APNNDTIALGHVIYGICAGAARNTRQSLVVWDKDAEDPVDNLFAATISGTLTRTGLEAKNDPSRVYFGSGGSWTSSNLCPVRYLKSVATKSNASDAQIIGDVDGFLLGYKLKEWISKGVRLGQLLRMYYSSGVCYEPSFVDCYRLTNIKGLINKNFLFGQVIVLSLSYLHKNQARYPGVKISHIVGLATETRDGFFAHLEKIAKGTTCASRSSRQGCELPANIVFVMDESASIGEANYTMERLFVKVIINSFNISPYQTRVTIVEFTTDPYLSVALNDYGSKTRLMCAVNGLDWKASATYTGRALQMVNDEILSKAQDSTKRNQYVGERLIPQIVILLTDGKSNDPDPTVLQREVSRLKNNIQGLTMIAVGIGGYKLQELQMIATDPKKHVFEANNFEGLITMVSSIQNRTCSTPVELDIDFHAGANETTVSAFVIPSRPRYFVLPTKLFLGLKNLYIEVTPIYGTVAIYASRNLETPGPQNYTYKVDPLNDREQMVLYIPDPCEGYSNTTCPNVYLSIYGDASTLSCSERFCTLPNQIKFTI</t>
  </si>
  <si>
    <t>KKGVKPSYGSAFSFQNPNFNAILWLIVKQVVLVHHVF</t>
  </si>
  <si>
    <t>HC-762</t>
  </si>
  <si>
    <t>unigene083015_i3</t>
  </si>
  <si>
    <t>ASCGLSTMTSDTGYLSSPTKTGSGGFTTTNPSTFLNTEYPDNMQCTYDIKVPSSLPTIIKLTWKRFDLKGYMPTCWPDDYVEIFVGCNKRSIGKYCSTNSQRPFDVYSPDNCLTIKFHSDGEDTAKGFLAYYTTLPKSSSYLPTSCGNYLKTGNYGTISSSGWPSFYKATGSSCYWSIQVGNSKAVKIAFMDFDLPYDYGCDDVKVKIKGDDDHKTYDRADKTVMNSKCGSKHPFSITSSEEKIYIRFKTGYFSNNRYRGFVAGYVLYEPSIHDTGSQVAIIVIVIIVVIVIIGCVVFCYI</t>
  </si>
  <si>
    <t>RRRRTAQRYHQAPAAVAMTTTTATTTYPTQPAAQPPPSYGQMTGPYPPPEKTAYQPPGGQPYPPPGGQPYPPPGGQPYPPPGGQPYPPPGGQPYPPPGGQPYPPPGGQPYPPPGGQPYPPPGGAPPYPGTDPPPYPAAGAPPYPPPGQGQPYPPPGQEKSPYPPP</t>
  </si>
  <si>
    <t>HC-763</t>
  </si>
  <si>
    <t>unigene016100_i2</t>
  </si>
  <si>
    <t>ATSHQQSGCYNSDVILACPHYTPNKPGTIIWRFRDTTAGRWAKVATIRNGQAKLTSTNTALDGRSVIHPNGSLEIHSLHPDDETQYMCIVKQDGRNLHVVKLSVACGKVTLMKREVCVEDDIVLNCEAWHRTNPRKLHQVKWHKKNTSGDDVSWSLLVASSDSNGKVGDGFKLHGNGSLFLPGGRDESDVIYRCDVSKNVASPLDRHIIVVKNVKCQKENLVGTVKTTRGRIAMTTPSPVEGTSVAMETSTGGSVTKTTVKPTVCGGVLNSLAGSFQSPNFPSAYPANSHCKWTISLPQDYAAINFTFSHVNIEQEASCRTDFVALYDQLGNQVGCRICGFHNNSLQIQVRGRIAVAVFKSDSSIQKTGFKLNYKGVKIAAKPEP</t>
  </si>
  <si>
    <t>HC-764</t>
  </si>
  <si>
    <t>unigene151130_i1</t>
  </si>
  <si>
    <t>ATSHQQSGCYNSDVILACPHYTPNKPGTIIWRFRDTTAGRWAKVATIRNGQAKLTSTNTALDGRSVIHPNGSLEIHSLHPDDETQYMCIVKQDGRNLHVVKLSVACGKVTLMKREVCVEDDIVLNCEAWHRTNPRKLHQVKWHKKNTSGNDVSWSLLVASSGSNGTVGDGFKLHGNGSLFLPGGRDESDVIYRCDVSKNVASPLDRHIIVVKNVKCQKENLVGTVKTTRGRIAMTTPSPVEGTSVAMETSTGGSVTKTTVKPTVCGGVLNSLAGSFQSPNFPSAYPANSHCKWTISLPQDYAAINFTFSHVNIEQEASCRTDFVALYDQLGNQVGCRICGFHNNSLQIQVRGRIAVAVFKSDSSIQKTGFKLNYKGVKIAAKPEP</t>
  </si>
  <si>
    <t>HC-765</t>
  </si>
  <si>
    <t>unigene074686_i1</t>
  </si>
  <si>
    <t>MNKNLLFVFVTLLVTLLFLFCDG</t>
  </si>
  <si>
    <t>CCWRRRRQPPIHGGWSAWIPSVDFTTPCNCRGTVAQHRYCNNPPPARGGRRCSGDNYRHHDCNECSCNNGGCEHTCRNTY</t>
  </si>
  <si>
    <t>HC-766</t>
  </si>
  <si>
    <t>unigene035922_i11</t>
  </si>
  <si>
    <t>MNMYFIGLLLVNTLTSVSS</t>
  </si>
  <si>
    <t>VGQGLNKGTKQVYVR</t>
  </si>
  <si>
    <t>CQGSSCPESNLNRLTTFRPRSCLDYLKKYRESKCGVYKIYDNAGNSFPVYCDMKTEPGNAWTLIMSWSHKNRALNQFRSSPLSTNTPVNENAPNFNLYRQTLSRMQSIKSHSTHWRAT</t>
  </si>
  <si>
    <t>HC-767</t>
  </si>
  <si>
    <t>unigene099760_i9</t>
  </si>
  <si>
    <t>CEKYGFIKEQDVEFKDHVITTMTTPYVEICWDKCVWTKNCFSVNVRDTKLGTVECDLNNSSKKASPGSLVPTQGSQYYQMGDTNECDTNGCTFIKEALDRGWYRINDALFKMFHESKTWTDARVHCQSQGADLASITTIYENLSIPFLLGESIKSQNSTNALPTSHLSGLLQYLALEDPDEDVVLKGSPSPRYEMVDGEKALYLPGFKGYAEVPPVQMNPEGYTFMFWIKPANQSVVGSEFIYNDWSGPNFRFFIRLVRERGSVYMKIQKTSGTMDASFAELDMNGWNHLVVIWSNITGRVRMTVNGKQKLTKAYKPILPTTSTVFHLGVRGTEVALNVRSNNAFHGYMKHLMVFNYTMTNQEIQAARNYRKPSFWIGLNSLNDTSTFKWSDGTSTKTMVPVGQFEDDSTSSWPRCAAVGMDGEWMSKACTDFTYFVC</t>
  </si>
  <si>
    <t>KKRLP</t>
  </si>
  <si>
    <t>HC-768</t>
  </si>
  <si>
    <t>unigene150278_i4</t>
  </si>
  <si>
    <t>IWKKGLLFLVFFLIVGIMC</t>
  </si>
  <si>
    <t>YLFLAPNSPYLIMK</t>
  </si>
  <si>
    <t>CEKGCQENSKGSCQYLKFDYTHEEAQESDEIIGVLFKWNVLKRKLELAFNKCPNQTKYRYYLNKSRCVTGGIRAISAWLDPAPSVPRVNVFAVIPNCSQVFYYSA</t>
  </si>
  <si>
    <t>KKEAVGEV</t>
  </si>
  <si>
    <t>HC-769</t>
  </si>
  <si>
    <t>unigene004109_i1</t>
  </si>
  <si>
    <t>MYQAVGLRVVLHTSLFYLLVLKGCLS</t>
  </si>
  <si>
    <t>ATTHDQKE</t>
  </si>
  <si>
    <t>CHNADVILNCPHFIPNKQGKLTWRYKNSSTSEWIHIASIKHGNTMLHSSAVKNTALDGRLNIHPNGSLGLSSLRMDDESSYQCIVKQGPRKLHVIKLSIACGKVTKVEREVCAEDDVVLECDAKHRTNPRKMDQVKWHKKLNRSEDSTWLLLVASGNDSNPRVNSGFELHGNGSLLLPRGREESEKTFKCDVTKKGNGRLDRHIIVVKSVKCRKQQIKSTTSQPATDKVAMTTPAPIKGTQVPMETSTIKSVVGTSSGNIKTTRGREAITTAIPVKKTEVPMETSTSSPAKQTTVQVTTLDHVTTTTSSISSHSESVTRSTTTQSTLVCGGVLMDQAGSFQSPNFPSAYPANSHCKWTISLPQDYAAIDIEFHHMHLEIDDNCGSDFVSVLDELGNRVGCRLCGYHDSPVKIQVRGRVAVVVFKSDSSLQKTGFKLNYYGVKSVGEPEL</t>
  </si>
  <si>
    <t>HC-770</t>
  </si>
  <si>
    <t>unigene151128_i1</t>
  </si>
  <si>
    <t>CHNADVILNCPHFIPNNQGKLTWRYKNSSTSEWIHIASIKHGNTMLHSSAVKNTALDGRLNIHPNGSLGLSSLRIDDESSYQCIVKQGPRKLHVIKLNIACGKVTKVEREVCAEDDVVLECDAKHRTNPRKMDQVKWHKKLNRSEDSTWLLLVASGNDSNPRVNSGFELHGNGSLLLPRGREESEKTFKCDVTKKGNGRLDRHIIVVKSVKCRKQQIKSTTSQPATDKVAMTTPAPIKGTQVPMETSTIKSVVGTSSGNIKTTRGREAITTAIPVKKTEVPMETSTSSPAKQTTVQVTTLDHVTTTTSSISSHSESVTRSTTTQSTLVCGGVLMDQAGSFQSPNFPSAYPANSHCKWTISLPQDYAAIDIEFHHMHLEIDDNCGSDFVSVLDELGNRVGCRLCGYHDSPVKIQVRGRVAVVVFKSDSSLQKTGFKLNYYGVKSVGEPEL</t>
  </si>
  <si>
    <t>HC-771</t>
  </si>
  <si>
    <t>unigene037694_i1</t>
  </si>
  <si>
    <t>CHNADVILNCPHFIPNKQGKLTWRYKNSSTSEWIHIASIKHGNTMLHSSAVKNTALDGRLNIHPNGSLGLSSLRIDDESSYQCIVKQGPRKLHVIKLNIACGKVTKVEREVCAEDDVVLECDAKHRTNPRKMDQVKWHKKLNRSEDSTWLLLVASGNDSNPRVNSGFELHGNGSLLLPRGREESEKTFKCDVTKKGNGRLDRHIIVVKSVKCRKQQIKSTTSQPATDKVAMTTPAPIKGTQVPMETSTIKSVVGTSSGNIKTTRGREAITTAIPVKKTEVPMETSTSSPAKQTTVQVTTLDHVTTTTSSISSRSESVTRSTTTQSTLVCGGVLMDQAGSFQSPNFPSAYPANSHCKWTISLPQDYAAIDIEFHHMHLEIDDNCGSDFVSVLDELGNRVGCRLCGYHDSPVKIQVRGRVAVVVFKSDSSLQKTGFKLNYYGVKSVGEPEL</t>
  </si>
  <si>
    <t>HC-772</t>
  </si>
  <si>
    <t>unigene097174_i4</t>
  </si>
  <si>
    <t>CKVDFEKVGCYRDVTRPLPELILTDRDPSDKERYSGVPFDWRDFEGSTRSLICRCAALARSKGYRYIGIQYYAECWSGSSANFTRDGKADSCMQSYKSFGKVICDFDAPIDCVGQANTNFVYDLLDCWEMVDVAVLLDLSSSMGGQPMSIAKGFINNLVSTLNISRYGAHMGLITFTHEATLKITFKNALNKGDNNDDFKSVINNISSTSGSTWPDTALKMADSILFTDEGGSRSDVPRFAITITDGSLHHHSIITPIMLSLQSI</t>
  </si>
  <si>
    <t>KKVHLMSVGVGDDSQ</t>
  </si>
  <si>
    <t>HC-773</t>
  </si>
  <si>
    <t>unigene134166_i1</t>
  </si>
  <si>
    <t>RRLEMECALALGGAYGSFGASLGSFGASLGVAGAALASPAASGAAASGAAAATAAAGAAGTASLAVLAAPWVAAAAAAAAVAAGSQWVLALAEA</t>
  </si>
  <si>
    <t>QKPPRIEEAIQTDVALNSSASSSDQASPSPLRSLR</t>
  </si>
  <si>
    <t>CPTTRTLMKGQLEVQQLKDKLADIEAQHASATAAAEQQRQEMDSLKSQLLESTMEVQHLQDKITEMQDMQVTDLEIEADASYDGPHYTGSCTPDFCQYLMTYQTHGYLLPKKYAKSIILDTISLLKGTSTLVEIDVPKEGKITVCGDIHGQFYDLLKIFYLNNLPSEQNPYVFNGDFVDRGHFSTEVVLTLFAWKLALPNHIYLNRGNHETAQINGIYGFKQEVIDKYGENLYDLFCEAFRLLPLCHLINGAVFVVHGGLFSKDDVTLKDIRKLNRYCEPKGIQGSEALICDMLWSDPQHCQGRAPS</t>
  </si>
  <si>
    <t>KRGGRGVGIAFGPDVTERFLLKNSLKMIIRSHEKKRKGYETAHNGKLITVHGPSTDGRMR</t>
  </si>
  <si>
    <t>HC-774</t>
  </si>
  <si>
    <t>unigene031635_i5</t>
  </si>
  <si>
    <t>MKLSLQLVLIFFVTWGNS</t>
  </si>
  <si>
    <t>CPVIIKPNPNAFYKSCLDHLNSGATKSGIYRIYNDAGNSFPVYCDMKTEPGNAWTLVMSWNNKNRALNQFRSSPLSTNTPVNENAPNFNLYRQTLSRMQSIKSHSTHWRATCSYPTHGVDYRDYVKGNFRDFDIMTFTGAGVCKKVEYINIRGHVGIHTTAKWWQVLNTYSLHTDSSQKGCGFVPVVGAVSSEDNFGFPNAINPKFRCTAKDNSTTQWWFGGHL</t>
  </si>
  <si>
    <t>HC-775</t>
  </si>
  <si>
    <t>unigene001465_i8</t>
  </si>
  <si>
    <t>CPVIIKPNSNAFHKSCLDHLNSGATKSGIYRIYNDAGNSFPVYCDMKTEPGNAWTLVMSWSNENRALNQFRSSPLSTNTPVNENAPNFNLYRQTLSRMQSIKSHSTHWRATCSYPTHGVDYRDYVRGNFRDFDIMTFTGSGSCKKVEYINIRGHVGIHTTAKWWQKVNTWTLHIDSNFRGCGFVPIAGAVSGEDNFGYYYVINSKFRCTANGKSTTQWWFGGHL</t>
  </si>
  <si>
    <t>HC-776</t>
  </si>
  <si>
    <t>unigene077585_i9</t>
  </si>
  <si>
    <t>CPVIIKPNPNAFYKSCLDHLNSGATKSGIYRIYNDAGNSFPVYCDMKTEPGNAWTLVMSWNNKNRALNQFRSSPLSTNTPVNENAPNLNLYRQTLSRMQSIKSHSTHWRATCSYPTHGVDYRDYVKGNFRDFDIMTFTGAGVCKKVEYINIRGHVGIHTTAKWWQVLNTYSLHTDSSQKGCGFVPVVGAVSSEDNFGFPNAINPKFRCTAKDNSTTQWWFGGHL</t>
  </si>
  <si>
    <t>HC-777</t>
  </si>
  <si>
    <t>unigene029863_i1</t>
  </si>
  <si>
    <t>MFKQLSVFVLGLQCLQACFA</t>
  </si>
  <si>
    <t>ISQDESVRSYLEHFNTTRNNRVNPALKTKARDFIVKTFQDFGLDTWTEEFPSNQNQFPGTNVVGRVNGKYTGTSKDKILIIAAHYDTVQLTNGVDDNGSGMTALLQALRQYKSSNYMR</t>
  </si>
  <si>
    <t>CSQNYTLLFVAFDLEETQQSCQTPPCSCSRGLCGSGFFVANLTRYVESVRSDVQGAYVLDVVMNYNTSDGSQSLPPGIDTFLPTQYQWISNNHFRGDWLGVIGREVNDSALSNAFVTNFKQGAFKTLNIPLPFGGRPSDLPSHVQTAIQHLLRSDHTRFWNSNNSWPAVFLTDTADFRGYMKTCYHQQCDNMGQVTPEMITFLGRTADALVGAAQSLTERVCPSRESCKNVAIPQDREIPTFSPSYPFEYPNGIECSWYRVKGDAKQNLKFREFNLESSTNCTNDFLEVLGGDTADQTNRLIGRYCGSKNPPYRLEVSDRVVRVRFVSDALVSKPKGFWVVWSKAPGSSEASRFGLVQLFSVLGVLTFIYPASGLV</t>
  </si>
  <si>
    <t>HC-778</t>
  </si>
  <si>
    <t>unigene056820_i2</t>
  </si>
  <si>
    <t>MMTLYACVFLVGLSHG</t>
  </si>
  <si>
    <t>DCEFPYQKVGCYKDDRSSNALPKLMLSYRERKGANYEIPYHGHDNLNKMFFESMRWFISRCAVKAKEKGYQFFGIQNTWECWSGPDGEKSYSKHGKAPNGCKQGNFTAGCNKNDQQFCFGLGHANYVYKLS</t>
  </si>
  <si>
    <t>HC-779</t>
  </si>
  <si>
    <t>unigene088848_i1</t>
  </si>
  <si>
    <t>DEVCYERYGCFSDDPPFDDVYMSLPQTPEEIKTDFYLYTPFNDFPFGERITAERFGAITNTSFDPKRSLTIIVHGFTQDGFKPWIMKMRKELMKKKSRNMIVVNWEIGASSLTSYDVVAGNARLVGAQLAELIMELYNRFLYEPTKIHVIGHSLGAHVAGFAGYILSMRSMRLRRITGLDPARPGFDNKSPRVRLDPSDAHFVDVIHTDADPKLVERSLGLERVSGHVDFYPNGGASQPECIYIRNLAAVLNELQKDQKVSLPWVFACDHM</t>
  </si>
  <si>
    <t>HC-780</t>
  </si>
  <si>
    <t>unigene120071_i2</t>
  </si>
  <si>
    <t>QVTYLRERSGDIKNRNYPQNYSRGYSPEWMIEAPRGYRIRLKFK</t>
  </si>
  <si>
    <t>DFKVGNCNSGDFLDVWDGRKLRELCGQQLPSPIESVENKMEISVYSRRHGSIGGRFWAQYETFDKNELKTTPRFILYTTVQPKPPDTTPSRGSGNLDGEQRLYLLLTMMGCVIVAIIAAIFCGC</t>
  </si>
  <si>
    <t>KRKRRPHLHSHTPTDNANLENQVHIAELNFDADPPPSYEEVTRQSISGITSNTQGPVGENTGGEADQVIDSSGLPSYREAVRLSQQSLNANG</t>
  </si>
  <si>
    <t>HC-781</t>
  </si>
  <si>
    <t>unigene053686_i9</t>
  </si>
  <si>
    <t>MMLCSTCLVFLFLSMYP</t>
  </si>
  <si>
    <t>RPGFFDPIGHLQPFGSHRPPDVATQELNTVPHPRQFWDSFVKPKKPVVFRGAAKKSRAFHLWTEEYLISEYGNLTIRLEARAEANTKVPVGGQGILGRDTVEHFITNYQTMDAYVISQIPQPMER</t>
  </si>
  <si>
    <t>DIAIPPCIRCGSFAQSLQEVHLFMSAGGGKTIIHRDPYSTIHCVFNGTKDWLLIDRSQTPLIYMSEDSRFELGGYSYIDVDAVDLLKYPKIKDVRYSKVTMEAGDCIFVPGGLWHQVRSRGYMNTAVSIWFSRLYQFSDKGCDGTPVEFTPMNEVPVLWQFSGHGTLTQGHMDIYFIKWLLLTSSDKEGQINIKTFTDHYFVSNLDSESKQKAMADGVMMRARKFSEYIDPQNTGFITKEEVENFSIDQLKEIVLFFDPCDVSNTEDYEYSHIEAEQIMDLISQCKDSSGHFDSSIFIKNYVEEGKLENPEESTGVNKQTQLTYDAGSENQTQDHSCERNLVDPKERQ</t>
  </si>
  <si>
    <t>RRLLMIWI</t>
  </si>
  <si>
    <t>HC-782</t>
  </si>
  <si>
    <t>unigene027101_i7</t>
  </si>
  <si>
    <t>RPGFFDPIGHLQPFGSHRPPDVATQEVNTVPHPRQFWDSFVKPKKPVVFRGAAKKSRAFHLWTEEYLISEYGNLTIRLEARAEANTKVPVGGQGILGRDTVEHFITNYQTMDAYVISQIPQPMER</t>
  </si>
  <si>
    <t>DIAIPPCIRCGSFAQSLQEVHLFMSAGGGKTIIHRDPYSTIHCVFNGTKDWLLIDRSQTPLIYMSEDSRFELGGYSYIDVDAVDLLKYPKIKDVRYSKVTMEAGDCIFVPGGLWHQVRSRGYMNTAVSIWFSRLYQFSDKGCDGTPVEFTPMNEVPVLWRFSGHGTLTQGHMDIYFIKWLLLTSSDKEGRINIKTFTDHYFVSNLDSESKQKAMADGVMMRARKFSEYIDPQNTGFITKEEVENFSIDQLKEIVLFFDPCDVSNTEDYEYSHIEAEQIMDLISQCKDSSGHFDSSIFIKNYVEELGGSQGKA</t>
  </si>
  <si>
    <t>KKIIDDLDLNEGVKIEEVEEKAPQALLKYLHSPVHDPSFEHKMIKHLMKHEEL</t>
  </si>
  <si>
    <t>HC-783</t>
  </si>
  <si>
    <t>unigene178974_i1</t>
  </si>
  <si>
    <t>MMKTVLLLLSLLVSTQA</t>
  </si>
  <si>
    <t>WIDVKDRVKNRVIHIESLDERGRWLQQNDNTDSNGARHLYINTIAER</t>
  </si>
  <si>
    <t>DIYYNSEYGFEVTLCDNGKYVCLESLSLRNYYLAAGYPPGEPWHVAKLIYSTYNEDKVALHWKLLCENENMEKCKVVPVRFEDEPYWLVRGGWDADLGWADEDENEMRFFFRIYAPNPSDGMIEVYRDVNTGSHEELSLFSTYKGVHQESSSSETMTSDTSAEIGGAFKAFSSSVSTSIEKSWSTTDTSTFDSSVTVEHDLTLPPRTTVVIYQLVGDYVSQFKVRNMAFCIDEISLDEEEKRSQMKPYQRGQNKTRSVQSCSDL</t>
  </si>
  <si>
    <t>HC-784</t>
  </si>
  <si>
    <t>unigene146414_i1</t>
  </si>
  <si>
    <t>DIYYNSEYGFEVTLCDNGKYVCLESLSLRNYYLAAGYPPGEPWHVAKLIYSTYNEDKVALHWKLLCENENMEKCKVVPVRFEDEPYWLVRGGWDADLGWADEDEDEMRFFFRIYAPNPSDGMIEVYRDVNTGSHEELSLFSTYKGVHQESSSSETMTSDTSAEIGGAFKAFSSSVSTSIEKSWSTTDTSTFDSSVTVEHDLTLPPRTTVVIYQLVGDYVSQFKVRNMAFCIDEISLDEEEKRSQMKPYQRGQNKTRSVQSCSDL</t>
  </si>
  <si>
    <t>HC-785</t>
  </si>
  <si>
    <t>unigene052514_i1</t>
  </si>
  <si>
    <t>LSLSLLLSKFFWLLGSGAT</t>
  </si>
  <si>
    <t>DNPGLCKTTAVLLHYLFLVSFACMTVIAHDTRRAFPKNNVQMSNNLFPSSQRRLAIYLLFSWGLPLVFVITCFLLDQQGAVAIGYGNPVICWLTGLKAQ</t>
  </si>
  <si>
    <t>HC-786</t>
  </si>
  <si>
    <t>unigene030517_i4</t>
  </si>
  <si>
    <t>MMKSYFTTSLLPYVTIISVCLLRPSFFAVLA</t>
  </si>
  <si>
    <t>DPDHSSCNFKRCSCQDKSMSCQGNLDEKELENVPWNIEIITFQEGLKCNCETIHLLEWASSKGKTIKGKCTEPAYLAGQPVNILTKEQVNCGHTHTRRRRSINENEGHNLTNNKPTGPDGLPLFPCDFEENFCQWFQLSDSDFKWTRQKGSTPSHHTGPDGDHTYGNGSYIYIETSVPTQLNDKARLVSPTLRPVKENQTCNVSSVILSFSL</t>
  </si>
  <si>
    <t>HC-787</t>
  </si>
  <si>
    <t>unigene097943_i2</t>
  </si>
  <si>
    <t>MNFMNLLLCLACSLVMVLPSEG</t>
  </si>
  <si>
    <t>LYRRTAINRLFEDLLR</t>
  </si>
  <si>
    <t>DSGEKLPCMSWSDEQPNICAEMLEIDSGYCNDYGHLPACRRTCSPCGPKEKKPPAPSGKCQDKLDYCSSLMHLYNRNHCKEQPTFASIYCQKYCGLCQRPLGSVWKP</t>
  </si>
  <si>
    <t>HC-788</t>
  </si>
  <si>
    <t>unigene024937_i1</t>
  </si>
  <si>
    <t>DSGEKLPCMSWSDEQPNICAEMLEIDSGYCNDYGHLPACRRTCSPCGPKEKKPPAPSGKCQDKLDYCSSLMHLYNRNHCKEQPTFASIYCQKYCGLCQKPLGSVWKP</t>
  </si>
  <si>
    <t>HC-789</t>
  </si>
  <si>
    <t>unigene039086_i1</t>
  </si>
  <si>
    <t>LGKAFFFLLTVDQIGT</t>
  </si>
  <si>
    <t>DTCFSLNVGNGTTFLYKPSTNAVCEPECASGTVFRTYTKSDIPMNITHEHYYIGNYDIYAVGCNKVSRAIFSNLANLSPKPCKYPVVNFTSIEANYTLVGAVSYPRASRIKLTPVIKIDCEATKLSTIKWGILKCNETTGNCTEYSSNCTRRMSKEDAILVIPEKCLDYGTYKVKCKLEMIGGGTMGIFTDRFAYIKVVKSPLFALIVGGTAKSIGYGKPLNVDARISYDPDTGSNIGMMYYWFCAEGSETLQIFGNSTDWPAKPISIHADLLAAVGPRGGAPAHLYQGCQGHGPGRIAVTDGNITLLTSGMRINHTY</t>
  </si>
  <si>
    <t>HC-790</t>
  </si>
  <si>
    <t>unigene070621_i9</t>
  </si>
  <si>
    <t>MHLVHVLAVLGVIFGSLHSVGA</t>
  </si>
  <si>
    <t>ECSSYKVLESRDRAHGEHRGNVSNCDQYDITPGWYRFMRGAGTAMPTWCVDNYHCGTRAPGWMQGSHPTQAEGVVTRRVCYNWGDNCCLFSNNIRV</t>
  </si>
  <si>
    <t>HC-791</t>
  </si>
  <si>
    <t>unigene003429_i1</t>
  </si>
  <si>
    <t>MFIMSSSQNLLFKLVFTTVLFLINRFVNS</t>
  </si>
  <si>
    <t>EDVCLLPRKAGFCRGMVPRWYYNSGTGKCEKFFWGGCPMGSNGNRFEYQYQCNNMCQALSCSKRYQAMGCYTNYQSVSAKQPEKELLNERDMKS</t>
  </si>
  <si>
    <t>HC-792</t>
  </si>
  <si>
    <t>unigene162897_i1</t>
  </si>
  <si>
    <t>EDVCLLPRKAGFCRGMVPRWYYNSGTGKCEKFFWGGCPMGSNGNRFEYQYQCNNMCQALSCSKRYQAMGCYTNYQSVSAKQPEKELLNERDMKSKAFNGSLIDWLFWTNYLPGMLCRCA</t>
  </si>
  <si>
    <t>KRAASNGYGIFTIHNLGMV</t>
  </si>
  <si>
    <t>HC-793</t>
  </si>
  <si>
    <t>unigene181276_i1</t>
  </si>
  <si>
    <t>MFCEGNLKIGIFVTGLIFFVQLCIG</t>
  </si>
  <si>
    <t>EGCKNMAFMQEDKNGYLQNHTHKTIIADTLELCRINCYLNNDCVSVNYHRGTSTCEMNDSDHLQHPGDLIRRDGYVYQSTKNACQTTPCPVNTTCKPNFITGHYRCLCSFEYVGLSHGDCE</t>
  </si>
  <si>
    <t>HC-794</t>
  </si>
  <si>
    <t>unigene134188_i4</t>
  </si>
  <si>
    <t>EGCKNMAFMQEDKNGYLQNHTHKTIIADTLELCRINCYLNNDCVSVNYHRGTSTCEMNDSDHLQHPGDLIRRDGYVYQSTKNACQTTPCPVNTTCKPNFITGHYRCLCSFEYVGLSHGDCEFPYQKVGCYKDDRSSNALPKLMLSYRE</t>
  </si>
  <si>
    <t>RKGANYEIPYHGHDNLNKMFFESMRW</t>
  </si>
  <si>
    <t>HC-795</t>
  </si>
  <si>
    <t>unigene041832_i1</t>
  </si>
  <si>
    <t>MGSFAQFVCGAAVGVAVVVA</t>
  </si>
  <si>
    <t>VTNLQRQVLVVSQNPNLSRSIASENSNQDGIAQERVLHTIQSAATPVRRTPDELRVEERTSSHGNDTSEQKDDDGQNLLNLLYNIAEEQAKR</t>
  </si>
  <si>
    <t>EGYIHRGITCNTCQASPICGVRYKCANCVDYDICERCETQDCHNKVHVFLKIPIPIPPLANPRTPCTTVLYPGKKNHPCQLSWDEMQRLKNDTHFNLIEIEALIEQFKTLATEDVGITREVFDQCLGPLGQHKNLVMEQMFKFYDQGGDNIIDLEEFIQALSVLVKGSQQEKIPFAFKGYDIEGKGYITRENLRNMFKAYFNVSLELVRDVVRSCEEEMMASFDDAADKPVSSIFNAPIPNHGGPSMSGKPAQHYHNPGSSRHSQDGMWPVMEAMSQDAIDEMVENVFKHADLDDNGEISFEEFKVWADNDNTLLAWFEALGTVF</t>
  </si>
  <si>
    <t>HC-796</t>
  </si>
  <si>
    <t>unigene042048_i1</t>
  </si>
  <si>
    <t>EGYIHRGITCNTCQASPICGVRYKCANCVDYDICERCETQDCHNKVHVFLKIPIPIPPLANPRTPCTTVLYPGKKNHPCQLSWDEMQRLKNDTHFNLIEIEALIEQFKTLATEDVGITREVFDQCLGPLGQHKNLVMEQMFKFYDQGGDNIIDLEEFIQALSVLVKGSQQEKIPFAFKGYDIEGKGYITRENLRNMFKAYFNVSLELVRDVVRSCEEEMMASFDDAADKPVSSIFNAPIPNHGGPSMSGKPAQHYHNPGSSRHGQDGMWPVMEAMSQDAIDEMVENVFKHADLDDNGEISFEEFKVWAANDNTLLAWFEALGTVF</t>
  </si>
  <si>
    <t>HC-797</t>
  </si>
  <si>
    <t>unigene047423_i1</t>
  </si>
  <si>
    <t>QCGNYRGISLLSVVGKAFA</t>
  </si>
  <si>
    <t>DVLLQRLQHLAESVLPESQSGFRKNRSTVDSIFTLRQIMEKSR</t>
  </si>
  <si>
    <t>EHKQNLHIVFIDFTKAFDCVNRDLLFTILQKLGCPPKLTRVIKALYTNAQARLIIDGELSESIKYDSGVKQGCKLAPTLFGVYAAVLLYLAFHNINLTYSIKIRFRYDGDVFDLKRLKAKTKVSTSYIREAQYADDIALFCNDATSLQHLLYSYNTLAQKMGL</t>
  </si>
  <si>
    <t>HC-798</t>
  </si>
  <si>
    <t>unigene023901_i1</t>
  </si>
  <si>
    <t>MSACRICLLLCSLFVLPFLSA</t>
  </si>
  <si>
    <t>SLPEEEVDALR</t>
  </si>
  <si>
    <t>EIFDVANLQWEQGRDPCTLPQVKCRDGRTLRLCLISRNITSLPESIGQLQFLKTLRLSGNKLSALPQSVGQLQSLQALFLNNNQLTELPGSTLELSNLVTLDLDANQLTSLPASVIHLQSLRFLNIRFNQLVSLPETIGSLRSLSSLDLTDNKLTRLPDSLGQLVQLHALYVQSNHLTALPECLGQLRQLSALHLESNLLTQLPESLGGMHWLEHFDLDKNQLTSLPESLGDLEHL</t>
  </si>
  <si>
    <t>RTLRLALNKLTFLPESISKLRSLVDLNVRNNQLASLPDSV</t>
  </si>
  <si>
    <t>HC-799</t>
  </si>
  <si>
    <t>unigene002835_i4</t>
  </si>
  <si>
    <t>MAGRGYYFLALCILFGTFNVLQA</t>
  </si>
  <si>
    <t>KDNEILKRAKRATPTVYNVYALDHFIELVEKIERNVTRFYDVATYIRQLGYDNDYWNTVVGTALSLPSGILTNQEKDVLRKMVAHRYDWSR</t>
  </si>
  <si>
    <t>ELGVVLTPSGKTIAIGHVINGICAGLVRDKQTSLIKWSPGAEREVDNLYAATISRDLAQAILKKKNDPSLPYFGPSGSWDDTKCPERYKRSSSISTGASDAELLGDMDGFLLGYHLAPWVRKGVRLGQLFRMYYSIGICYDMSIASCKRYSKFKSLVNNEGLYQEIFAVVEAFYLKDSSSYPNVKKEDLPAATKSTIAKFLPYLDNLQNNQKCPQKEEGCELPANVVFVMDESGSISDDHFRVEKDFVRDIIDALEVSPRQTKVAIVEFSTDANIDIGLRDYGSKTRLKCAVNKIRQMDDMTHTAKALQLVKDDIFWPLQRKQLANAESKHDVSNIVILLTDGESNDPDKTALARVVKEIKKEIRDLTMISVGIGDYKYDELELIATDPYKHVFTADDFTALLDLVKTLQRRTCTTPVQMELDFTVTGNNTIITAYVQPGSVRFFALAPLYFYGVKDIDIAIKPLYGSLKIYASRITDTPGPGNYTHKVDPIPIGQELSLHISNPCSGYNKTTCPPIYLAIHADQVNCACTEPQCSVPGQIKFTIQRGRPGGVQHVQASLLFVLIGLALYYVL</t>
  </si>
  <si>
    <t>HC-800</t>
  </si>
  <si>
    <t>unigene071206_i11</t>
  </si>
  <si>
    <t>MDSLSFSSFVTKWFVSFSLLFSVQLPILHA</t>
  </si>
  <si>
    <t>FPEALSPGVKR</t>
  </si>
  <si>
    <t>ELWQAIPGESVVNFTWSYQYQNEKPNLINILTSLDAPIDIGEDYGQKLTTYFLAPETGNYFFLMSCDQSCQLWISRNDAKSCDAEKVLEIKPPGRSTNRDWKKSNSPFYMVDNMFYFLQVLMKEQNGTDFLSVGVDLPRGSSLKPIREPYLYLEKPEQHTGSFILVENAVLPSSGLVRSYSSVSQTTCAHYCTRYVTDCKAYYYHVITRECLLYSVMITQSEMQQSGDHNNRRFCNKMLPNKASSTARENS</t>
  </si>
  <si>
    <t>HC-801</t>
  </si>
  <si>
    <t>unigene084492_i2</t>
  </si>
  <si>
    <t>MSRLIIVFIVVSLICGSIALPSKNMANEDEKDEKRNPL</t>
  </si>
  <si>
    <t>AVAGAVIEGGTLTVTILEKVLQAIGSVSRKIAIGIDNESGLSWTAKNAYFVSGTSDVTLPYSVRSGKALLYDAQKTRGPVATGAVGVLAYHMSDGNTLAVLFSVPYDYNLYSNWWNVKVYSGKRTADRSMYTDLYYYASPFKGNNGWHERSLGYRLKSIGHMNSSGQAILNIKVKRA</t>
  </si>
  <si>
    <t>Actinoporins</t>
  </si>
  <si>
    <t>HC-802</t>
  </si>
  <si>
    <t>unigene166421_i1</t>
  </si>
  <si>
    <t>AGAPIG</t>
  </si>
  <si>
    <t>ADALGQTLSSLGDISRKIAIGVTNDTSQDWTALNTYFFSGTSDDILPCDIPTNTTLIYSAHKTTGPVATGAVGVFAYHMNGGFTLAVMFSVPFDYTYYENWWNVKVYKGKKPADKTMYKDLYYESDPFKGDDSWHEKTLGYGLHVRGCMASSGKATLEIRVRNSSK</t>
  </si>
  <si>
    <t>HC-803</t>
  </si>
  <si>
    <t>unigene084492_i1</t>
  </si>
  <si>
    <t>MSRLIVVCIVISMICGALSLSSTKMADEKKEKDEKQKNK</t>
  </si>
  <si>
    <t>ISGGTVIAAGRLTLDLLKTLLGTLGSISRKIAIGVDNETGGLITGNNVYFRSGTSDDILPHRVESGEALLYTARKTKGPVATGAVGVFTYYLSDGNTLAVLFSVPFDYNLYSNWWNVKIYSGKRDANYDMYHELYYDANPFEGNDTWEYRYLGYGMRMEGYMNSPGEAILKITVMPD</t>
  </si>
  <si>
    <t>HC-804</t>
  </si>
  <si>
    <t>unigene084493_i1</t>
  </si>
  <si>
    <t>MSRLIVVFIVVWMICGAVTLSSTKMADEEEKEDERKKSA</t>
  </si>
  <si>
    <t>AVAGAVIDGIALTFDVLKTLLAAIGSVNRKIAIGVDNESGMQWRGKNVYFYSGTSDVHLPEYVPSGKALLYSARKSNGPVATGVVGVMAYHMGDGNTLGILFSIPFDYNLYSNWWNVKIYGGHTAAAKWMYNDLYYDANPFRGNDSWEYRNLGYGLTMKGYMNSSGQSFLDIKVTRT</t>
  </si>
  <si>
    <t>HC-805</t>
  </si>
  <si>
    <t>unigene024079_i2</t>
  </si>
  <si>
    <t>MNLIQFLILDIFLPLAIIFSSGFG</t>
  </si>
  <si>
    <t>IYLSNVMAVTYNRSVLLSLR</t>
  </si>
  <si>
    <t>FCSRNSSLNSKPLPSVVWSALKSAGVLKRTRGQRGGTKCQVDGRRYRIKTVSTHYHEDFGAWISRRRSNSVNYGNLLNIQNVTSCSSLRCKIDSVTQSSHETLHFVPSILLSNTMSLVPKIDEIAHTITTMDAMLALFTETWLSSTVPDEAININGYQIF</t>
  </si>
  <si>
    <t>RRDRVGWQH</t>
  </si>
  <si>
    <t>HC-806</t>
  </si>
  <si>
    <t>unigene110657_i6</t>
  </si>
  <si>
    <t>MMILVWAPVLTALILQG</t>
  </si>
  <si>
    <t>FDCTSWPKGKYALLKPVTGCPEGWEGRGWLLQDTVHNATSNTRSKSLHIDGLVASNNVIRSFCVKTTTVDQEPNWPQGSYCIYRKRGEKNLTGMANGEIKMFDETTNNKDTAIYVSYYDWIYHSISDRYQHLVLYFQCQTSGNKKIPISLPITKPFYLLPYGSPDCQQVQWMVATSEWIKYQTNNYINRSPDQNRIVPYHELGKDKRNKGTKMFYCYYKSCNYTLTDKEGVFQSPGFPGQYPDGQLCSWRIMVPDGHTIVLNFTHFSLDDNDNVTLFRNYSDNFQRYDTFQGHYNHSFVTTASSNVQFVFRTNEEGNSTGFRAEYTLSKASETTPF</t>
  </si>
  <si>
    <t>HC-807</t>
  </si>
  <si>
    <t>unigene014424_i1</t>
  </si>
  <si>
    <t>MLALGAMLLYSLWLFPVNS</t>
  </si>
  <si>
    <t>FEANIVLNSEQNTALEGFTYKDFTASDLWGCFTRCLDEGLCQSINFNLLSSNCEFNKEIKKFNPAKARERYLGVYMENPKRAKKGSMSLLAARSCKEIKDIGEDDGDGEYWVDPENTGKPFTVFCDMTTDSGGWTLV</t>
  </si>
  <si>
    <t>KRTKLQTTTPATSRVDMNDYKGITDYTN</t>
  </si>
  <si>
    <t>HC-808</t>
  </si>
  <si>
    <t>unigene075612_i1</t>
  </si>
  <si>
    <t>VALQDPYFITWSIGFPFILSAFSLLLLALVDT</t>
  </si>
  <si>
    <t>TRIDLTPPRFQNLFALTILSVSHLLVVFITDLISIR</t>
  </si>
  <si>
    <t>FEKTKILLLLCQIYLSVFGLMLSLGFLYVAWKLTQHTDSVTDKNMKRLQCLVYVSAVVGFALVCIQIYSASSVFGVLSDDREIPPWPWFILQTCGRSVEIAMCFVIVLVF</t>
  </si>
  <si>
    <t>KRT</t>
  </si>
  <si>
    <t>unknown function</t>
  </si>
  <si>
    <t>HC-809</t>
  </si>
  <si>
    <t>unigene081563_i1</t>
  </si>
  <si>
    <t>KVLWYFTVCGFSLSIVSLVFLLG</t>
  </si>
  <si>
    <t>TYVVFKELRTLPGKNMMSLSLSLLLSK</t>
  </si>
  <si>
    <t>FFWLLGSGATDNPGLCKTTAVLLHYLFLVSFACMTVIAHDTRRAFPKNNVQMSNNLFPSSQRRLAIYLLFSWGLPLVFVITCFLLDQQCAIMGYQPESFFMTWYRPAQ</t>
  </si>
  <si>
    <t>HC-810</t>
  </si>
  <si>
    <t>unigene102991_i1</t>
  </si>
  <si>
    <t>SLALQCSMFTCTWKGILVVAQVLTSVVGKARS</t>
  </si>
  <si>
    <t>FYPHTVKNHIAANENLLIRR</t>
  </si>
  <si>
    <t>FKETDWMSCIVACQNEPECFSYNYQYIKKKKGLCELLKCGVDQQRGMEDELLYAYGYVFQQLKQHEMKRCSTGCRIGWTPFRSHCYKAIDQRKTWEKASQYCQDKGGNLTSIHNEEENEFLVKSMSADLSKHEFWIGLRTTERCPDLPKLCYSDGTANSHYKAFHPY</t>
  </si>
  <si>
    <t>HC-811</t>
  </si>
  <si>
    <t>unigene158206_i2</t>
  </si>
  <si>
    <t>MAKKLVIAVLLIALIMALVPG</t>
  </si>
  <si>
    <t>FLSKIDECSSNPCLNGATCTDQVNGYSCTCAAGYNGARCENSAMAVNHPKVHFYYNSPIYPSVYRVNMGSVTGVQKTFYDHNHDTIAKGEEFTVLVDFGLPLYNQERKWYEIPARFCYGKDIKECLQKEQHPFSHPYLVRPSSVQIPVPFVVPFSRIHKASLPDGSTVNEAGIVHEQFKTFLFNGAKYDKST</t>
  </si>
  <si>
    <t>HC-812</t>
  </si>
  <si>
    <t>unigene028701_i3</t>
  </si>
  <si>
    <t>FLSKIDECSSNPCLNGATCTDQVNGYSCTCAAGYNGARCENSAMAVNHPKVHFYYNSPIYPSVYRVNMGSVTGVQKTFYDHNHDTIAKGEEFTVLVDFGLPLYNQERKWYEIPARFCYGKDIKECLQKEQHPFSHPYLVRPSSVQIPVPFVVPFSRIHKASLPDGSTVNEAGIVHERNRDLHT</t>
  </si>
  <si>
    <t>HC-813</t>
  </si>
  <si>
    <t>unigene061031_i1</t>
  </si>
  <si>
    <t>RREGKKFIFLHFGITAIGCRTLA</t>
  </si>
  <si>
    <t>FLPCMVNKTLTGHVTTSIEENSDPESMCKRRCYLEDTCVSINLRLIGGVMTCELSNTDHIGQPNDLVPSRGGKYCPVKVCRRYDCL</t>
  </si>
  <si>
    <t>RKPET</t>
  </si>
  <si>
    <t>HC-814</t>
  </si>
  <si>
    <t>unigene004252_i1</t>
  </si>
  <si>
    <t>FKICKPFLVACLFGEA</t>
  </si>
  <si>
    <t>AIPNTMLLESFRAYIAQDERELVSAALKGSLEEEQRSDWLEFLDR</t>
  </si>
  <si>
    <t>FSCKRAPFNDPVTVETVLLEVAHKELVQESNYIIESWVGPFKELRNFPDFESIEKLESLYEQVKPTTKKVIDLFQAAPVTNAQRQAFDYLKRFIRGLSPEKLAAFLRFCTGGSSICVSQIGILFTDVDGLQRRLVAHTCAPYVELPTTYTSFPQFREEVNNILSTNFWDIDFA</t>
  </si>
  <si>
    <t>HC-815</t>
  </si>
  <si>
    <t>unigene047772_i2</t>
  </si>
  <si>
    <t>MWTCILTFIFFPKGDA</t>
  </si>
  <si>
    <t>GCISTYLSFDHVTGKTIYDESNNGNIATMKGEAKIIDEGKFGKALKLSRNGSVAFDVIHFRNRPSVAITIALWLKLSEIKDAQDIFYTYGDTHKYRIGAYHLTVDNGIVKWSLENKDGDKVFNLAADKPMKSSTWYHIAGTYHLSTGKARLFINGKLSNETKKSNPQSPPKPCDSWKCADMGNPGAKKPVEGLLDEFYIFKCQLFPEEISELFSKNEF</t>
  </si>
  <si>
    <t>KRFDIPRPTNNPG</t>
  </si>
  <si>
    <t>HC-816</t>
  </si>
  <si>
    <t>unigene165807_i1</t>
  </si>
  <si>
    <t>LWCMSFLAFAWFIHCFFNQSRT</t>
  </si>
  <si>
    <t>GEIVGMIIMFAQWIVYSSQNRQGPPSESVTILLMLMPNAAFCTGLQTIAKFEAARVGVQWGDVFMEVRNCSFISVLAMMCLDIVLFTALGWYFDRVLPKEYGVRLSPNFIFRRSFWQSIWRSADGDAAATAEEAALQGPSAQCAAAEEVPQALRLKSAASGCVVRTLALGREFQTPAGKKVAVESLDMAMFEGQILALLGHNGAGKSTTINMLTGMVEPSSGDAIVAGHRLSNSIQAIRQVIGVCPQHDVLWLELTVWEHLAVYAQLRGVPAAEVTSRCNEMMQQVGLTEKAQTRAGALSGGQKRKLSLCLALIGRPPVVFLDEPTSGMDPYSRRATWNIIRAAREGRVVVLTTHFMDEAEILGDRVAIMAEGRLCVCGSSL</t>
  </si>
  <si>
    <t>HC-817</t>
  </si>
  <si>
    <t>unigene030533_i3</t>
  </si>
  <si>
    <t>GLPAYRHLGCWRDRNRRAIPYIGRVFGAGRVRKCARMARNRGFRVFAVQAATFCFGGARAHLTYKRYGPARNCAHGTGGGLANDVYRLKRLPYVAVGCFKDTGHRALPVYLGYKRGDIGWCYRQAKARGYKIFAVQYYGQCFSGPTAQATYAKYGAKNGCLNGIGKAWANYVYRITVKPGRKFRKINRRPVCFGARGNRPGVFRYYGPSRVVNGLLLVYRRGRISCHTRAGWRWSRWGCGDANLIVVVTDQYNYLIYPRKEYIINHVHGHRGLWYRLPGKHSKLSRSLLLSNVASPFHLTPGMPLKVWYGEDLRNYTEGDNGGSVCVDVYAWFA</t>
  </si>
  <si>
    <t>HC-818</t>
  </si>
  <si>
    <t>unigene058530_i7</t>
  </si>
  <si>
    <t>MHCIGLKFLLSLLYRCRC</t>
  </si>
  <si>
    <t>GNCRVNRLQYPCEEQSCLQNRGLCVIVLESEQVSEEAGATPVCITLHPGFNAVCLNRWSLRSSAAKYKTMDGVKYRQLRTEEE</t>
  </si>
  <si>
    <t>HC-819</t>
  </si>
  <si>
    <t>unigene065909_i3</t>
  </si>
  <si>
    <t>MNQVVLFALALILSTDA</t>
  </si>
  <si>
    <t>RGVARNHDNDLEKRLQDLTESEEPLAVER</t>
  </si>
  <si>
    <t>GSCDVQFVKVGCYKDNGFGQGKVLNDLLFTDRSLQSPKSSGILIDWSNYVGYLPGLACRCAEAAKGKSYTHFGLQYYGECFSAPNASRVYTRDGASSACTNSHYQACNNEDANNCVGKANANFIYRIPEEGSGGGQVDYNAYDA</t>
  </si>
  <si>
    <t>HC-820</t>
  </si>
  <si>
    <t>unigene162871_i6</t>
  </si>
  <si>
    <t>GSCDVQFVKVGCYKDNGFGQGKVLNDLLFTDRSLQSPKSSGILIDWSNYVEYLPGLACRCAEAAKGKSYTHFGLQYYGECFSAPNASRVYTRDGASSACTNSHYQACNNEDANNCVGKANANFIYRIPEEGSGGGQVDYNAYDA</t>
  </si>
  <si>
    <t>HC-821</t>
  </si>
  <si>
    <t>unigene054817_i1</t>
  </si>
  <si>
    <t>MDVYSIILLVVILFSSVRS</t>
  </si>
  <si>
    <t>VSSLKRSGKDARLSVKTRHKAQLMFDSSNKLKLGQVYLSGLDGLRGEKGTRGPPGRRGPRGIR</t>
  </si>
  <si>
    <t>GSKGEKGDSCSSGFVRNPSGPCTNDLEGVIRYNRKTEHVQICSHGQWERLQIAPVQPISNDPQRKSCLDILFHGESHGDGMYWINPLGGDTKKNAFRVYCDMTTAGGGWNLVAKITDDYSWVCPSRGGSICLKSSSDPKHGNLFHSIHQRDSIDLAITHDIDAGVHLNNSLIRMLFKTGRQSVRFTFVTKEDGWSSSEDAYAVFHPGRSNTLFVDGTWAAYNRSSMDYTWNIIKHTRRSMGFDGKLICWGNDISKSYRFYDHGLHFGSPASGHKPCLLDNNENEVMLKSHYAIINGQQARWDMAQFGFLKAKYVQAVN</t>
  </si>
  <si>
    <t>KRIAIWVR</t>
  </si>
  <si>
    <t>HC-822</t>
  </si>
  <si>
    <t>unigene062786_i6</t>
  </si>
  <si>
    <t>MNQVVLFALALILSTEA</t>
  </si>
  <si>
    <t>RGIARNHDNDLEKRLQDLTESEEPLAVER</t>
  </si>
  <si>
    <t>GVCDVQFVKVGCYKDNGFGQGKVLNDLLFTDRSLQSPKSSGILIDWSNYVGYLPGLACRCAEAAKGKSYTHFGLQYYGECFSAPNASRVYTRDGASSACTNSHYQACNNEDANNCVGKANANFIYRIPEEGSGGGQVDYNAYDA</t>
  </si>
  <si>
    <t>HC-823</t>
  </si>
  <si>
    <t>unigene058811_i2</t>
  </si>
  <si>
    <t>MRVFCAVLCLPLLAVVHA</t>
  </si>
  <si>
    <t>GKKIPQANLPANFSELKRLTKATFHYDNAPVHRR</t>
  </si>
  <si>
    <t>GVQPKTWECDRVTPVPASVRSALGLSRFYRKYLHAFGIPVISSNQPSDAALRRACYIVVFLLADRKDIRQYLYNRKGRAGVVGVREGVTSIPEHSWLPAWWNQRARGLGGTIQNPISTCGEENIMCDLRNDRYPREDIFLHEFVHGIHEIAIASRGAIPSFDGRLRTRYNYLKRTGKKWARTYAMSTDREYLAEGTQSYFGVNDEAIPTNGIHNHVNTRSELLSYDLTLYNFVKEIFPCGNKVIKRCEAKAGNVPAHRYHFKMDCDTNGNGVLMDFRT</t>
  </si>
  <si>
    <t>KRPVGVVPTPPIPDTPPPITDMPTPPPPDTPPPNTDMPTPPPPDTPPPNTDM</t>
  </si>
  <si>
    <t>HC-824</t>
  </si>
  <si>
    <t>unigene158798_i10</t>
  </si>
  <si>
    <t>HHPCPYPVLQGNCSTSNNCTDTTTVYYLNHKYNITCTERENATNHTCSYTTHKPNVELGVKVPVASANEYYRIPDKNFDASSNKKDASRARIGNKAIGPYKAAWCSESNDSAPWIDVTFDAPVVIEKIEIEGYDNKWIKNFTLEYLNSIGQFVSYNNMVVLSSSPSGSCHYVFINQTMKLRINSTTPGNKPCLQLAIYGKQSSKAVFICKNMLIAENI</t>
  </si>
  <si>
    <t>HC-825</t>
  </si>
  <si>
    <t>unigene074828_i3</t>
  </si>
  <si>
    <t>HKCENINAIREYRLVNHILKTMADVTFERCAVVCIEHPNCYSVNNFSTTRTCELNNTTKLWFPSDFVPNEGVFYMDMLVRQYNICVHDNPCQNDAKCIPYLYNGTFDCQCLKHYNGKKCEVL</t>
  </si>
  <si>
    <t>HC-826</t>
  </si>
  <si>
    <t>unigene061237_i1</t>
  </si>
  <si>
    <t>MILSFSLAFLIFLRTIEA</t>
  </si>
  <si>
    <t>HNRGGVVKTVKMAATLFWAPTFLLLIALCHTLYHFGYLNNILQDLPTAYTAKYRSVFYLPSKLCAGKFKLSKSQSYRSHTTGCLWSKHGLTTLLIPGHDPPSDITIFMDVSKNPGPDNPEVTHQDGAGQLSTTTSIMADDSAQQCNFSAIPYASLELPSNALNICHYNVCSLTNKLDEIKLLLSTISSRRSGRPNLVLGISETFLNDSWSDASLQVENYVTHRLDRVGKKGGGLLVYVPSHLPIKRRTDLDVKGIESICLELHFPRSKTSLFSFVYRPPSSDASYLNLLESLVSKIDCEGSQSIILGDFNFDLLNEAQVN</t>
  </si>
  <si>
    <t>HC-827</t>
  </si>
  <si>
    <t>unigene070774_i11</t>
  </si>
  <si>
    <t>MKTSFRLRVSAAVSLVFLFGTIFQLTSS</t>
  </si>
  <si>
    <t>HRCENVNAVRGYRLDNHVLQTVPDLTFERCGVLCIEHPDCYSINHFSTTRTCELNNKTKTWIPSDFIPRDSVFYMEMLVRQYDICEQDNPCHNGAKCIPYPNNGTFHCQCGKHYTGRTCEEL</t>
  </si>
  <si>
    <t>RKGKILVHGPATGLRS</t>
  </si>
  <si>
    <t>HC-828</t>
  </si>
  <si>
    <t>unigene011716_i1</t>
  </si>
  <si>
    <t>MTPSLRLRGLTTICFVVALGFILEITSC</t>
  </si>
  <si>
    <t>HRCENINAIREYRLVNHILKTMADVTFERCAVVCIEHPNCYSVNNFSTTRTCELNNTTKLWFPSDFVPNEGVFYMDMLVRQYNICVHDNPCQNDAKCIPYLYNGTFDCQCLKHYNGKKCEVL</t>
  </si>
  <si>
    <t>HC-829</t>
  </si>
  <si>
    <t>unigene039722_i1</t>
  </si>
  <si>
    <t>HRCENVNAVRGYRLDNHVLQTVPDLTFERCGVLCIEHPDCYSINHFSTTRTCELNNKTKTWIPSDFIPRDSVFYMEMLVRQYDICEQDNPCHNGAKCIPYPNNGTFHCQCGKHYTGRTCEELRKGGNVTCSNQVQDLCQTNMTAWQVAI</t>
  </si>
  <si>
    <t>HC-830</t>
  </si>
  <si>
    <t>unigene027973_i1</t>
  </si>
  <si>
    <t>MKNRKSKAINHACLLVFALMLVVFATSQG</t>
  </si>
  <si>
    <t>NVIVVKEDVGR</t>
  </si>
  <si>
    <t>IDFPIVPGLVKEGQSINVRCVVNQDGQDTAEENRDFTIPKKEIKLTHGNKTYVLPVFILDDNVVEDTEFFTMNMVLVSTSDGGTVGQISNVTVKIEDNADKVAIRFTKYSWDRLESSGSVRVCMHIKSGSSSIPLTVMLSTKNGTAKAIVDYGVITDRIITFAASQNQVCTDLTIENNDIVEYNKEFYIVMNTTSQSVVVDPAPARIVILNDDKATIGFNGTSLAVSENVGNVTVCMYTTASTTIPFSFTLN</t>
  </si>
  <si>
    <t>HC-831</t>
  </si>
  <si>
    <t>unigene082711_i1</t>
  </si>
  <si>
    <t>SAMALQRLATLALLCTAEPSQA</t>
  </si>
  <si>
    <t>IESAVLPCLAVRAGNVSALRAALRTESVLQEIDLRICMGKWVRRALLHEAASLGQLEATKLLLDKGARVDVEDGDGWTPLATATHEGFLATANVLLENFADVDHRAFSGQTALMRASQQGNLKTCEWLLANGASLDKKDIYGKSALLLAAQEGHLQVVDLLLSKGMNLEETDPSGWTPLVWATKQGHQALVRHLLEQGASLHWDHEGNSPLLWPLISGNLPMVKLLLDYGADVYRIRADGLPPYLASGSQELNDFMLRSRWKAFFMNPLVALSFFGGCLVGALAAYVQLNHSEVLGRFIAPAYDLIKKEEQSVQRVKSHASSPSARSHSVRNRAESNTSSVLSLEVPVEDETWKEYLEYLWPQFYHGAFLKTAEFQTSLQLYGQIVEVEATAVMFCFGLLAVRWILWLPLHFFLFAVPCVQHWKLQVLREPALLVAKLPGLPGILLMLRCVFLWGLLFLVARPSSCDWPSYSSWAKLLCSDGSWFQGLQDPQWPQLLMKQMTW</t>
  </si>
  <si>
    <t>RRQHVSSVTGFMSLSLGVSFFAYLISLAEHTYQPKKRLPIEVERMLSALRQTAPPPHVGSSNFQEKLKIQVVFLVVDAVLHVNTVLVLLWTGYFL</t>
  </si>
  <si>
    <t>HC-832</t>
  </si>
  <si>
    <t>unigene131393_i1</t>
  </si>
  <si>
    <t>IESAVLPCLAVRAGNVSALRAALRTESVLQEIDLRICMGKWVRRALLHEAASLGQLEATKLLLDKGARVDVEDGDGWTPLATATHEGFLATANVLLENFADVDHRAFSGQTALMRASQQGNLKTCEWLLANGASLDKKDIYGKSALLLAAQEGHLQVVDLLLSKGMNLEETDPSGWTPLVWATKQGHQALVRHLLEQGASLHWDHEGNSPLLWPLISGNLPMVKLLLDYGADVYRIRADGLPPYLASGSQELNDFMLRSRWKAFFMNPLVALSFFGGCLVGALAAYVQLNHSEVLGRFIAPAYDLIKKEEQSVQRVKSHASSPSARSHSVRNRAESNTSSVLSLEVPVEDETWKEYLEYLWPQFYHGAFLKTAEFQTSLQLYGQIVEVEATAVMFCFGLLAVRWILWLPLHFFLFAVPCVQHWKLQVLREPALLVAKLPGLPGILLMLRCVFLWGLLFLVARPSSCDWPSYSSWAKLLCSDGSWFQGLQDPQWPQLLMKQMTWRRQHVSSVTGFMSLSLGVSFFAYLISLAEHTYQPKKRLPIEVERMLSALRQTAPPPHVGSSNFQEKLKIQVVFLVVDAVLHVNTVLVLLWTGYFLLAFLLMAVVARSLSLQFLLGRLQQLPEAIRESERYGLCRKDLLQIMAEQRGFQAFWALCLTSYSYWYCVENAYHAITLLGSLVLSTHSVAEHLHQRVDFEMDLEHTPPP</t>
  </si>
  <si>
    <t>HC-833</t>
  </si>
  <si>
    <t>unigene061869_i9</t>
  </si>
  <si>
    <t>MDIVKILFVLFKLTAATATKA</t>
  </si>
  <si>
    <t>IGCRTLAFLPCMVNKTLTGHVTTSIEENSDPESMCKRRCYLEDTCVSINLRLIGGVMTCELSNTDHIGQPNDLVPSRGGKYCPVKNPCSSNPCKAGSNCTPDFSFGTYICKNSVGEPSTQVSRNVTAEAPTPTTVGSADTPTPSTPTPTTVGSTDTPTPTTVGSTGSTDTPTPTTVGSTNTPTPTTVGSTNTPSTTVGSTDTPSSTTQGSTDTPTQHQLLWDLLTPQHQLLWDQLTPQHQLLWDLLTPQHQL</t>
  </si>
  <si>
    <t>HC-834</t>
  </si>
  <si>
    <t>unigene066822_i1</t>
  </si>
  <si>
    <t>IKDIDCGSHFTSKTGSFSSPGYPNHYPPDVLCVWTVQVTGSNPDIRFTFRKFNLPPKSIDGECLDFIVFFSGTKPNDNKLIGKYCGTGLPSSLLVKDQAVYIQFVSNKDAITGTGFLINFSTSSSSSTSSITTSQATAGIVAAIFCGIVFLGVGAMRCVMMGACQRCQNETPENRECVGTHETVSNYVMDCPPSYRTVMEHPERYPTPNISPHVSPSSTPRASRYHEPSEVDEDDGEPPPPYSRVVPANQAPGDEDIDTPGTSGQNVRQTRVDVERTIHANTTNTSADIETVIVHSNPRDIDTERTGRSSHSTVSHEKPVSSNGSDQHGLEELNSDTGNNRSDDRQLPRATASDPVNTCTADSNGLIAIVEYNNEPIDNCDEEDEDHECFRTRVQVTPHENGHVPS</t>
  </si>
  <si>
    <t>RKRNSATHNHLSQADATSRDTHSVWL</t>
  </si>
  <si>
    <t>HC-835</t>
  </si>
  <si>
    <t>unigene091073_i5</t>
  </si>
  <si>
    <t>IKDIDCGSHFTSKTGSFSSPGYPNHYPPDVLCVWTVQVTGSNPDIRFTFRKFNLPPKSIDGECLDFIVFFSGTKPNDNKLIGKYCGTGLPSSLLVKDQAVYIQFVSNKDAITGTGFLINFSTSSSSSTSSITTSQATAGIVAAIFCGIVFLGVGAMRCVMMGACQRCQNETPENRECVGTHETVSNYVMDCPPSYRTVMEHPERYPTPNISPHVSPSSTPRASRYHEPSEVDEDDGEPPPPYSRVVPANQAPVDEDIDTPGTSGQNVRQTRVDVE</t>
  </si>
  <si>
    <t>RTIHANTTNTSADIETVIVHSNPRDIDTERTGRSSHSTVSHEKPVS</t>
  </si>
  <si>
    <t>HC-836</t>
  </si>
  <si>
    <t>unigene160795_i2</t>
  </si>
  <si>
    <t>MIRRKRKLLFFFLLAIVFLYA</t>
  </si>
  <si>
    <t>IIMCGISLISSARTVKFSRLIEAKKNSQALTGSHTEPQAFNSFSHETRRRKNDLSPAEKRTKIEFMKNPRDHDINFSGKVNREDRLISARIVHHEGESASVTQKAVSGHMNLTLEENNITAEGKSSRFEEMFIHKSQIAIENVDTRRGFDGTNSSYCHLPFKYGEMCPKSYTQLGGVCRMLENSTLYCPDIRFKAYNPHRQGQLVTTRMLKIFDLVCKKYNISYWLTGGTLLGAARHKGNIPWDTDNDVEMPLQDYIKFFKTASKDLPADVFFQNSISDPALRPTNYKEALLKHGHKDIGIYRRSWNPRLRDQNSCYKYCILHGCSWHDGMMIDIFIRESQDPNIFPLKQMEFEGLLLPVPKNWQSQLEELYHSNFMKVPEKEKNRMPVDFPDAEHSCAEVESRESHLAKVLRILKIKIRGLWPF</t>
  </si>
  <si>
    <t>HC-837</t>
  </si>
  <si>
    <t>unigene167127_i1</t>
  </si>
  <si>
    <t>SLAIFLFFFLTVFLFFCFL</t>
  </si>
  <si>
    <t>KICCYFFSFLKAVILFFSACVNCVVSFHLCKLEQKPLDLGKARARPFLLSARVMVNVLKFSGLIVLTIVLITMHIVYLNTRSLKSFSTLNDNSSVKVCKITLLQHLVYGNDFDAVCISETWLNSSIMNSELLPGYNIF</t>
  </si>
  <si>
    <t>RRDRIGRTGGGVLIAVKADIRSTRRQDLEREDTELVVVE</t>
  </si>
  <si>
    <t>HC-838</t>
  </si>
  <si>
    <t>unigene132065_i4</t>
  </si>
  <si>
    <t>VVSSGGAAVVVVSSCAVAGLTRA</t>
  </si>
  <si>
    <t>ASRAIAERILNLILEQPIAWDRVKVATTSDSSLVQLMSFIETGFPEFKHELPPPLQEYHQFRKHLYTVDGIILYKDRIVIPPSLREDILATLHSAHQGITSMTARAESTVFWPGITPAIAARR</t>
  </si>
  <si>
    <t>KNCNHCNRMAPSQPSAPPTPTIPPAYPFQCICADYFHYKGINYLVIVDRYSNWPIVERASAGSKGLVDCLRQTFATFGIPDECATDGGPEFTANSTRTFLKEWGVHHRLSSVAFPHSNCRAEVGVKTV</t>
  </si>
  <si>
    <t>KRLITNNTDPYGNLNTNSLQRAILQYRNTPDPQTK</t>
  </si>
  <si>
    <t>HC-839</t>
  </si>
  <si>
    <t>GKTFAIFVFLKCLSLFVLT</t>
  </si>
  <si>
    <t>RPFGNVIYDLAQKYQGRISLSEFRKLEKLSVK</t>
  </si>
  <si>
    <t>KQKAALDLSFLKSCKSFDVFPKFVCFPLPNTDQHDVYAIRKRLLRSAIVKCSRELRKLENDLTKTENNLKSILNSVDWFLLQKPLKKNVNRAIGSTLLAHQKKLKNLTKNSALPFTHQETVTNLSSHVFTDEELNLLKHGISFSIKPAHLNKTDILATFELIHLSMKDKLKNKESSIYLRNEVAHLAQSYISSYRPTPTDLRKYHVLRNIRKNSNLIILKPDKGNGVVILDRKLYNEGCMTILNDDSKFKLLDKDPTLSRESKLQRFLRDLKSKGCLDEKTYYDILPPLSPIPHAPLSTGTPPPPLPPLGRYA</t>
  </si>
  <si>
    <t>HC-840</t>
  </si>
  <si>
    <t>unigene005365_i7</t>
  </si>
  <si>
    <t>MGVGVLLLLVALVPLASS</t>
  </si>
  <si>
    <t>RDLRTATKVNRRTVPDPLLVQLFNDPTVTSLSKQTSDDSDDASTSGSGNWSVSADDPKPVANDKTTVTTLVKQTSDDSDDASTSGSGNWSVSADEPKAADNDKTTETKQTAPSSSDTATAVELATDQSIGSGSGAEPGAQTAAPTTTQTKTEDETVETKDDSTTNEDDNAKKSSFIPAETQTVTDQVEEGGNDVRDSTAAPKAKAFDEKNMYDATIVKKDDVPKPDDVTATAKSVIVPSPNEEGGLAPLTTDMNAPMNDQPQQLDQAQQVQAPQQDMAAQMAMQQQQDMPQPAMAPQPDLSQVAMQPQQDMAQPQLQPQADQQSAAASQQYTSGPSMQGQAQAFAGQYPDPSQQQAATGAYQGQIPPAMDQAMVQGQQQPNAPFAPVNPYTDPSMVGQQVNPQTGMPIAGMQSVPVFQGLKAK</t>
  </si>
  <si>
    <t>KVALKEDECDDMYDSCPEMAKNEYCTRYHDLMEMQCKKSCGFCKVKDESSGSADESSGTSEADSSLSGSAMWNDEDNELPIW</t>
  </si>
  <si>
    <t>RKSGIPSVGDKVVGESASGSATASDVWSTSASGANMIKGESDTPSDSVPVVPPTTKKEEKIPEIEESGSGQASEDFGSASGANLAEDLATGTVSKGEQDKPQTVAPKVKYSEIPVPRVIIQQQPAAEIYPRIDLKVIAKAVNAYKSTALRMLGEAIRDAAQEAEDKAVKRTNIPMPPANDLLEKMGFPMEEPRSEVPPLPEPGANPYAQYYQQPAYNYNNYQQNYYGVQQNGVAKSEVQKPKPKAPKKEDTPKEDEESSAEEPERKSDVRDPFQYVRHMEAGQSMQPIESRPGAALAPRSHSNPIILFKNSQISNEAAKKNAIPKAPKMSQAYAAARFGIPQPKKNPNLPQQKSNVPFEILNQNDVPAEENAPQYEQQMPTSDNQLDSTMDDAAMMRSETTTADQQTGDEDVNLRELRSFFPDKENKKKRKRNIKTN</t>
  </si>
  <si>
    <t>HC-841</t>
  </si>
  <si>
    <t>unigene034836_i1</t>
  </si>
  <si>
    <t>MDPSSCARLRHTTCFIVIFLLMISTTFS</t>
  </si>
  <si>
    <t>EILPSILWSTDNPFFENIGDEARTVFFKNR</t>
  </si>
  <si>
    <t>LAFICANTVQNSIKRSNSLNKDNLYANIYMVDKEGYNNCDSAGGLKILICDKPTELKYKYISISDFAGHIDIPTFDEGRTNYFIDTSSGTENTVVNRTGGRCRTHNMKMKIYVCTDSSDPKCPHGNEVVNGGWSSWQDCKSGSQNRQCNNPSPANGGFFCQGNSSRPCSTANPIQPTSANNNNASGNFSHTFTPLR</t>
  </si>
  <si>
    <t>GKRTSVA</t>
  </si>
  <si>
    <t>HC-842</t>
  </si>
  <si>
    <t>unigene111948_i7</t>
  </si>
  <si>
    <t>LAFICANTVQNSIKRSNSLNKDNLYANIYMVDKEGYNNCDSAGGLKILICDKPTELKYKYISISDFAGHIDIPTFDEGRTNYFIDTSSGTENTVVNRTGGRCRTHNMKMKIYVCTDSSDPKCPHGNEVVNGGWSSWQDCKSGSQNRQCNNPSPANGGFFCQGNSSRPCSTANPIQPTSANNNNASGNFSHTFTPLRGKRTSVADTLGTLSVGAVVAIFLAIFIVGCVLGLIVGVLGTH</t>
  </si>
  <si>
    <t>KKLKQFVVKRRPGRSNNNANRSSFASTTNFRPTSFASILSTSTGVTNFDNPVENDKFSTNESST</t>
  </si>
  <si>
    <t>HC-843</t>
  </si>
  <si>
    <t>unigene019519_i4</t>
  </si>
  <si>
    <t>LAFICANTVQNSIKRSNPLNKDNLYANIYMVDKEGYNNCDSAGGLKILICDKPTELKYKYISISDFAGHIDIPTFDEGRTNYFIDTSSGTENTVVNRTGGRCRTHNMKMKIYVCTDSSDPKCPHGNEVVNGGWSSWQDCKSGRQNRQCNNPSPANGGFFCQGNSSRPCSTANPIQPTSANNNNNNNASGNFSRTFTPLR</t>
  </si>
  <si>
    <t>GKRTSVAD</t>
  </si>
  <si>
    <t>HC-844</t>
  </si>
  <si>
    <t>unigene164707_i4</t>
  </si>
  <si>
    <t>LAFICANTVQNSIKRSNPLNKDNLYANIYMVDKEGYNNCDSAGGLKILICDKPTELKYKYISISDFAGHIDIPTFDEGRTNYFIDTSSGTENTVVNRTGGRCRTHNMKMKIYVCTDSSDPKCPHGNEVVNGGWSSWQDCKSGSQNRQCNNPSPANGGFFCQGNSSRPCSTANPIQPTSANNNNASGNFSHTFTPLRGKRTSVADTLGTLSVGAVVAIFLAIFIVGCVLGLIVGVLGTH</t>
  </si>
  <si>
    <t>KKLKQFVVKRRPGRSNNNANRSSFASTTNFRPTSFASILSTSTGVTNFDNPVENDKFSTNESSMI</t>
  </si>
  <si>
    <t>HC-845</t>
  </si>
  <si>
    <t>unigene167019_i2</t>
  </si>
  <si>
    <t>MTGKTAVGCMIFVAWSLVLVQA</t>
  </si>
  <si>
    <t>EHKVVAVVLKNPSFQGVPVLKLNAHKVLSAPSDQAKIQQTTPLVANAVNPVATPNFAGNSDAPVPVIHEKPKKVIRYKLIRLSDEDIKKEEEAKKKKQLQDAEDARLKK</t>
  </si>
  <si>
    <t>LFYPCVDYSPLCSWYKNDWNPSIVQCRHVWMQNNCRETCGLCKIPVGVYLACQDMWHCKKLATHSCVHDWVRETCKSMCGTCDGSKGHKYARVGASSVFV</t>
  </si>
  <si>
    <t>GKKKSVVEAKKENKDDEKKVKTVHQAVKLQAKPIKVEGPISKETKDDSDADEEDDLENSPSGDGPDDKENDDDDEEDDSNDVEKQPADSNTDNESGDDEETKDVKSEPESKVEAKPAKHASVPKVVKKPEQKPAVQKPVASRVQQPKQKKTAKKVVHDEKPNVNKAQALNKVHDKKHKTLPKKKVKGKRAKTLLDALKKYKKPTNAKKAKKGKKAKFPKKRKQPTPKKN</t>
  </si>
  <si>
    <t>HC-846</t>
  </si>
  <si>
    <t>unigene119670_i2</t>
  </si>
  <si>
    <t>GFQALVLCLLHQLVGFQALVLC</t>
  </si>
  <si>
    <t>LLHQLDGFQALVLCLLHQLDGFQALVPCLLYQLDGFQAVVPCLLYQLDGFQALVPCLLYQLDGFQALVPCLLYQLDGFQAVVPCLLYQLDGFQAVVLCQLHQLDGFLALVPCQLHQLDGFQALVPCLLHQLDGFQAVVP</t>
  </si>
  <si>
    <t>HC-847</t>
  </si>
  <si>
    <t>unigene024576_i1</t>
  </si>
  <si>
    <t>MSTRRFAGVMAATKVLAPAFILLCAISVTA</t>
  </si>
  <si>
    <t>LLKNQAPISTLWCQQRPELVGRAANATYLPHGAKIYLAFIRRKPAILVFNPRLSVLKLFASSILLLGGDVSVNPGPSISTAESGLNVLYLNARSIKAFVPLEWNPSRKICKLSILQELVYRNSYDAVCITETWLVDSVLSSEIFTGYKIFRRDRADRNGGGVLIAVKPELQSCRRLDLEKDNVELIVIELVKDNSSPVILYTFYHPESDPEKLHQLNLSLQQLTESACMVIVGDFNLPGISWSPDESCPTNVGGSAEVDAFRTLMDDNFLRQYITGPTHISGNKLDLLLCNFPEVIDHVITSTPRDSGFPSDHYIVEFFMRLKFKRARRTRRKAFDYRRADFDDLRSRLERVPLDLFISDDIDDCWTYWKDLFMSSVEDCVPVKIIRDTNSPPWIDKEVRHLMRKKYNALKKFRENKTPCRKQKLRSLSNDLKSLVKC</t>
  </si>
  <si>
    <t>HC-848</t>
  </si>
  <si>
    <t>unigene018881_i1</t>
  </si>
  <si>
    <t>MNLLFFLVFFMWFRLHDSTEG</t>
  </si>
  <si>
    <t>IPTTTKEAGKDQSDKTTQDFFGEFFGHRRYRDSPLPPR</t>
  </si>
  <si>
    <t>LNLVFILDSSSSVGSTQFKSLKTFIQTFVSAFSVSSSTTRIALILCSENPSLEFAINDFVNKECTVKSMKKARFVGGHQCILDRSLQMAHRILFQARRSTSLRHRPKPIVFILSASPVARSYETLLAFKKLKDFGTEIFFASLGKPFPKSDIFQLILTNWIHYLVVESLPELEDHLPELIKSKGMNPQSCHTKGIVYDECRRRCQCY</t>
  </si>
  <si>
    <t>HC-849</t>
  </si>
  <si>
    <t>unigene108295_i2</t>
  </si>
  <si>
    <t>MTVGPSVLVCNTGALVGSALPQCQA</t>
  </si>
  <si>
    <t>LPCNYSWPGTKVQHDCEGKVTLETCSGSCQLGYTGTPSSYQCSSSGNFEGSDPTCEPLTCSPPQLAARYAHDCTGITLGKSCTVDCAQGYELDGGLSRLRCSIDGSFQGDLPSCSPVQCIQPL</t>
  </si>
  <si>
    <t>KRRPATD</t>
  </si>
  <si>
    <t>HC-850</t>
  </si>
  <si>
    <t>unigene095595_i1</t>
  </si>
  <si>
    <t>MLSFLLHFSLLPMSIQPASL</t>
  </si>
  <si>
    <t>LPTLLCSFIHPYYSYFHLCSCPSVHPFIHLFIHSFILFIFSFMHLSICSSIHPFIHLFIHSFILFIFSFMHLSICSSIHSSVHPFIHIIHIFIYASVHLFIHSFIC</t>
  </si>
  <si>
    <t>HC-851</t>
  </si>
  <si>
    <t>unigene046530_i8</t>
  </si>
  <si>
    <t>MSFFCVCVFPVSSADT</t>
  </si>
  <si>
    <t>VKPTTREPTTPQPNKKVSSRR</t>
  </si>
  <si>
    <t>LSLCTEKITMPMCKGMGYNYTRMPNMFGHDSQAEAALEVHQYWPLIETSCSSSFRKFLCSIYAPRCTQTGGIMLPCRSLCEESKRGCEPLMKKYGFAWSTSLNCSSFPKEGGDRSCIAPDAQPGMTVTAKPATKVPHTKGIKTILTTVLGTVTSPNFPNPYPDGIKHDWIIQLSDSYKGINIRIEKLRLEEDRNCIYDYILIKDKMLNQVGPRHCGTYRNPYGVLVRGNKVTITFVSDSSTSKEGFVIRYRGLNSVPSEDQEH</t>
  </si>
  <si>
    <t>HC-852</t>
  </si>
  <si>
    <t>unigene070668_i3</t>
  </si>
  <si>
    <t>MIWSQWSVTMFISVGLMMFASVVRIAGG</t>
  </si>
  <si>
    <t>LVCERSTVLNGTPCQNNGEMVSGVDACEAMAPGCCSYSVGYINCFVNKEYKENQGHDVCTKKDTSVSTQLSINSDENDARYAVGGLLSTHQVVSELHCLDLCYRDHLCNAYNYQHSGGRSGLKVCELLVEVNTIRT</t>
  </si>
  <si>
    <t>KREFRYRIVDHDGRKVRRKL</t>
  </si>
  <si>
    <t>HC-853</t>
  </si>
  <si>
    <t>unigene022226_i1</t>
  </si>
  <si>
    <t>MKILLLVLGLFIAVQA</t>
  </si>
  <si>
    <t>KSSKRQNVPLAVPASSSSVLPPDKK</t>
  </si>
  <si>
    <t>LVCRLDFSTQQGTVVLDTSGQANNGYLMGGTILVNFQQGKCGNAAYLYSGEIRFHGDTFQGKPYVAVTIAAWINLKEVFGKRNSIFDTIGGTHGCGQYHFEVDDGNVRWFHRNESQITIFSNTAEGNLIKPDTWTHVAGTYDSASGKSKIYINGVLRNMTIGSGLLSRDWLTRAGIGHQAADRGFKGFIDDFRIYNYVLNKGEITALAKECQLLPKAPASGN</t>
  </si>
  <si>
    <t>KKKPFADLSAPVYGDTPIDAATAADDYLPLKPSSDANRKTAVNSDSVEEAVLKRSHMEHKH</t>
  </si>
  <si>
    <t>HC-854</t>
  </si>
  <si>
    <t>unigene082870_i1</t>
  </si>
  <si>
    <t>MSKYLMWAKLLLVGLTLGAFLVAQASS</t>
  </si>
  <si>
    <t>ENPKRRRFYKDAQFSAIQNYSLRNVILASK</t>
  </si>
  <si>
    <t>LVKNQIDCVHACLDHKECVSVNYKTEGKRDHLCELCNQTLYSTKDENKIMKPGYVHLWPPFPSVCSESPCQNGGSCSYVSDDIVGVRVVVGYQCSCHAYTRGRQCEIGPFRSCLDIISKTRNTDLKDGMYTV</t>
  </si>
  <si>
    <t>HC-855</t>
  </si>
  <si>
    <t>unigene162044_i1</t>
  </si>
  <si>
    <t>MLAIVLFLFLLDLIILGCWEG</t>
  </si>
  <si>
    <t>MDPLYATIETYKEQEEYKCFQPITDNTFKAFYYTVEHCTSSTPLAWLLIILILKFLVVIFGVFLAWQTRKLYIKSLNDTQYCAFCLFMVLFFVAFGALIALLTTRFPNVFFAVVGIFLFLCTTIILGLLFIHKVRSSDINNISRLCLEWEKYASWLHIYEICQSFALSSSCLPYENQHQKERTYFSITTKSH</t>
  </si>
  <si>
    <t>HC-856</t>
  </si>
  <si>
    <t>unigene173033_i2</t>
  </si>
  <si>
    <t>MRITSSVSRQKEGLWWCSGNNLSFLSFIFLPSPFFLLSVWPSAC</t>
  </si>
  <si>
    <t>QISRYTDLFQR</t>
  </si>
  <si>
    <t>MNPPIKILLLLSLSLMSCSSSASGSVNFVPVGCYRDNQLNPRPLPELIHNYRLNDEMDWDDLNSSVIQACAEETNTSGYVYFGIQFYGECWSGPQAHQTYSRNGLSRDCINGVGEGFANMVYRLAGEDNECVNYKTLSSEDRSSLRKNRVDEPKLCDESYDDKFQAGWYRFEGKAGTKINAEKLQNRCKTGEVAYYTGKHPGPNKGILRGKVTITNDGVLEQDIRIRNCGQFYVYYLEPIRGCYYRYCGDGKTPTRIQADI</t>
  </si>
  <si>
    <t>HC-857</t>
  </si>
  <si>
    <t>unigene005908_i4</t>
  </si>
  <si>
    <t>METRPLGPYRPWLVVFLCVQPFLVVRG</t>
  </si>
  <si>
    <t>MPAGGALPPGMGTVRKVVACEDQKAYITCANVFNSIDVVSAMFGRKDPMICVSPGQDPASPCTAQEEQINQEVKDLCQGENKCEVSASNDLLAMEGTVICPNVLKYLEVQYRCMPKTAIVDSEGEVTTNAITELISGASASSSSPNEVVTSASASASASASASSSSSSSSSSASEVQVLLDSPPFTRSESNVVEQLGVDKSLSLPQSSQEVTESMKTTQGE</t>
  </si>
  <si>
    <t>KRAEEKVLSPNSVTETVTKKSQIEQILPEEAGGGIEEEDESSGMDGKSDYASSFDSADMTEKRKS</t>
  </si>
  <si>
    <t>HC-858</t>
  </si>
  <si>
    <t>unigene028420_i7</t>
  </si>
  <si>
    <t>MPAGGALPPGMGTVRKVVACEDQKAYITCANVFNSIDVVSAMFGRKDPMICVSPGQDPASPCTAQEEQINQEVKDLCQGENKCEVSASNDLLAMEGTVICPNVLKYLEVQYRCMPKTAIVDSEGEVTTNAITELISGASASSSSSNEVVTSASASASASASSSSSSSSSSSSASEVQVLLDSPPFTRSESNVVEQLGVDKSLSLPQSSQEVTESMKTTQGE</t>
  </si>
  <si>
    <t>HC-859</t>
  </si>
  <si>
    <t>unigene171020_i1</t>
  </si>
  <si>
    <t>GRAGAIPPLVRLLLSQEADA</t>
  </si>
  <si>
    <t>MQAAVVALKYLTEESGPNATSAFEAGALPALIQLLKHPVAGLRGAAASCLRNMCVESEECHEHLASLGGIQVLVGQLDCSELDVKKDHDHDLLLEAVWNLEDLIVHQDGHPLDRFCHLAVEAGAVEKLQKLREVGAGELLLAVEKLMEPLTTF</t>
  </si>
  <si>
    <t>HC-860</t>
  </si>
  <si>
    <t>unigene011965_i4</t>
  </si>
  <si>
    <t>MMKQSYACLLVLACILLLTRELDG</t>
  </si>
  <si>
    <t>MSVCPSRQIPYPPNDHEVTSEGYSSSYGIDCTLTITADPGKIFHVTLTDLDILPDPDASYDNEPPENYLCKDNMVIIDFGKNERFEQCGSLYRFQPKTFVSTGNKMSIRFLTQKESRVGDATFRFSLSYETKVDGESICPGRRIKKKRSGTLFSPGFPNNYGNNLNCHVAIPIPDNFQMNVWFSDFSVQYSLACRSDYLTIKDEHGGHKMCAGGPSRLPPFQELKASLAKFRFRSDSSVARKGFRLQYNMTRLDEGHCMCTIGNSFICMMNFNRKVRRVWHRIKFSIRTTQVNGLIMFAKGRLRDYIYIGIKDGKVFYRSDLGTGSNLVVANDAKVNDDLWHKVEIRRRKRLLSVTVDNGRAEGTSRTRGNFNKIDLPDSVGFFLGTPPELNILPNFFGCIKDFTVDGREPLTNAYVNKPMYPSSGMEYMNLC</t>
  </si>
  <si>
    <t>HC-861</t>
  </si>
  <si>
    <t>unigene036158_i1</t>
  </si>
  <si>
    <t>MMKQSYACLLVLACILLLTKELDG</t>
  </si>
  <si>
    <t>MSVCPSRQIPYPPNDHEVTSEGYSSSYGIDCTLTITADPGKIFHVTLTDLDILPDPDASYDNEPWPPENYLCKDNMVIIDFGKNERFEQCGSLYRFQPKTFVSTGNKMSIRFLTQKESRVGDATFRFSLSYETKVDGESICPGRRIKKKRSGTLFSPGFPNNYGNNLNCHVAIPIPDNFQMNVWFSDFSVQYSLACRSDYLTIKDEHGGHKMCAGGPSRLPPFQELKASLAKFRFRSDSSVARKGFRLQYNMTRLDEGHCMCTIGNSFICMMNFNRKVRRVWHRIKFSIRTTQVNGLIMFAKGRLRDYIYIGIKDGKVFYRSDLGTGSNLVVANDAKVNDDLWHKVEIRRRKRLLSVTVDNGRAEGTSRTRGNFNKIDLPDSVGFFLGTPPELNILPNFFGCIKDFTVDGREPLTNAYVNKPMYPSSGMEYMNLC</t>
  </si>
  <si>
    <t>HC-862</t>
  </si>
  <si>
    <t>unigene103687_i1</t>
  </si>
  <si>
    <t>AMTKTVTCVTSGFLKVLA</t>
  </si>
  <si>
    <t>NCSNRISFEYRESNFHCMYPVLRPVLTSNSPQSIGIGSINFTLSHVAPVPSNATCYIDFGDSVQTIFEDCVLPMNFSNKYPEGDFLVNASVCNQLTTGWSSTYVKIEEPVEIIVLEIE</t>
  </si>
  <si>
    <t>HC-863</t>
  </si>
  <si>
    <t>unigene004210_i4</t>
  </si>
  <si>
    <t>MMKKQLLFVLVLPLVVMQTLIFA</t>
  </si>
  <si>
    <t>NEWTEMYSQNTHLHGSTIEASRVDTILQCYAKCVENNQCSSINMNNVDNTCKLKHSTKTRHQHEKSVELHILYMEIRDALGYTPDHPIGSCKSFKNLDSRAQSGVYWMKINETSSAPFQVFCDMTTDGGGWTLV</t>
  </si>
  <si>
    <t>HC-864</t>
  </si>
  <si>
    <t>unigene015562_i15</t>
  </si>
  <si>
    <t>NEWTEMYSQNTHLHGSTIETSRVDTILQCYAKCVENNQCSSINMNNVDNTCKLKHSTKTRHQHEKSVELHILYMEIRDALGYTPDHPIGSCKSFKNLDSRAQSGVYWMKINETSSAPFQVFCDMTTDGGGWTLV</t>
  </si>
  <si>
    <t>HC-865</t>
  </si>
  <si>
    <t>unigene111769_i4</t>
  </si>
  <si>
    <t>MTRFLISLLFVVWVIGFSKA</t>
  </si>
  <si>
    <t>LRNETTILKGSLHRDPVSKFSYAGFTKHENSYLNVAVALKSFVR</t>
  </si>
  <si>
    <t>NSGECALMCASSAMGFSFNFAINSIHHGRHICEILSDDKYNSSDKLSCKIGFNHYSISSPCSSFPCLNGATCKAIYEENKFECLCRSHYKGVFCEDGDD</t>
  </si>
  <si>
    <t>HC-866</t>
  </si>
  <si>
    <t>unigene159060_i7</t>
  </si>
  <si>
    <t>MATLLIVSALLAYQAPMIFS</t>
  </si>
  <si>
    <t>NSTASTVLTGVNSISTPTVDSSTPSFSMVSTPANTSTMTMQETTSPMTAATPTATASNTTTVSATIPSSQAVTPSMAPSSSSSSSTSPSSGSSTVVQPSSTQSSPAASSSVAAGPVNGNWNNWSSWSTCTKSCSNGTQSRTRTCTNPPPQNNGSDCTDSASETQFCNTKKCPVRKFSVSMKFTSEKYDSNLADKNSPQYNNLKHKLENAVSNLVAPLPLSLPLSPSFPPPCPLSPSFLLSLPPSLLPAFSLPPSLLPAFSLSLLPAFSLPPSIPYILLPLLIFQSHCSF</t>
  </si>
  <si>
    <t>HC-867</t>
  </si>
  <si>
    <t>unigene115337_i3</t>
  </si>
  <si>
    <t>QCGMRCERVPQCLSFNFAVLPTDDGLYECVLLKRIESSENLVSTQGYHHYTRFVPAGSCNNGCFKSQPCQNGGTCVEHCDNPKEKFTCTCSKLYTGRVCEKEVDPEDLYFNSCLDVLDTYIAAGKMPGNGVYRL</t>
  </si>
  <si>
    <t>RRSD</t>
  </si>
  <si>
    <t>HC-868</t>
  </si>
  <si>
    <t>unigene097008_i1</t>
  </si>
  <si>
    <t>EKKSLISLAEFAFKMLLLLTVALVIPFLSA</t>
  </si>
  <si>
    <t>QDLDDPNKDPICPALHVAAGVSVIPPTCTHDRMRAGIACSFSCNHGYRVHGPPIKECTDRGTWSNGDMNISCTDLNECRIRNGGCSHTCINTVGSYRCKCPS</t>
  </si>
  <si>
    <t>HC-869</t>
  </si>
  <si>
    <t>unigene021304_i2</t>
  </si>
  <si>
    <t>MKVTVVLFVLGLSALASMA</t>
  </si>
  <si>
    <t>QDCADQNKYCAYWLRRGYCKKAQFISYMKRNCRKSCNFCDDGGGDGGGGGGDGGGGGGGGGGGGGGGGGGGGGGSGQCGFKPNVRIV</t>
  </si>
  <si>
    <t>HC-870</t>
  </si>
  <si>
    <t>unigene042687_i4</t>
  </si>
  <si>
    <t>MASRILLSIFLGIALTHIANA</t>
  </si>
  <si>
    <t>QFTVPGTCPDAPIPPECPPEPDDECTNDAKCQELYPGQGLKCCKEGCDLICLSKYSLITGWFLLPYAFLKAVAKTIFTIKRSFCAKE</t>
  </si>
  <si>
    <t>HC-871</t>
  </si>
  <si>
    <t>unigene022568_i8</t>
  </si>
  <si>
    <t>QFTVPGTCPDAPIPPECPPEPDDECTNDAKCQELYPGQGLKCCKEGCDLICLSKYSLITGWFLLPYAFLKAVAKTIFTIKRSFCAKEM</t>
  </si>
  <si>
    <t>HC-872</t>
  </si>
  <si>
    <t>unigene094352_i6</t>
  </si>
  <si>
    <t>MSYSLAFLAVCFVFTYVTA</t>
  </si>
  <si>
    <t>RPRIYR</t>
  </si>
  <si>
    <t>QTGPSPCPVKEQLTTPGTITSPGYPGPYSKNSTCTWIIAAPSDAFVWLEFLSFDIKSGPLCGAPRCKCDYVQIREGKKTPPRIVEKFCEGHLLKGVLRTSSSRVRVIFGSDMADEGTGFSLKFWFVTPTTTSPPVVQNVTTIPSLAVSEVTTQETQATSTNIVPEVTTQEPTEQPTTVFPPLIRDGATKPEFDPPKPVYTSTPTIKISQGLTSLPTEQHQHTSLSRHIKARSTVLKNEPRLAQGNNNGGDTRSNVTVPVVMFLENKEEAKKAEEEADPPDAIVLGPAIPIILIFVGVVLAIAWWKLRGDQKERLRYEEISKRKRLFKKKQSMKEIRTKRLYSDMTRSWQGRSQTAPSPLSGKSRRTFAGRLLELAEKPVSYIKTPRSSRPSSMVMQEQATPLVVMRRKKDRPENTSQLDPGNRPPSRPASMLLRDALNMIFGATPADPSSDSTSETPKDPGSGSTSKRASKRVSFYDALVEKMAEVKETEDEAGTKKEENSKQGPLPIPHIMIRQPSYDSGDDIEIPRRSPSPKTPSSISKGKDKPTPAQVFNETKNEASKRIDQQDAGQSSNRPRSFDKKLVEKLQDLQREGDERENKERDELEEPTPPPVPHQTPDPRDSASTSPTGKVVNCNDLEDFLLNLDKEMQEQQKP</t>
  </si>
  <si>
    <t>HC-873</t>
  </si>
  <si>
    <t>unigene048009_i4</t>
  </si>
  <si>
    <t>QTGPSPCPVKEQLTTPGTITSPGYPGPYSKNSTCTWIIAAPSDAFVWLEFLSFDIKSGPLCGAPRCKCDYVQIREGKKTPPRIVEKFCEGHLLKGVLRTSSSRVRVIFGSDMADEGTGFSLKFWFVTPTTTSPPVVQNVTTIPSLAVSEVTTQETQATSTNIVPEVTTQEPTEQPTTVFPPLIRDGATKPEFDPPKPVYTSTPTIKISQGLTSLPTEQHQHTSLSRHIKARSTVLKNEPRLAQGNNNGGDTRSNVTVPVVMFLENKEEA</t>
  </si>
  <si>
    <t>KKAEEEADPPDAIVLGPAIPIILIFVGVVLAIAWWKLRGDQKERLRYYKEQIRY</t>
  </si>
  <si>
    <t>HC-874</t>
  </si>
  <si>
    <t>unigene102592_i9</t>
  </si>
  <si>
    <t>QTGPSPCPVKEQLTTPGTITSPGYPGPYSKNSTCTWIIAAPSDAFVWLEFLSFDIKSGPLCGAPRCKCDYVQIREGKKTPPRIVEKFCEGHLLKGVLRTSSSRVRVIFGSDMADEGTGFSLKFWFVTPTTTSHPVVQNVTTIPSLVVSEVTTQETQATSTNIVPEVTTQEPTEQPTTVFPPLIRDGATKPEFDPPKLVYTSTPTIKISQGLTSLPTEQHQHTSLSRHIKARSTVLKNEPRLAQGNNNGGDTRSNVTVPVVMFLENKEEAKKAEEEADPPDAIVLGPAIPIILIFVGVVLAIAWWKLRGDQKERLRYEEISKRKRLFKKKQSMKEIRTKRLYSDMTRSWQGRSQTAPSPLSGKSRRTFAGRLLELAEKPVSYIKTPRSSRPSSMVMQEQATPLVVMRRKKDRPENTSQLDPGNRPPSRPASMLLRDALNMIFGATPADPSSDSTSETPKDPGSGSTSKRASKRVSFYDALVEKMAEVKETEDEAGTKKEENSKQGPLPIPHIMIRQPSYDSGDDIEIPRRSPSPKTPSSISKGKDKHTPAQVFNETKNKASKRIDQQDAGQSSNRPRSFDKKLVEKLQDLQREGDERENKERDELEEPTPPPVPHQTPDPRDSASTSPTGKVVNCNDLEDFLLNLDKEMQEQQKP</t>
  </si>
  <si>
    <t>HC-875</t>
  </si>
  <si>
    <t>unigene016078_i4</t>
  </si>
  <si>
    <t>QTGPSPCPVKEQLTTPGTITSPGYPGPYSKNSTCTWIIAAPSDAFVWLEFLSFDIKSGPLCGAPRCKCDYVQIREGKKTPPRIVEKFCEGHLLKGVLRTSSSRVRVIFGSDMADEGTGFSLKFWFVTPTTTSHPVVQNVTTIPSLVVSEVTTQETQATSTNIVPEVTTQEPTEQPTTVFPPLIRDGATKPEFDPPKPVYTSTPTIKISQGLTSLPTEQHQHTSLSRHIKARSTVLKNEPRLAQGNNNGGDTRSNVTVPVVMFLENKEEAKKAEEEADPPDAIVLGPAIPIILIFVGVVLAIAWWKLRGDQKERLRYYKEQIRYEEISKRKRLFKKKQSMKEIRTKRLYSDMTRSWQGRSQTAPSPLSGKSRRTFAGRLLELAEKPVSYIKTPRSSRPSSMVMQEQATPLVVMRRKKDRPENTSQLDPGNRPPSRPASMLLRDALNMIFGATPADPSSDSTSETPKDPGSGSTSKRASKRVSFYDALVEKMAEVKETEDEAGTKKEENSKQGPLPIPHIMIRQPSYDSGDDIEIPRRSPSPKTPSSISKGKDKHTPAQVFNETKNKASKRIDQQDAGQSSNRPRSFDKKLVEKLQDLQREGDERENKERDELEEPTPPPVPHQTPDPRDSASTSPTGKVVNCNDLEDFLLNLDKEMQEQQKP</t>
  </si>
  <si>
    <t>HC-876</t>
  </si>
  <si>
    <t>unigene180908_i4</t>
  </si>
  <si>
    <t>MLPNSFSNVLQCLLIVSMAMVVHT</t>
  </si>
  <si>
    <t>QVCVDTGKMCWWWSLMKWCSASDGYSKNQCPKRCNLCPTDPVVTQFPSVTQVSLSVEASISVTPTYSSSTVITSNSVSPTSSPTVQDCRLPMLPFSHNVLQDMYMIGHVVSQHIVVSEVHCEDLCLRVYLCLGYNFNQDQNGLKHCELLDHVDKFSPKLGNVFRLLDRNAALKVCYLCH</t>
  </si>
  <si>
    <t>HC-877</t>
  </si>
  <si>
    <t>unigene156072_i1</t>
  </si>
  <si>
    <t>LSISGRGLGELFLFAASRA</t>
  </si>
  <si>
    <t>RFLFSGSFCGRVGGVAVGSPLAPVLAGLFVGFREEEWLDGCGGPDVLFCRRCVGGILCVFGGERDAVLFFNCLDSEHRGVEFAFEGGVNGELSFLGVLIGISGGGCITSIFRGGTCT</t>
  </si>
  <si>
    <t>HC-878</t>
  </si>
  <si>
    <t>unigene079662_i1</t>
  </si>
  <si>
    <t>MLGIYLLLVLLIHVITGQATA</t>
  </si>
  <si>
    <t>RHAHCYVNVNGCSIPGDLPFFYKKKFTPACNKHDVCYGCGQYYHWSRQACDTAFQNDMYNLCTFPRIKGFVYEILQQLKKVLKKEEARC</t>
  </si>
  <si>
    <t>HC-879</t>
  </si>
  <si>
    <t>unigene102718_i1</t>
  </si>
  <si>
    <t>IKLEFWRRSNAIHVKRLISKHLFLCIFLLLISNDVQ</t>
  </si>
  <si>
    <t>RNPCPITGLNVSSFNARSIVNKRLDLQAHLSLVNPDIIAITERWLHKDIDDNELLPNSYNILRKDRESRGGEVLLAVNTNMSCFRRHDLDENDCELPWGQVLLNDSSSCFVGVFYHPPSSDLT</t>
  </si>
  <si>
    <t>HC-880</t>
  </si>
  <si>
    <t>unigene064677_i1</t>
  </si>
  <si>
    <t>MGTSLIHLAFLLVFITSDLVINKTTA</t>
  </si>
  <si>
    <t>RVCTINITIKDGPVIQVGESQTLFSVTFLRSGNTAAAVNITATTHNYTAMSGSDFVLSSKSIRFGPSVNETTESFEIINNTKLENHIERFFINVTTNDSAVCEPYPSVIIQIREDDKVTFGFNRDYMTVNENIGNVSMTFYKSPNGGADISLTVRYFTQGIGNATLNTDYQNVSKYLTFSPLQYTRVIPDAVAIIDNDIVEHTKCFNMSMMATHPNVMIAREAIICILNNDKVTIEFLYANMSVDEERGYVSVPVVKTGRSAIPISVRMTMKEDYNTAIKNVDYEDRHNYIMTFPKDVSQMIFNVTIKNDDLYESTESVFVGIEALDSSTTIIGSKSLVIIRITDRIDNEIHQET</t>
  </si>
  <si>
    <t>RRQIEAEQKRRTALMSYLLYVIIAVLIIMIIIFIILIIMIIKKMRKYRAGKEEKNYTG</t>
  </si>
  <si>
    <t>HC-881</t>
  </si>
  <si>
    <t>unigene022258_i3</t>
  </si>
  <si>
    <t>RVCTINITIKDGPVIQVGESQTLFSVTFLRSGDTAAAVNITATTHNYTAMSGSDFVLSSKSIRFGPSVNETTESFEIINNTKLENHIERFFINVTTNDSAVCEPYPSVIIQIREDDKVTFGFNRDYMIVNENIGNVSMTFYKSPNGGADISLTVRYFTQGIGNATLNTDYQNVSKYLTFSPLQYTRVIPDAVAIIDNDIVEHTKCFNMSMMATHPNVMIAREAIICILNNDKVTIEFLYANMSVDEERGYVSVPVVKTGRSAIPISVRMTMKEDYNTAITNVDYEDRHNYIMTFPKDVSQMIFNVTIKNDDLYESTESVFVGIEALDSSTTIIGSKSLVIIRITDRIDNGKPARW</t>
  </si>
  <si>
    <t>HC-882</t>
  </si>
  <si>
    <t>unigene051341_i2</t>
  </si>
  <si>
    <t>MVALRIMFVFVFLTGLAAA</t>
  </si>
  <si>
    <t>EEVFRPSTNSSPISFGNFILHRSHKLHVVKLKDK</t>
  </si>
  <si>
    <t>RVKSHGQCLIRCIDTQGCISVNVNTSSDNQGLYACELLAADKYDHQSDFSSREGFDHYSIASPCENKPCKHRGKCLPSYTNNTYKCECLTGTLGKDCEVPDFRSCAQRFAAGYTNSGVYEIITPDNNKVDVYCDHGNGEGWTMVFKAVSGVPLQQQGPSVLWLSNSILESSSSALPINSSSRQHYKNRIIEHWQAFNPTQVRLSLYKNKAEVVRLVFNATGSNKTNWFSRDRLVTSSWSDIHSQPVN</t>
  </si>
  <si>
    <t>HC-883</t>
  </si>
  <si>
    <t>unigene053456_i9</t>
  </si>
  <si>
    <t>MRIVVLVLIVVFLCQVSHVKS</t>
  </si>
  <si>
    <t>RVFNAHHLILDNSCLTMIDSNLHRIQTPPSSDQENKDQSRNLTDKEDGSITNQKRHETVFNDHQMSNNCWNEILRLQPNRLEETNPSEHSAMLELYKIFFTGTFKIISHFSRIDSLLIRLLLLVVLRFLLKGSCQTDLQFLSFAFLNFDLSFATQISPSPSFSITPSWQTSSISSHVESHLNATHARTLVTSSSVQVSLNVEAENLKKSLKTTNKLVYDRGECDLGWIQFGKYCYFPSNEPMIFDHAQRACSYRAANLISITNKSENDLIFNISRDYFEFPQKTFVWLGMERRESTTKLHWIDENDLNYKNWILGEPDSNGACVQMIMKGLWEDCTCMEKNYFICKKRSSYPPPYSRSTELGILIGIPFTFAFIVLFVVTILIFKSIRDADDTFYGYGKNRNKEKMHAAIVNVTASIAHVSAQSSKTRRNEAGTRQPALSSSRSQSPSSSHVNPAVDTSDTGSQSPIPLSSNPKIRISDAESKSHDNLGVDVYDILNFPIQNRKNQNSNRNASAESRRTADLEEIELQACGSAVSLDREPSRFQSTTSLDHLVSKCYIKPKS</t>
  </si>
  <si>
    <t>HC-884</t>
  </si>
  <si>
    <t>unigene078885_i11</t>
  </si>
  <si>
    <t>RVFNAHHLILDNSCLTMIDSNLHRIQTPPSSDQENKDQSRNLTDKEDGSITNQKRHETVFNDHQMSNNCWNEILRLQPNRLEETNPSEHSAMLELYKIFFTGTFKIISHFSRIDSLLIRLLLLVVLRFLLKGFCQADLQFLSFAFLNFDLSFATQISPSPSFSITPSWQTSSISSHVESHLNATHARTLVTSSSVQVSLNVEAENLKKSLKTTNKLVYDRGECDLGWIQFGKYCYFPSDEPMIFDHAQRACSYRAANLISITNKSENDLIFNISRDYFEFPQKTFVWLGMERRESTTKLHWIDENDLNYKNWILGEPDSNGACVQMIMKGLWEDCTCMEKNYFICKKRSSYPPPYSRSTELGILIGIPFTFAFIVLFVVTILIFKSIRDADDTFYGYGKNRNKEKMHAAIVNVTASIAHVSAQSSKTRRNEAGTRQPALSSSRSQSPSSSHVNPAVDTSDTGSQSPIPLSSNPKIRISDAESKSHDNLGVDVYDILNFPIQNRKNQNSNRNASAESRRTADLEEIELQACGSAVSLDREPSRFQSTTSLDHLVSKCYIKPKS</t>
  </si>
  <si>
    <t>HC-885</t>
  </si>
  <si>
    <t>unigene030923_i1</t>
  </si>
  <si>
    <t>EEVFRPSTNSSPISFGSFILHRSHKLHVVKLKDK</t>
  </si>
  <si>
    <t>RVKSHGQCLIRCIDTQGCISVNVNTSSDNQGLYACELLAADKYDHQSDFSSREGFDHYSIASPCENKPCKHRGKCLPSYTNNTHKCECLTGTLGKDCKVPDFRSCAQRFAAGYTNSGIYEIITPDNHKIDVFCDHGNGEGKENTYVFRQE</t>
  </si>
  <si>
    <t>HC-886</t>
  </si>
  <si>
    <t>unigene086265_i1</t>
  </si>
  <si>
    <t>MAACYKLFFALSMVILMGGHISQC</t>
  </si>
  <si>
    <t>QQFYWSPALAATLDIQVEIVDVMSRLKRARFQNPKELENWGHVLWFLPRRIMQFEWQDYSSAEPRDMFLSSLPSSLQKIENLRVDGLFKSQALKDIFKNGMGKLAPKLRKHIQSFLKSSGR</t>
  </si>
  <si>
    <t>RYKMPYDTTICPSSSTSYKYNKKISITEICSSVMECSSKQHPYGGSSSDTDATAACTTDKKCDLEKALPMMVGVFWHAMNEAVFQLLCVNVCHKYRRWHECDYDPTLERLKYEAKLLKAFTSALPQSLYFNQVWNPFFQEAL</t>
  </si>
  <si>
    <t>KKRAFSKLDEAMTMIEGKKD</t>
  </si>
  <si>
    <t>HC-887</t>
  </si>
  <si>
    <t>unigene082743_i2</t>
  </si>
  <si>
    <t>MVHRKELLKIFTIFSLALTTAIA</t>
  </si>
  <si>
    <t>SDYFINVDSQWHSSSVFHQHHGYALIGHVIKSLSLFMADCMQACQDTLECFSLNYRNFFNGTIVCELNRSSKKQNPGSYLPKDGYQYSDPPQMKYCNQEECTAKEALPAGWYRFNSSLFKLITENQTWTDARQHCLSLGGDLVSFSTKTDNAFVSKTLLWDSSTPLARYKMDGTDPNLSLTGGAAVGSRDSIKAVYFDGVDDQATIPPFDIRTTDFTVAIRIKPIAPWGWINTVFEDYNAGITQFLMCFFRGSLVVCFYLADGNICQRQSGIPLAQWTHLTVTWSRDHKTAKLFVDAKQRVHTTVSYQNIDLIENPHPVWRLGARDGAHNKYFKGWMRDLIVIPNALSAGEIQKLKDEQMPNAWIGLNDIGSEGLFQWSDGSPLTFTITGYTANNTVAKNCVRMESGNEWIVKDC</t>
  </si>
  <si>
    <t>KKKGSF</t>
  </si>
  <si>
    <t>HC-888</t>
  </si>
  <si>
    <t>unigene015247_i5</t>
  </si>
  <si>
    <t>METRKNYSFFASFLLFTAGFFPSFLDC</t>
  </si>
  <si>
    <t>SFTFKGGILVGHSFEILQVNDWYECLRECTSNEKCVSYNLDFSKTGDVVCELNDCGFRNHCQLGKNLIKGNGYIFHQLTRVKLEKMCQKKTELIKIPSEGSIKMAVSCTGKIGIYVDEKYLSNEIILCPQNTSLVYLIPLNTRVIALEGMDDDRGQPGLIASLGNGVITDNSWKCRDDKWMKDNWMKIHYNDSTWPYAVVHGNNSSPTWPLREVSGIRDSAKWIWTGETEVTRHVYC</t>
  </si>
  <si>
    <t>RKSLREAKNLVTEG</t>
  </si>
  <si>
    <t>HC-889</t>
  </si>
  <si>
    <t>unigene106662_i4</t>
  </si>
  <si>
    <t>SGCSFYTLHGKAKSWKEGRRECRVNGGDLLSMETEEEYQFINKTIQRRNIGKNEWTIGLTKKTGTEFWKWVSGQALTIDKWQPRQPSGDRYGDCVIMAKNWPPGHRGKFNDLSCYIHKMFICEYKNEVNHTQGVLRFCPFGSPTKTATLTPSSGTTIRTTIFDKLTSLSMSTTDLPATLKPLTTSRNTSILSPDPQALRTSSPGNAPEGFPTMLVAIIVLGILLAVGICIFFVVFWWLKRKSGGKKKEPWQSYAVSAPVAENRAYLTNQRNSAPDQAGTEDIQLYSVPTEPDVLYAEIADDFYLEPCDSFDSPANSSTHSEVEYANSPNPTTTPSGYEDLIQNPVYQNNMPYQPLNKCPDDEEEDEIAI</t>
  </si>
  <si>
    <t>HC-890</t>
  </si>
  <si>
    <t>unigene118435_i1</t>
  </si>
  <si>
    <t>PCPAFAAATAAALLGVEP</t>
  </si>
  <si>
    <t>KEFRVTPGYALYLAQQILKRSSDFGLLELVSSAWPVATTLARLAVHLREGRDR</t>
  </si>
  <si>
    <t>SGVLSEDDLAQEVIAASMKEFPELHPSFLPPMARLEKLKLFAGVSMAHAALTAAQVPYFAITGTLLGAVRHHGFVPWDGDADLCVDINDELRLLFLALLQGDGVQSFVGANLGTPYFSAIRRAQQVLNAAGFELWANAERPLTFKLAMRDSPRVPGKMYGYPYMDIWFCHHWAEGDFSLQSANFGVGLPRQVVFPRRKLFFEGLTLWSFGNAQEAIVNYYKESNALEKCVGHGTFHRQERQYSEDTEHHRFNGKTDCANLAQLFSFASPVKSGAPPGLTVRIMGVVKSFLQLQEPRWTLDPDPVEGEKFYQAFREARAQNLFPLSNDLGPLVPRDVFEAIATSELRLP</t>
  </si>
  <si>
    <t>HC-891</t>
  </si>
  <si>
    <t>unigene016024_i1</t>
  </si>
  <si>
    <t>SGVLSEDDLAQEVIAASMKEFPELHPSFLPPMARLEKLKLFAGVSMAHAALTAAQVPYFAITGTLLGAVRHHGFVPWDGDADLCVDINDELRLLFLALLQGDGVQSFVGANLGTPYFSAIRRAQQVLNAAGFELWANAERPLTFKLAMRDSPRVPGKMYGYPYMDIWFCHHWAEGDFSLQSANFGVGLPRQVVFPRRKLFFEGLTLWSFGNAQEAIVNYYKESNALEKCVGHGTFHRQERQYSEDTEHHRFNGKTDCANLAQLFSFASPVKSGAPP</t>
  </si>
  <si>
    <t>HC-892</t>
  </si>
  <si>
    <t>unigene067583_i1</t>
  </si>
  <si>
    <t>MILFQSWLSICLVVLMGARVSHA</t>
  </si>
  <si>
    <t>SHMPESLPKQTVAAGSTVDMKATDSTGAKYSWCVFGIDNPINHMNPTPSFLTVNNYNGKNGLMQLSGAKPDKRVSFVGDLNVGKAWFRITNVQEKDSNTYELRCFSKDGKYFYPRMQLEVLTVDEWQPLGCYRDSHDRTLPIYYAQIAFDDSAGGFKRMFEACKKGAEKGKFKYFGIQYKSECWGSIEGQGITYNKHGCANNCLRSDDGYGSGNDWSNFVYRLKKEWSDCKNGFQYKLVSKQDTCYECPAYNIKIEQSETKRGC</t>
  </si>
  <si>
    <t>HC-893</t>
  </si>
  <si>
    <t>unigene079399_i1</t>
  </si>
  <si>
    <t>MYSDLAIFLPLLICLQFIYIKGALS</t>
  </si>
  <si>
    <t>SIDLKQNACQETTALLDCPLYKDSSMVLKWRYRDLTTGAWPKIAIIKRGKTRLFTVNSNLQGRFAVHLNGSLEIRSIHPDDETLYQCIVMQRGDREAHLIELNVACGKTTITKREVCLEEDVVLDCEAKSRTNPTKLQRITWKMETDKKHGPSSVSIASLVDVTAEAEDGFIMHGNGSLLVQKGREEGYATYKCGVSKTDGSKDETHLVHLKSIKCKNETQTPVCGGILNNPVGSFHSPNFPSAYPANSHCKWTISLPQDYAAINVTIDHLNLEPEKNCRYDSLVVYDQLDNQVYCRHCGFYGRTVKFQVIGRTAVVAFRSDGSVQKTGFKVRYQAV</t>
  </si>
  <si>
    <t>HC-894</t>
  </si>
  <si>
    <t>unigene055212_i16</t>
  </si>
  <si>
    <t>MKRQLVFVFLVFLLKHKVTFA</t>
  </si>
  <si>
    <t>SLCPSNRYSELDIHLEGFTLDSFKVNTIFQCYGRCEENIHCASININQTDKTCELKYSTKTRHPEKTVHRQNTVYMEIRDHFTPGSDPDNPIVSCKHLKQHHYHAKSGVYWMQFNEPSSAPFQVFCDMTTDGGGWTLVYSYTFTQYSSFNFASNAVTPIPNWPVDTSSGTWVPQSTTTPLSETSRSAMDFALWKKLGSGVLLGSYITNWVACVEGTGSLVNWLPGSLSCRVVKAITQTCTTVAPNQLKFVSYCGPGFFANDQHFSFFDGRTNGCWPVHDPCGTKSPSNHLTTVSHPDGAIYI</t>
  </si>
  <si>
    <t>HC-895</t>
  </si>
  <si>
    <t>unigene053551_i17</t>
  </si>
  <si>
    <t>MLAGLRCSILLKRIMKRQLVFVFLVFLLKHKVTYA</t>
  </si>
  <si>
    <t>SLCPSNRYSEHDIYLEGFTLDSFKVNTIFQCYSRCEENIHCASININLTDKTCELKTSTKTRHPEKTVHRQNTVYMEIRDHFTPGSDPDNPIVSCKHLKQHHYHAKSGVYWMKFNEPSSAPFQVFCDMTTDGGGWTLVYSYTFTQYSSFTSWSNAVTPIPNWPVGWSPSGWVPQSTTTPLSETSRSAMDFALWKKIGNDILLKPNITNWITCVEGTGSLVNWRTGTVTCRIVKVMTSTCTNVVPTDINMHPAGPALTIGWPYYLGLEGKTSTNWPTHDPCGTDKANHLKNVPSPGGVLYL</t>
  </si>
  <si>
    <t>HC-896</t>
  </si>
  <si>
    <t>unigene152028_i3</t>
  </si>
  <si>
    <t>METYMLMLIAFFGVFSCCQA</t>
  </si>
  <si>
    <t>SLPHTQCNRTYDKVGGFIEKHTRVMPELLLNDRDVTSDKNDGHVLDWNEFEASVHSLACRCATLAKEKGYKVFGLQFFGECWSGTNAEVNYAKYGKAEDSKSYQFVGNPPPPCDKSIEQECVGGYLTNYVYKLKD</t>
  </si>
  <si>
    <t>HC-897</t>
  </si>
  <si>
    <t>unigene026729_i1</t>
  </si>
  <si>
    <t>HYKPSGGTSFTLVALWTSQEFDACIS</t>
  </si>
  <si>
    <t>SPCSNGGTCVHNVTSLTRYSCVCKGGWGGDNCDTLIKACESSPCQNNGTCIDTVKGFSCTCTEDWTGRFCTSYLHPAWFCEGTWITDKCE</t>
  </si>
  <si>
    <t>HC-898</t>
  </si>
  <si>
    <t>unigene085718_i1</t>
  </si>
  <si>
    <t>MRGLSLPSLLCLVWHASFALA</t>
  </si>
  <si>
    <t>SQCNVFSSTSGHGKYLTNHVVQSIPNTSLQDCTNHCVSAGFCKSTNFDLASKTCELNNADQHDYPEDYIERLGSSYSGWSIAQPIPKSCLEAKETKKRKAQSGYYLIQTKRGKRMTVYCDMDQHGGGWTLVVSVSSAN</t>
  </si>
  <si>
    <t>HC-899</t>
  </si>
  <si>
    <t>unigene047437_i2</t>
  </si>
  <si>
    <t>RGLPQGDALCPRLFTLCLNPVAWLLSATDG</t>
  </si>
  <si>
    <t>YKLSKPIGMKITHLLYIDDLKVFASSQTKLNTVLR</t>
  </si>
  <si>
    <t>STSTAMGDIGLQWNSKCKIIHVKRGVQVCDASGLKLDQTTMVESLKSGSSYKFLGVCETVKQDEKSALECAAKVYLQRVSIIWSSPLSDANRVTATNQFALPVLNYLMWTQHWPITELRAID</t>
  </si>
  <si>
    <t>RKTRKIIHENGGKHPLSSTAVLYLPRHRGGRGLKSVEHEYKFTKIKAAVKLYQNADPSMRTVQMFEERAAEKGHSSLL</t>
  </si>
  <si>
    <t>HC-900</t>
  </si>
  <si>
    <t>unigene052764_i2</t>
  </si>
  <si>
    <t>SLPHTQCNRTYDKVGGFIEKHTRVMPELLLNDRDVTSDKNDGHVLDWNEFEASVHSLACRCATLAKEKGYKVFGLQLYGECWSGTNAEVNYAKYGKAEDSKSYQFVGNPPPPCDKSIEQECVGGYLTNYVYKLKD</t>
  </si>
  <si>
    <t>HC-901</t>
  </si>
  <si>
    <t>unigene092063_i3</t>
  </si>
  <si>
    <t>MLISRRFQWFFASLCLICLGVRA</t>
  </si>
  <si>
    <t>TDENIVSVKDSNGNTVNVKYEAVGCFADKPPDRSLRDLYFNARSLIQWSANPNFTNIILACVKNAYPKGYKSVFGVQFYGECWSDGSAETRYNKYNVSSNCAHGVGRDWANMVYRYQVVEAMPAAGM</t>
  </si>
  <si>
    <t>HC-902</t>
  </si>
  <si>
    <t>unigene164328_i5</t>
  </si>
  <si>
    <t>MNTFLSSVMASSASWS</t>
  </si>
  <si>
    <t>TETDEKINYTKLCRLLVDGGTQAVRSVFDGIHPPSSLKAILNANKTTLQKLKKPKGKVLNNEQWDQLYPPSGSDPKSEDFDITLLFVLVRNICGLTAPATGWDALPPVTDTSKEANLARIKYYRNNAIAHKPSTEICDANFEQLWQNLSFALVSLGLSQDDIDDLKSAPLGKKDYNQLLDDWYVSDKDIKTQLEEVKSDTAAIREKLDDMTNMCVKAPKLDYQIQTLAFSDFKQEIDTKCKSFHPNTRQWILDRVKSHVDSDQPDSCIMLIRAGPGMGKSTLAAKICQAY</t>
  </si>
  <si>
    <t>HC-903</t>
  </si>
  <si>
    <t>unigene031206_i4</t>
  </si>
  <si>
    <t>MMILVWAPVLTALILQGVDC</t>
  </si>
  <si>
    <t>TSKSYNDMMSVVWYSVVLAFLRQAEYITASTRWPEESYGLLKPK</t>
  </si>
  <si>
    <t>TGCPKEWKEKHWEENGWIDQGTEQRKSNQKSNDLHIDGNVLPTKVKRYFCIRNTSSRTNPTLRWPKGCNYTLNDTSGVFKSPGFPGQYPDGQLCSWRIMVPDGHTIVLNFTHFSLDDNDNVTLFRNYSDNFQRYDTFQGHYNHSFVTTASSNVQFVFRTNEEGNSTGFRAEYIVSKASETTTSPPSTKRNVDHTTTTPTPGTKNKTNNSTADTFHKSRIGECDCSDTTVLVVIPLICLIVVIAIVIIFLYRWRSMKMKCEKCESTRFPKEDVINATYDDAGHFQTRQRISTATMNTTVGTDDNDGQMYQALSHDQQPQYEAPDYSKQNTDEPSMDSGYPEYNELEPMDTVHPGVVYDVLEA</t>
  </si>
  <si>
    <t>HC-904</t>
  </si>
  <si>
    <t>unigene091911_i1</t>
  </si>
  <si>
    <t>MMILGALFFVSVLQHLTLTYG</t>
  </si>
  <si>
    <t>TNSLPKLGKCTFKEYTKMMRSCTTKFFVDVRSDPNGTCRPKFTALKDCSVKILRPCVPSSLGEKKTVIKDVIERNFKEKIYCDNAGIEFATVYPKVSPVPCAQTYYHQVPGCYNETLKLWQANKADPRICSEYTKAKLCDKGLIKAHCIVVQVYRQAKELIELHYDNYNPFCVPLKIVNTLKTTLDPTATAPKTKDTKTA</t>
  </si>
  <si>
    <t>KKSKNTAWSIFHQGSFINSLLSYWAIIIISDKM</t>
  </si>
  <si>
    <t>HC-905</t>
  </si>
  <si>
    <t>unigene009497_i2</t>
  </si>
  <si>
    <t>TNSLPKLGKCTFKEYTKMMRSCTTKFFVDVRSDPNGTCRPKFTALKDCSVKILRPCVPSSLGEKKTVIKDVIERNFKEKIYCDNAGIEFATVYPKVSPVPCAQTYYHQVPGCYNETLKLWQANKADPRICSEYTKAKLCDKGLIKAHCIVVQVYRQANELIELHYDNYNPFCMPLKNTLKTTLDPTATAPKTKDTKTA</t>
  </si>
  <si>
    <t>HC-906</t>
  </si>
  <si>
    <t>unigene139674_i1</t>
  </si>
  <si>
    <t>MMMMKRQLVFIFLVFFFKHKVTYA</t>
  </si>
  <si>
    <t>TNWPTQRYTELDEILQGFTFDSFKVNTIFECYRKCEENILCSSINMNLMDKTCELNYSTKTRHPEKKARKHNSVYIEVRDDFTQGSKPDLPIASCKKLKEDYSQAKSGVYWMKFNELSSAPFQVFCDMTTDGGGWTLVYSYTFTDFNAFNSHSNAVTPLPTWPVNWSPSEWIPRSTTIPLSESSRSAMDFSLW</t>
  </si>
  <si>
    <t>KKIGTEF</t>
  </si>
  <si>
    <t>HC-907</t>
  </si>
  <si>
    <t>unigene095977_i1</t>
  </si>
  <si>
    <t>LVGLTVLLIKAFVILTSA</t>
  </si>
  <si>
    <t>QVLQRK</t>
  </si>
  <si>
    <t>VCPGVKSYKPSRQCTSPVHACTEDADCELGQRCCPQEIECGYKCRKTEPPRGCPIPIDLAFILDSSGSIGRKNWVKIKNFVKGITDYYDISERGTHVGIIMYSNDASVLLHFNKYTGADLNNVNIKREIDNLRLERGLTFIDKGVLLAAKELFTEANGMRPDRKKVALVITDGIQTKDKGPFVPLIEASSPLKGKDVSVYALGIGIDIDIVELLDIGSGPEFVFSATSFDELQTKVEGITKAQCQACGSRVDVVFGIPDSIDLGPQEFKNIKDFFIKLTALFQINAKTTHVGIIRYSNDADMVVNLDEKYDVNSITEFIGRMKLQGTGFNVEKALQIAADNAFTIFGGVRQTAPKTYVIFVPGEVRMQPSIQAAAVKLKGMGIRLVMM</t>
  </si>
  <si>
    <t>HC-908</t>
  </si>
  <si>
    <t>unigene109693_i1</t>
  </si>
  <si>
    <t>MKTLLFVVAVFLNSLCA</t>
  </si>
  <si>
    <t>VFNIPLDIKPIGLDKR</t>
  </si>
  <si>
    <t>VCQDTRNDCSWIGEHNDDVAAYCDRHSNDTFIKQCQKTCGYCKAPAPPQGKAPAPPVVEEVCKDDLNNCSWIGEHNDDVAAYCDRHSNDTFIKQCQKTCGYCKAPAPPQGKAPAPPVVEEVCED</t>
  </si>
  <si>
    <t>KRND</t>
  </si>
  <si>
    <t>HC-909</t>
  </si>
  <si>
    <t>unigene039286_i3</t>
  </si>
  <si>
    <t>MAAHYRLFKFLFLFAALLRLLGLQS</t>
  </si>
  <si>
    <t>NISVHKSVSFYNESMMDVSGSSLSNLESFYFWKLSFVYKR</t>
  </si>
  <si>
    <t>VDCQSVFNLSYPVSKTSKHGMICIALPSKLFLMDLTVHMDIEINPGPNFSVERLAKFSPSINVTSRVADSPVQHIKYSKHQLLGLRCKYSIPDNLFYQLKDLQILKTRGSRAGVKSRSKLHQIPIIANRRNMAISVNSRGANLHNLVKISCKQQSTVWSLPSVLLCNARSIFPKIDELRASLLLHPVDFVAVTESWLHADLPDSSIGIAGYEVHRKDRSSRRGGGVAAFVSSSIPCKRLENLENPDFECLWLNLRPHRLPSSVTSIYFAIVYNPPNSSVQNDLVLYLSDSVDSIRGQYPDCGIVVLGDFNNLDISYFCSQQRLVQVVDKPTRSDSILDLIISNLSQFYFSPECKAPLGSSDHSIVSWQPNRICGSKASRSNAKKFPLRRMPESALCAF</t>
  </si>
  <si>
    <t>GRKEVPLW</t>
  </si>
  <si>
    <t>HC-910</t>
  </si>
  <si>
    <t>unigene120758_i1</t>
  </si>
  <si>
    <t>MDLYCFGILILICLEFNRSVG</t>
  </si>
  <si>
    <t>QQLNKR</t>
  </si>
  <si>
    <t>VWSKCSLTCGGGTQYMLKDKTSTRLCNTMNCPGDAGCISTYLSFDHVTGKTIYDESNNGNIATMKGEAKIIDEGKFGKALKLSRNGSVAFDVIHFRNRPSVAITIALWLKLSEIKDAQDIFYTCGDTHKYRIGAYHLTVDNGIVKWSLENKDGDKVFNLAAGKTKSRFLARFTIIHLNSGKCLLFTVFF</t>
  </si>
  <si>
    <t>HC-911</t>
  </si>
  <si>
    <t>unigene022139_i1</t>
  </si>
  <si>
    <t>WIDVKDRVKNRVIHIESLDERGRWLQQNDNTDSDGARHLYINTLPERDLYYEPR</t>
  </si>
  <si>
    <t>YGFDVTLCDNGKYVCLESISLRNYYLAAGYPPGQPWHVAKLIYSTYNEDKVALHWKLLCENENMEKCKVVPVRFEDEPYWLVRGGWDADLGWADEDENEMRFFFRIYAPNPSDGMREIYRNTNTGTHDHLVKYITMTGTSQTHETSESITSTTSVEIEGAFKAFSAGGSTSFSDSWTNTESSTYEESKTVEHDITIPGRFRISLYQLVGNYAGAFDVYTDMYCIEDESLDDEASRRFRLMKFDQKNRAVFLTKSVDDCGDL</t>
  </si>
  <si>
    <t>HC-912</t>
  </si>
  <si>
    <t>unigene113527_i21</t>
  </si>
  <si>
    <t>MCLWSMFRCCFKALLHVILPILGVG</t>
  </si>
  <si>
    <t>YRCDQTMVIQMLFTLRCKCVNCRVDLLLNASEWYCCQEIDSCISSLEDELVTMEVGSTPSFITLLHPGFRPVCLERWVFANVCSKV</t>
  </si>
  <si>
    <t>HC-913</t>
  </si>
  <si>
    <t>unigene052982_i1</t>
  </si>
  <si>
    <t>VLPILVCFVTAHSTRA</t>
  </si>
  <si>
    <t>RFLFLR</t>
  </si>
  <si>
    <t>YSHSCLVKNDISKIENLGCFKDSSPAAVPSLENIDKVLEGNYFERSGAILRCVEAAYKRGFEVFAIQNGKCLSSSTASTSFSKYGKATACGIDGRGGVSTNEVYRIIRNCDKDDELCDWKESRNS</t>
  </si>
  <si>
    <t>HC-914</t>
  </si>
  <si>
    <t>unigene096506_i1</t>
  </si>
  <si>
    <t>DLPILVCFVTAHSTRA</t>
  </si>
  <si>
    <t>YSHSCLVKNDISKIENLGCFKDSSPAAVPSLENIDKVLEGNYFERSGAILRCVEAAYKRGFEVFAIQNGKCLSSSTASTSFSKYGKATACGIDGRGGVSTNEVYRIIRNCDKDDELCDWKESRNSNHSLVSRSRANETRAVRDEIIKTSHGDSSSNIDETVVRFASGMQMTSRITFHPTTSFSMCFWIKCTHPGIVIALEGSAIPSILISQSYCRFEISILGDTGSADQCICYDRWHHVCFTWKSHGGVWEMYVD</t>
  </si>
  <si>
    <t>HC-915</t>
  </si>
  <si>
    <t>unigene005428_i4</t>
  </si>
  <si>
    <t>TSVARYR</t>
  </si>
  <si>
    <t>AIGCFRDLGEHPRPLPKLLADLRDDIDWYNTNKTIDKCSRLATKNGYQYFGIQFYGECWSGEETRYDEDGKSEKCVAGVGQAGANFVYAFVKQGTLNSMSQ</t>
  </si>
  <si>
    <t>unigene023100_i1</t>
  </si>
  <si>
    <t>HC-916</t>
  </si>
  <si>
    <t>unigene013579_i2</t>
  </si>
  <si>
    <t>MISLTLLILGILQLSSG</t>
  </si>
  <si>
    <t>AIPKYQTCTKLWKKLGCRADLHHNLTLLFDDRSKNMVDWDKYQDYELDFLCRCRQAAVASGHTWFAADKGLCLSKLGNLGSYLREFPLHDQAQCSREMTQAPVSVPDGSRCIDGRFQPFFYTILTFIPPTPIGSSPPGEAPPEEENEEKIVSAPEQEQQEEVISSCQTVADVFIVVDTSGSIGQNGITQTRNFIKSFMDRFDFTDGTRIGIISYSDDCDTVLTWEQSAQMSKAQLKNYCDTITGTGGSTLTDVALNCTYYSMKDSKRPNVPMTVVVMTDGMTWGGKTMVEDIAQKVRDLGAKVVSVGIGLSIDPEELNAIAGTADNRFLLSDYSEVTGPQFLNNLIAKSCRQD</t>
  </si>
  <si>
    <t>unigene110731_i5</t>
  </si>
  <si>
    <t>HC-917</t>
  </si>
  <si>
    <t>unigene106809_i8</t>
  </si>
  <si>
    <t>AYIVSELPSPLYKYVAVIPPLTCGPFKESLVEVDLWMSGGGTASILHKDAFNAINCLYNGTKQWKMIAYKYEDKIYKAWEPPQMIGGYSKINVNKIDLFQYPLVAEVPWSNLTIYAGDCLFLPKSYYHQVSSFGSHNLAVALLFSRFDHIDNLNFSDCN</t>
  </si>
  <si>
    <t>RTLHPTPLSEMDIDWKYTGHGNLSMGNTDVESVRGAVKLFFGDKKTLTREEALEMGKVPLSAVEKEKKLYYVESIRQTAEWWFDELQENGVMTLDKVNSLTRDEMRRLTLAFEGTDITNTEEHEYGYVGIEPIRTILDDLIQQHGQIEKRAYISRYTKDADGTEKFATEFFNKLDENADGVVSKKELARNLDVAFEPYVKWSSEPRDDQRYNEDSEDDEEKKSSDENEQVKRDTTKREEL</t>
  </si>
  <si>
    <t>unigene100149_i6</t>
  </si>
  <si>
    <t>RTLHPTPLSEMDIDWKYTGHGNLSMGNTDVESVRGAVKLFFGDKKTLTREEALEMGKVPLSAVEKEKKLYYVESIRQTAEWWFDELQENGVMTLDKVNSLTRDEMRRLTLAFEGTDITNTEEHEYGYVGIEPIRTILDDLIQQHGQIEKRAYISRYTKDADGTEKFATEFFNKLDENADGVVSKKELARNLDVAFEPYVKWSSEPRDDQRYNEDSDDDEEKKSSDENEQVKRDTTKREEL</t>
  </si>
  <si>
    <t>HC-918</t>
  </si>
  <si>
    <t>unigene013238_i1</t>
  </si>
  <si>
    <t>LKFSSRGSFAVCAGTMSRRSVALAVTALAVRGFG</t>
  </si>
  <si>
    <t>LRR</t>
  </si>
  <si>
    <t>CFTGSAQTPLTGQRGQSLASTRRVVPDAFSALGVSSHGLATFAAAMLTAMGVSTVAATPARAESPKDRKYSLADQVARFQRAKDEKNQRYLDIDTVYDGSWLKGKRVLVVGGSRGLGLAITKELMAQGAETIGTCRGAPGGLEGLGCKVISGIDVQDNATMQKLVKDLGGPIDLLIQNAGYFMEGKETLEELNDKEQLKQIDICALGPLRVTSALYKGGLLKGGKVVIITSQAGSVEWRFTQNKGEGGDYGHHMSRAACNIAAALMSEELKEAGIPVTLVHPGFNRTEMTSKFEEIWDIEGAVDASVGA</t>
  </si>
  <si>
    <t>KRVLHEAKRVNMDTTGKFFNAEDGLEIPW</t>
  </si>
  <si>
    <t>unigene120493_i1</t>
  </si>
  <si>
    <t>HC-919</t>
  </si>
  <si>
    <t>unigene038289_i3</t>
  </si>
  <si>
    <t>CKVDFEKVGCYRDVTRPLPELILTDRDPSDKERYSGVPFDWRDFEGSTRSLICRCAALARSKGYRYIGIQYYAECWSGSSANFTRDGKADSCMQSYKSFGKVICDFDAPIDCVGQANTNFVYDLLDCWEMVDVAVLLDLSSSMGGQPMSIAKGFINNLVSTLNISRYGAHMGLITFTHEATLKITFKNALNKGDNNDDFKSVINNISSTSGSTWPDTALKMADSILFTDEGGSRSDVPRFAITITDGSLHHHSIITPIMLSLQSIKKVHLMSVGVGDIVNEQDLVALALSQRQNVFNGNHGNAAARQVVDRIKTIAKESCL</t>
  </si>
  <si>
    <t>KRMT</t>
  </si>
  <si>
    <t>unigene085371_i4</t>
  </si>
  <si>
    <t>HC-920</t>
  </si>
  <si>
    <t>unigene084840_i5</t>
  </si>
  <si>
    <t>ENRSRMASSLFLFSIILLFQGISS</t>
  </si>
  <si>
    <t>HGEDEPVFPKGHLQPLGSHQDPDNSLIHELHRIPSASEFWEKYVKPSRAVVLREAAKNSPAFTKWTDEYLAKQYGDLEVRLERKKEKSGGIPIGAKGIGR</t>
  </si>
  <si>
    <t>DTIGNFIKHYHQTNSYIVSELPTPMWQDFLVQPCLLCGAFRKRLVEVDLWMSGGGSSSILHKDAFNAINCLYNGTKEWKLIEYRHEDKIYKAWEPEREVGGFSRINPVQVDLIKYPKVAQVPWSFVTINAGDCLFLPKSYYHQVTSYGTMNVALAILFSRFDGQENIDVNDCHGNESFTPLSELELDWMFPGHGNLSMGNPDLEDV</t>
  </si>
  <si>
    <t>RKILKKSVEDGNLWEFVFEFFKQMYPEKSDEWLAEKSEEIAAAVGLDKQKVITSEDIENLSRDDLRKIALAVEKTDMSNTELHEYTYVNPDAVWEIVKRLVHEDGKLIRKKFIHLYKKEASGTEKFANEILSKLSQDPDSQWISKEDVSVKLREALSPFYDNQREEFLPPGQTEPERNDAYAEENDDEIPLYQTEQQQDSQHQEL</t>
  </si>
  <si>
    <t>unigene032952_i1</t>
  </si>
  <si>
    <t>PTTAENRSRMASSLFLFSIILLFQDISSHG</t>
  </si>
  <si>
    <t>EDEPVFPKGHLQPLGSHQDPDNSLIHELHRIPSASEFWEKYVKPSRAVVLREAAKNSPAFTKWTDEYLAKQYGELEVRLERKKEKSGGIPIGAKGIGR</t>
  </si>
  <si>
    <t>RKILKKSVEDGNLWEFVFEFFKQMYPEKSDEWLAEKSEEIAAAVGLDKQKVITSEDIENLSRDDLRKIALAVEKTDMSNTELHEYTYVNPDAVWEIVKRLVHEDGKLIRKNFIHLYKKEASGTEKFANEILSKLSQDPDSQWISKEDVSVKLREALSPFYDNQREEFLPPGQTEPERNDAYAEENDDEIPLYQTEQQQDSQHQEL</t>
  </si>
  <si>
    <t>HC-921</t>
  </si>
  <si>
    <t>unigene108396_i4</t>
  </si>
  <si>
    <t>EFIRIEMALKQQQTRMNRLENKMTSRLDANEFLRATGKQHQWIEEEERREKGHRQRRSARATTNSSKKGRTEDQFIDRIRKELDSVVTRLYEHKYGKVVRGPPGPRGQRGVTGKRGPRGHKGRDGKQGRQGKRGIQGLTGEPGMMGDRGPIGPPGPQGMPGPKGVPGQSLEDPQVMISPPHLIVNESQSAIFHYSVRGNPQPRLGWSKVGGLLDKTRAIVNSSRGILEIK</t>
  </si>
  <si>
    <t>DVIFTDSGIYQCNASSILGKALTTTRLVVNYRPIITLKRGPTFVRMGSDITLPTCHVKGHPKPRVTWSKSRTKLPKNRHRIRGNSLTMLKVEIKDSGTYFCKAENFLGSLVSETMLIAVQRPRFVVKPPSFIYGIQSTTIKIRCQAEGPPDPMITWKRNNSNSLPAGRSEVMDDGTLVIRNALKEDSDVYVCMATSPRFFIINTKTDVKVNTFHDCSEYYKSGERRDGVYTIKPDSQGPFQVYCDMTSDGGGWTVFQRRQDGSVDFYRGWQQYKTGFGNLSGEFWLGNDHIHRLTAKRPWSLRVDLEDWGGVRKHAKYELFRIHAESDKYRLRAYFHSGTAGDSFARRHDNLFFSTKDRDNDRFGNGNCAVSAKGAWWYDACFSSNLNGNYFQGPVKSYKALCWDSFHREVSLKFSEMKMRP</t>
  </si>
  <si>
    <t>unigene051692_i4</t>
  </si>
  <si>
    <t>HC-922</t>
  </si>
  <si>
    <t>unigene154286_i1</t>
  </si>
  <si>
    <t>MRKTIFLILGFLSSWTSS</t>
  </si>
  <si>
    <t>EDNVYSNIEFPPKFKPSTDPRQPAGHLKPFGYQRPPNGPVVEYDKPLRPEKFWEDHVSQNLPLVFRGGISESPAINKWTDSYIKEKYGDLDVLIEKKKENRTHGMTSRMLLGDFVDQYKKKDLYVVTVMPDPMR</t>
  </si>
  <si>
    <t>EEVQVVSSLLCGTFMDYLHETNFWMGSGGTRSVIHYDADHNIHCMVSGRKDFIMINQKYRKELKLTKFPQFGSGFSMVDPDIINLDFYPDMPNVEWTYTTINAGDCIFLPSGYIHQVRSYARTISATMLFTASVNNTFEPVGCDKAAFEYTPMSKVKVHYTYKKGDKFIAMGFMGLEKFRKVIINYMEERKMKNLTAPAFEEMIEEAFEFDEFERKTLNRDPQKMFKTYLDHEGKGYLTVEDIKKIPQEDLKVVALNCESPHGPVAGAPGDYGLAS</t>
  </si>
  <si>
    <t>KKQGEDEDTEEGQGDDIEEEERERDEL</t>
  </si>
  <si>
    <t>unigene053049_i18</t>
  </si>
  <si>
    <t>unigene053366_i1</t>
  </si>
  <si>
    <t>unigene018952_i1</t>
  </si>
  <si>
    <t>HC-923</t>
  </si>
  <si>
    <t>unigene090500_i1</t>
  </si>
  <si>
    <t>VTNLQRQVLVVSQNPNLSRSIASENSNQDGIAQERVLHTIQSAATPVRRTPDELRVEERTSSHGNDTSEQKDDDGQNLLNLLYNIAEEQAKK</t>
  </si>
  <si>
    <t>EGYIHRGITCNTCQASPICGVRYKCANCVDYDICERCETQDCHNKVHVFLKIPIPIPPLANPRTPCTTVLYPGKKNHPCQLSWDEMQRLKNDTHFNLIEIEALIEQFKTLATEDVGITREVFDQCLGPLGQHKNLVMEQMFKFYDQGGDNIIDLEEFIQALSVLVKGSQQEKIPFAFKGYDIEGKGYITRENLRNMFKAYFNVSLELVRDVVRSCEEEMMASFDDAADKPVSSIFNAPIPNHGGPSMSGKPAQHYHNPGSSRHGQDGMWPVMEAMSQDAIDEMVENVFKHADLDDNGEISFEEFKVWADNDNTLLAWFEALGTVF</t>
  </si>
  <si>
    <t>unigene000030_i1</t>
  </si>
  <si>
    <t>VTNLQRQVLVVSQNPNLSRSIASENSNQDGIAQERVLHTIQSAATPMRRTPDELRVEERTSSHGNDTSEQKDDDGQNLLNLLYNIAEEQAKK</t>
  </si>
  <si>
    <t>HC-924</t>
  </si>
  <si>
    <t>unigene133408_i3</t>
  </si>
  <si>
    <t>RRTAVEGVPSTTSNSPGSFYRMKPIFIVALLFATCMVNA</t>
  </si>
  <si>
    <t>KPSINDADIKR</t>
  </si>
  <si>
    <t>EPGPNVAVPPCGDCYQQVGNTCVRVPSLCPARKREPEPNVAVPPCGDCYQQVGNTCVRVPSLCPARKREPEPNVAVPPCGDCYQQVGNTCVRVPSLCPA</t>
  </si>
  <si>
    <t>unigene007069_i5</t>
  </si>
  <si>
    <t>AVEGVPSTTSNSPGSFYRMKPIFIVALLFATCMVNA</t>
  </si>
  <si>
    <t>HC-925</t>
  </si>
  <si>
    <t>unigene042919_i1</t>
  </si>
  <si>
    <t>VRLAIGVAVGALLLLILWGLC</t>
  </si>
  <si>
    <t>TWKREWLKDVFGLKSSKKTVDAIQLESGQAKPGVLGKSGSQSSTPQAMIVVAADDSNR</t>
  </si>
  <si>
    <t>GELMEYRTLANACSNWSDGNILGKGAAATVYRCSLPRFGQVAVKRFHQTPAGGMAYNFDRELDALCQCRHPHVLEILGRSQSGPEQLIVMPLMEGGCLTSALPLMTWAPRAECFGQVVTAVSFLH</t>
  </si>
  <si>
    <t>GKKMVHRDIKSSNILLDRMRRHARLADFGLAKDQVKGSVHGTTGIVVGSPGYMAPELMMRPANEKTDA</t>
  </si>
  <si>
    <t>unigene002371_i1</t>
  </si>
  <si>
    <t>GKKMVHRDIKSSNILLDRMRRHARLADFGLAKDQVKGSVHGTTGIVVGSPGYMAPELMMRPANEKTDAFALGIVLLEILTGQGAWNEARDAMALGDAAVSDGAFQVSMLDHSAGWPDLEVQVLGNYAVLLTSFDPNQRVTLASMEESQPYKEHLNRAKSAAV</t>
  </si>
  <si>
    <t>HC-926</t>
  </si>
  <si>
    <t>unigene134635_i2</t>
  </si>
  <si>
    <t>MFVFWLVVLSSFLLAKT</t>
  </si>
  <si>
    <t>EDITYR</t>
  </si>
  <si>
    <t>GLGCYKDEREDRALPVLVRNFRPQIKWFKIKEIIHLCAKEVHKRGFKVFGLQFYGECWSGQNASLTFNKHGKSSDGCDFDNYVGKDWTNYVYELEEKEDVIQTF</t>
  </si>
  <si>
    <t>unigene145154_i1</t>
  </si>
  <si>
    <t>unigene084669_i1</t>
  </si>
  <si>
    <t>unigene026133_i1</t>
  </si>
  <si>
    <t>HC-927</t>
  </si>
  <si>
    <t>unigene061189_i1</t>
  </si>
  <si>
    <t>MTMFHFVLVVIGVINFTCVKS</t>
  </si>
  <si>
    <t>TDGKTLSFEDER</t>
  </si>
  <si>
    <t>GNTVYLKLEVIGCFADSEPRALRTMYFDGRPLINWSDPFNTTDIIERCAENAYKQSFTNMFGVQYYGECWSDGSAEMRYNKYNVSSNCAHGVGRDWANMVYRYQVVEAMPAAGM</t>
  </si>
  <si>
    <t>unigene104588_i1</t>
  </si>
  <si>
    <t>HC-928</t>
  </si>
  <si>
    <t>unigene132394_i1</t>
  </si>
  <si>
    <t>KMRHLIQHILLLLGFAAVVLGVLP</t>
  </si>
  <si>
    <t>HTTCERSYQKIGGFAEAEDDTRALKTLLLSDTMETSDANDGHILDWDDWEASIHSLACRCAAKTRERGWKVFGLQNYGECWSGPGADQRYNMHGAGSPTYQYLKKPLQPCDKTQDQECVGAMTVNYIYRLKDKPDVNGGYSPWSVWSKCSSLCGGGSKRRKRTCTSPKPSGKGRDCS</t>
  </si>
  <si>
    <t>unigene084604_i1</t>
  </si>
  <si>
    <t>MFLIKMRHLIQHILLLLGFAAVVLGVLP</t>
  </si>
  <si>
    <t>HC-929</t>
  </si>
  <si>
    <t>unigene004513_i1</t>
  </si>
  <si>
    <t>MCLRRLHRHLRLFSILWISIVIILLSDFQNVLA</t>
  </si>
  <si>
    <t>LDKKESVKYLLKQFETSRTNNHPTNKTRVRTFISEKLKEQGFKTSFQSVPVQQNSYNVIGRIDGSFVNTPEDR</t>
  </si>
  <si>
    <t>IFIVGAHYDTYKDSPGVDDNGSGLAALLQVARQFNDPDQDCQRNYSIILVAFDQKECLSCIYEDRFKCICSFGSLEFIKQLTKELGEDNRFGQIEGAIILDSIMNFDPSYNSQNFTELEAHSDQSVKDTVRAVQMDGNRGNFLLAVRRTIKEDYLFNNITTFFKESTFHSGEFKLRDFKLSFQQRPETLNSFAQNNYRYFFDSDHYRFWNNDPPIKALYLTDTVDFRGYMKYCYRNECDNLSHATPKRLQFLTNTADAVAMTAINSIGLVECIPRTFGNVSEVYTSDSGEFQSPGFPIKYPNKADCSWTIIVSPGHVVELWFIEFDLEDNECPNDYVDVWNGYASSNDIVGRYCGKIPASKIHVRSKGRMMQIRFWSDDFITSRGFKAKWKASKGSSLMGSSLLRYLCIALIFVWKQT</t>
  </si>
  <si>
    <t>unigene139685_i1</t>
  </si>
  <si>
    <t>MCLRRLHRHLCLFSILWISIVIILLSDFQNVLA</t>
  </si>
  <si>
    <t>unigene009449_i1</t>
  </si>
  <si>
    <t>unigene036427_i6</t>
  </si>
  <si>
    <t>HC-930</t>
  </si>
  <si>
    <t>unigene166779_i6</t>
  </si>
  <si>
    <t>LSITQFNTHEGCNASFVCYHPFGASVNWNKSRGPLQQGPKLLVQSTSYYSVLSLISVSPADNGNITCERNQSETLYFSLTVQALVECKDLYTTITCKGAVDGGDDCTHVWMRTNCKKSCGLCPKYSCTESHQPTDPPTVPSTTRHSSDFSTTSTSDKTESNNKTESNNTTKSNNNTGATFLPSNILHFGILLIMLHLEIW</t>
  </si>
  <si>
    <t>unigene098611_i7</t>
  </si>
  <si>
    <t>HC-931</t>
  </si>
  <si>
    <t>unigene063882_i9</t>
  </si>
  <si>
    <t>MRYKHLLQQTIVFLFLLSVILPFHAQG</t>
  </si>
  <si>
    <t>KKRKGKKKKTNNMSGVDLNYQLRSYFTQHVKIQESDYDWAKKLVDDYVKNEIWHYIYENSEVPLRNLEYTGSQYERLKTEAADEVDVMVVLDARRHLTVDEVNEVPGWVKLKVHKTDSPFLKYANSDHYIRSEEMLSRWLFSVITRAINAVQKKAIDLPVSFEVRKHGPAVQLDMTEVSSGKK</t>
  </si>
  <si>
    <t>LSVDLVLAFGFDDHEFYVSKPYKIKNPNKHLPCSKDILLRKSFSTIEKAKLKNMDNMDKGCRHELLRIVKTIVKNDSTLKGKLTTYHLKTAFLWFNEDKLKRWHRDDLGARFIEYIKYLVEALEKKNLPNFWVHEVNLLEDINDIVRENIVGRLQRLLKSDNERNKILKVPISDVSTLTSQLSIKDQGILSPLRTFVDDMGNALTKVIRDSRDVFNKYFKDTVLQKCKEKNPELISKFEYSGNLYENLMTEDQDDDNLLIFMVLKKKTNDVGIMTSEGYSTFKVKGQKYEPFSDSEGFVSPEKIRKWFLKLVREEAENHAKEFGLVVKIVHSSDQKSPVKLDIKISEPSCSQEDQQSCATKEVPSYVWVKKLSSLRVCLMPAFEVEKRFFVPLEPYQSERSTTTTNHSWRQSFSLEMKAVLNDMDADGGCRHDLYKVVSIIL</t>
  </si>
  <si>
    <t>KREPTFSHLLPHLKMLFVTFIKSSSKNWEKSKLGDKFEEFFSFLTNLLKNKKLEHFWLKDVNLLSNISSMTLENMEKRVKRILNSDQEKQKVLKYH</t>
  </si>
  <si>
    <t>unigene128716_i3</t>
  </si>
  <si>
    <t>unigene000016_i2</t>
  </si>
  <si>
    <t>unigene003877_i1</t>
  </si>
  <si>
    <t>HC-932</t>
  </si>
  <si>
    <t>unigene015841_i2</t>
  </si>
  <si>
    <t>MTVKLYFLAVFLSFFFKPGLVLS</t>
  </si>
  <si>
    <t>AKFDKNSDIRFGNFHR</t>
  </si>
  <si>
    <t>LSYEHILDINGSVIKNTTVKEKNQCLLECVKEERCFSMNLYSGQANELQCELLDWKGTGFHKHLKRKPNSQFMQLSTACFPDPCQNGGHCMSFAGGHQYNCSCLIPFTGDNCEKDNGCVLFDFENGLPGWTRTGTAFNNQPTYGDNSLIRNPSQPARQKGDWYIGGFENRPSPSHPAGAEQGDTPTGTMTSPKFLLRGRSLKFLIGGGADVNTERVELLIGGAVVARAASPTNIDTLTLHTFNVTSYRGQVAQLRIVDESTGDWGHINADHFEDSICTE</t>
  </si>
  <si>
    <t>unigene106647_i2</t>
  </si>
  <si>
    <t>HC-933</t>
  </si>
  <si>
    <t>unigene095104_i2</t>
  </si>
  <si>
    <t>LVCRLDFSTQQGTVVLDTSGQANNGYVMGGTILVNFQQGKCGNAAYLYSGEIRFHGDTFQGKPYVAVTIAAWINLKEVFGKRNSIFDTIGGTHGCGQYHFEVDDGNVRWFHRNESQITIFSNTAEGNLIKPDTWTHVAGTYDSASGKSKIYINGVLRNMTIGSGLLSRDWLTRAGIGHQAADRGFKGFIDDFRIYNYVLNKGEITALAKECQLLPKAPASGN</t>
  </si>
  <si>
    <t>unigene080352_i2</t>
  </si>
  <si>
    <t>HC-934</t>
  </si>
  <si>
    <t>unigene171389_i2</t>
  </si>
  <si>
    <t>MSVCPSRQIPYPPNDHEVTSEGYSSSYGIDCTLTITADPGKIFHVTLTDLDILPDPDASYDNEPPENYLCKDNMVIIDFGKNERFEQCGSLYRFRPKTFVSTGNKMSIRFLTQKESRVGDATFRFSLSYETKVDGESICPGRRIKKKRSGTLFSPGFPNNYGNNLNCHVAIPIPDNFQMNVWFSDFSVQYSLACRSDYLTIKDEHGGHKMCAGGPSRLPPFQELKASLAKFRFRSDSSVARKGFRLQYNMTRLDEGHCMCTIGNSFICMMNFNRKVRRVWHRIKFSIRTTQVNGLIMFAKGRLRDYIYIGIKDGKVFYRSDLGTGSNLVVANDAKVNDDLWHKVEIRRRKRLLSVTVDNGRAEGTSRTRGNFNKIDLPDSVGFFLGTPPELNILPNFFGCIKDFTVDGREPLTNAYVNKPMYPSSGMEYMNLC</t>
  </si>
  <si>
    <t>unigene016089_i6</t>
  </si>
  <si>
    <t>HC-935</t>
  </si>
  <si>
    <t>unigene132038_i6</t>
  </si>
  <si>
    <t>MKVHTVLGTHCMVLLCVLSLLTTSLA</t>
  </si>
  <si>
    <t>GSKGSKSRKSKK</t>
  </si>
  <si>
    <t>PKPTTGYNVGDVLSFHIVISRLQCQELCLRRQPQCLGYNYHFCEENEKQCQLLKTIGRTDENDCVTYEKFHYGKVRKRLLEGCSCS</t>
  </si>
  <si>
    <t>KRNRPV</t>
  </si>
  <si>
    <t>unigene148007_i1</t>
  </si>
  <si>
    <t>unigene006494_i4</t>
  </si>
  <si>
    <t>unigene085963_i2</t>
  </si>
  <si>
    <t>HC-936</t>
  </si>
  <si>
    <t>unigene141292_i3</t>
  </si>
  <si>
    <t>MIRYVLGRRFFLATLVLLSLAMFIIMS</t>
  </si>
  <si>
    <t>SIRFYPKRPNPFEEHSVFREVQALLEQDNQKPTEWVPQYFNPKPKIESYAIFVPATLPTTPSTYEIPSVPSDYTDFDLEYLDKGEVENADFER</t>
  </si>
  <si>
    <t>PMKGGFCSVSFDYGDMCPQSYTELGGYCEYKPDKTSFDCPDIREKGTLETRQCQLITTRMLRIFDLIAREHKIRYWLHGGSLLGAARHKGNIPWDTDIDIKMPLEDYIRFFQTVSKKLPEDIFFQNSESDPPLRPSNYRKKRHKIIGMYEPSYNPRLRDRNSCYKYCIKHGCSWHDGMMIDIFVADGSLNGIFPLKEMEFEGFKFPVPNNWRKQLKSKYGNDYMQLPKNPSKRKPVDFPDTILSCDDIKLKLEQESRVE</t>
  </si>
  <si>
    <t>unigene059835_i4</t>
  </si>
  <si>
    <t>unigene003070_i1</t>
  </si>
  <si>
    <t>unigene109545_i2</t>
  </si>
  <si>
    <t>SIRFYPKRPNPFEEHSVFREVQALLEQDNQKPTEWVPQYFNPKPKIESYAIFVPATLPTTPSPYEIPSVPSDYTDFDLEYLDKGEVENADFER</t>
  </si>
  <si>
    <t>HC-937</t>
  </si>
  <si>
    <t>unigene135099_i2</t>
  </si>
  <si>
    <t>MKMSPASAVSSFLVVAIVTSMFALLLPITEG</t>
  </si>
  <si>
    <t>KTPSR</t>
  </si>
  <si>
    <t>QCYFHGYKPGGNVPVIADVSTVPPEKFESTALDNVLDYFNKGGTAAVTTLTVIDSLGVALKGSPQVSAALGVFAVALGYAADSPSPNDILEKAMQSVELLAGEVSERVRQMQDYADIKVLELEKRIMTKNYKELFDKWAKCAEHRPGRDPNQCQQDAEEDITSARYHFQPLQDLFDAKQSNGKQKYDPNFSYRYVATWQWMKQFEGKGYFWAPTYDEVKRLEVGLIPFRDFASLHLLVLEALANSFKEQQACASYKHTLDLLVEKSDYYVRYVKWAYEWIYIRQYEENMYFGVKGRVGGGPASAQRGGYLGTYKCSGGKCTIECSQMMKDNLCEVENKGRSRDNAYHLCTVYTGQLKQALVEFWTKVVLDVAKSWEKYGESAKEKLAKLKC</t>
  </si>
  <si>
    <t>unigene104822_i1</t>
  </si>
  <si>
    <t>HC-938</t>
  </si>
  <si>
    <t>unigene103451_i1</t>
  </si>
  <si>
    <t>DTMKSSVLLCFLGVAVVASFA</t>
  </si>
  <si>
    <t>QDCDDLDSRCEERAKRKFCKAGSLVQWMRENCKKSCGWCPTGGPCTTTAPPTQCGVKPNVKIVGGTAAPRGAWPWHAMLTT</t>
  </si>
  <si>
    <t>unigene081871_i1</t>
  </si>
  <si>
    <t>HC-939</t>
  </si>
  <si>
    <t>unigene061188_i1</t>
  </si>
  <si>
    <t>MKTFVTCCILILSICLQVTIA</t>
  </si>
  <si>
    <t>QDYVNYVPVGCYEDELETPRPLPELVHNYRLTINWTDYYGSVIEPCAREVRKRNYLYFGIQFYGECWSGPQAHMTYSRDGKSTNCEQGVGKGKANMVYRLTGDENECLDYKVFNTRERSVLYQESDEACDDGYENIHGGPFVPGIVDDNEEEEEGEDDD</t>
  </si>
  <si>
    <t>unigene080889_i2</t>
  </si>
  <si>
    <t>HC-940</t>
  </si>
  <si>
    <t>unigene061188_i2</t>
  </si>
  <si>
    <t>QDYVNYVPVGCYEDELETPRPLPELVHNYRLTINWTDYYGSVIEPCAREVRKRNYLYFGIQFYGECWSGPQAHMTYSRDGKSTNCEQGVGKGKANMVYRLTGDENECLDYKVFNTRERSVLYQESDKACDDGYENIHGGPFVPGWYRFEGDAGTLLNDNKMMRSSRCLTKEAAWYQGSYPNVTQGIVNKEACFMESCSDLSVNFRVRNCGGFFVYDFQIIPGCYFRYCGNGIVDDNEEEEEGEDDD</t>
  </si>
  <si>
    <t>unigene080889_i3</t>
  </si>
  <si>
    <t>HC-941</t>
  </si>
  <si>
    <t>unigene072236_i1</t>
  </si>
  <si>
    <t>QEDFVSPSIEYTFNNIPYGDIKNGSCKLLQNGHWNCPDIRTQGHNTLRQLHLVMMRMLLMFDAIAKKYNLRYWISRGTLLGAARHKGFIPWDNDLDIQMPIEDYLVFLVKGSKELLSDTALQQHEKEKQFFRLYKDEVLNMNRPDKQKLANVILVPWNPRLRDRKSCYKNCLKLKCPWEDGLQIDVYPIFVQDGFYQDQFVRSKVKKLWRFIGGFFGFNTSDYRAYPLRVLQFEGFDIPVPNQWETVLRNVYGENYMELPAKDKRRFYDPQIPDPVHACSEFDENGNLKIATLKDS</t>
  </si>
  <si>
    <t>unigene003668_i1</t>
  </si>
  <si>
    <t>HC-942</t>
  </si>
  <si>
    <t>unigene154695_i1</t>
  </si>
  <si>
    <t>PLSAGCLRVAIVAMADWASSRA</t>
  </si>
  <si>
    <t>KTARYDTEAERRPVKPHLAPQKASEHSTGFTSQVAGMMADSIVDKAIKDRTAQLENEGWNGGYNNGYKVEANGEMKSKDDEDKDGAGADADDDLEALRARRRKQMKEMQEKK</t>
  </si>
  <si>
    <t>QKNAALGHGGYDEIAEEEFLKVVTSSNLCVVHFYHRHFEKCKIMDMHLSKCAKKFFGTRFVKLNAEKAPFFVEKLAVRTLPCVIVFIDGVAKGRQVGFEGLGGEEFATAQLAWKLKEWEGIEEEVDPDEEF</t>
  </si>
  <si>
    <t>unigene094540_i2</t>
  </si>
  <si>
    <t>FGSPLSAGCLRVAIVAMADWASSRA</t>
  </si>
  <si>
    <t>HC-943</t>
  </si>
  <si>
    <t>unigene075818_i1</t>
  </si>
  <si>
    <t>GKLASFKKMVPLGFWLLVAMATYACG</t>
  </si>
  <si>
    <t>QNPQPIACPGVKLIRLNCFKFANPKTSMPNVIFNKKVNYRQWDTHMRSVVCECAAKRGKSNVFGIGNVGQCRTGNLYAKEGTAPLKDCKTWGVAPCRPKVDCIGSRDTVFVYRVQPIS</t>
  </si>
  <si>
    <t>unigene144843_i1</t>
  </si>
  <si>
    <t>HC-944</t>
  </si>
  <si>
    <t>unigene001487_i4</t>
  </si>
  <si>
    <t>MLSTVLVFLVFFLAIDNTAYG</t>
  </si>
  <si>
    <t>QTPSACDVDYYKLGCYIDQHYPRGLPQMLFTDRDRSSNKFQQYIDWKNWHQYLRSLACRCASEARSRNFTMFGLQYYGECWAGPGSCDTYGQLGLSQRCVGMDYTRCDNDDESECVGGAHANYVYLLME</t>
  </si>
  <si>
    <t>unigene151376_i2</t>
  </si>
  <si>
    <t>unigene062341_i5</t>
  </si>
  <si>
    <t>HC-945</t>
  </si>
  <si>
    <t>unigene098214_i1</t>
  </si>
  <si>
    <t>QVCVDTGKMCWWWSLMKWCSASDGYSKNQCPKRCNLCPTDPVVTQFPSVTQVSLSVEASISVTPTYSSSTVITSNSVSPTSSPTVQDCRLPMLPFSHNVLQDMYMIGHVVSQHIVVSEVHCEDLCLRVYLCLGYNFNQDQNGLKHCELLDHVDTFSPKLGNVFRLLDRNAALKEILGNDKFQL</t>
  </si>
  <si>
    <t>unigene027226_i8</t>
  </si>
  <si>
    <t>unigene027646_i1</t>
  </si>
  <si>
    <t>HC-946</t>
  </si>
  <si>
    <t>unigene146845_i1</t>
  </si>
  <si>
    <t>MGTSLLILSAFICGTFA</t>
  </si>
  <si>
    <t>VPLVRERR</t>
  </si>
  <si>
    <t>QYAVQYGTTYSSPYSSYYGMPMQAQETECQMRRRMSEPSWTKPVCNPDGSFREYQCEPYSRFKCWCVYSNGMMIPGSEKDFKDDPAIESKKMNCAAKRAAAPKPAPKPPPIKPPYQDRSIGWHLAYRDAAIKNNPYGAFYGMYGYPTYGAMPYYSQPAAVSYSAPMSSPVSTYSSAPAVTSYTGCPDPCPPPCTCVPGTYRGVLPHATTGQLPVKAMPVADKEEEKEEDEPEEDKESEDEPQQDDDDEEKEEDDDENDEMQKSEDDTDKENVKEDDKEDKQEDEKAKEQDTAAEKQKEKPAAEADNLAKTKEDKPA</t>
  </si>
  <si>
    <t>KKDESEKDEPAKTKEDIKKVTPEKNEDNSNEKDVKETKTVVQTKKMDENSADKTNEAKKSDKPEKKEKEIDGIEEEDEEDV</t>
  </si>
  <si>
    <t>unigene118258_i1</t>
  </si>
  <si>
    <t>KMGTSLLILSAFICGTFA</t>
  </si>
  <si>
    <t>HC-947</t>
  </si>
  <si>
    <t>unigene135743_i1</t>
  </si>
  <si>
    <t>MMLVGVIALTLIVTISG</t>
  </si>
  <si>
    <t>QYVDDAVKYEGIGCYNDNMSRPLPVLLKNFRETIDWENEWPSFERVIKECANLAHRNGYLYFGIQFYGECWTGAEAYKTFDIKGKSARCVHGVGKEWANFVYMITQGREECGKEVYKTLSEPGRSISVASPPKFECDDKLIGETGWFRFTGAAGNSLALKPPNTTYCTTLSGGWMVGTLPKDKSAPVTRKVCFPYVPYPGSDSCYEEWSGRSIRVRNCGHFFVYELKKPPNCPLRYCGDAISMKDY</t>
  </si>
  <si>
    <t>unigene074854_i3</t>
  </si>
  <si>
    <t>unigene013194_i2</t>
  </si>
  <si>
    <t>unigene044327_i1</t>
  </si>
  <si>
    <t>HC-948</t>
  </si>
  <si>
    <t>unigene094913_i1</t>
  </si>
  <si>
    <t>STLKCMLWRAIYCLGIHFWMAGSMS</t>
  </si>
  <si>
    <t>RECSETGIPRDIQFNITCDSSLDVYVDGKFIGAEEYPATGKYLINKGSDVIAVKCRGKFPFANAILASLGNGLITDDTWRCTSNLEPGWNMKTFYDLDWPAATERKTNSHTSPELPWGLKMDIADGAKFIWTQNVNNVEIYCRRMLIERCSERRFGFYTTQNEWKDKDLKNSILKKTTARSVLDCGMACLNTLGCLSFSTEHDPTKEERLCELNNQKEATSLSY</t>
  </si>
  <si>
    <t>RKGFQYYEIIKAGY</t>
  </si>
  <si>
    <t>unigene001096_i1</t>
  </si>
  <si>
    <t>HC-949</t>
  </si>
  <si>
    <t>unigene139954_i7</t>
  </si>
  <si>
    <t>MICLLMTFLTTTCFLVQTGNS</t>
  </si>
  <si>
    <t>SCIFPGIPTAGPLIYKAEPPIRQIPQIKHDTLINFSCKSNYTLKGHKTIRCEDGRWTGKIPYCKDAVEHFFQSFMNFLLHSLFKFVVFEQKEFLCMDPGEILYGKKNKKQQLYRPDATVRYWCNKGYATREATSTVFIRCTENGTWNRRPPKCIYCKSSLGIERSGPTLIPDSNIRASTEKDQLHQAMQGRLNGPRAWCSGRERTPYMEIDLEKPHKIMSLATQGSAFDKKWIGWYAVKSSTGGSLLTTYRENDKEKMFKGNTDASSIVKNSLQNPIIARKIRFYPMKSGGFLKENACMRVEIYGCELNE</t>
  </si>
  <si>
    <t>unigene019380_i1</t>
  </si>
  <si>
    <t>HC-950</t>
  </si>
  <si>
    <t>unigene173964_i1</t>
  </si>
  <si>
    <t>SGCSFYTLHGKAKSWKEGRRECRVNGGDLLSMETEEEYQFINKTIQRRNIGKNEWTIGLTKKTGTEFWKWVSGQALTIDKWQPRQPSGDRYGDCVIMAKNWPPGHRGKFNDLSCYIHKMFICEYKNEVNHTQGVLRFCPFGSPTKTATLTPSSGTTIRTTIFDKLTSLSMSTTDLPATLKPLTTSRNTSILSPDPQALRTSSPGNAAEGFPTMLVAIVLGILLAVGICIFFVVFWWLKRKSGGKKKEPWQSYAVSAPVAENRAYLTNQRNSAPDQAGTEDIQLYSVPTEPDVLYAEIADDFYLEPCDSFDSPANSSTHSEVEYANSPNPTTTPSGYEDLIQNPVYQNNMPYQPLNKCPDDEEEDEIAI</t>
  </si>
  <si>
    <t>unigene145002_i1</t>
  </si>
  <si>
    <t>unigene104025_i1</t>
  </si>
  <si>
    <t>HC-951</t>
  </si>
  <si>
    <t>unigene110053_i2</t>
  </si>
  <si>
    <t>SHMPESLPKQTVAAGSTVDMKATDSTGAKYSWCVFGIDNPINHMNPTPSFLTVNNYNGKNGLMQLSGAKPDKRVSFVGDLNVGKAWFRITNVQEKDSNTYELRCFSKDGKYFYPRMQLEVLTVDEWQPLGCYRDSHDRTLPIYYLQIAFDDSPGGFKRMFEACKKGAEKGKFKYFGIQYKSECWGSIEGQGITYNKHGCANNCLRSDDGYGSGNDWSNFVYRLKKEWSDCKNGFQYKLVSKQDTCYECPAYNIKIEQSETKRGC</t>
  </si>
  <si>
    <t>unigene093540_i1</t>
  </si>
  <si>
    <t>HC-952</t>
  </si>
  <si>
    <t>unigene090366_i1</t>
  </si>
  <si>
    <t>ILSSAIYRLVAMVLALSSSLL</t>
  </si>
  <si>
    <t>DKRDKKYGQASRFR</t>
  </si>
  <si>
    <t>SLGLLCWGGCLKRLQLPWPSKSSSTIIIEPDPEPELSAYEELESGLLNISDGEDDFFDARSEMSENDRLASKSSKVSRQSSRLEKAASKTTSGSTLSPETIEVSQRLESLLSIKKLCHSGKTSGSATSKDCKSMDVEVETLLQVAGAQMWLCHVKDGIDIGCSTVLVEGVTVTEVVEALHNPEERLRWDGGNFRTFEVVSAVNGPVQQDIVYCVMPAPGMLTDRDVLQDRWKVSLDDGGLAILLQSRLDNSLRPETSQRIRAFTHVSGYLICVTSDGSVEITAVSQTNLGGSIPAWVQSQGRRLAKSKLLPWARKLESHCQAVRQ</t>
  </si>
  <si>
    <t>RKD</t>
  </si>
  <si>
    <t>unigene167331_i1</t>
  </si>
  <si>
    <t>HC-953</t>
  </si>
  <si>
    <t>unigene112262_i1</t>
  </si>
  <si>
    <t>MKTWVTFAVLLCCLALSTA</t>
  </si>
  <si>
    <t>FFFKR</t>
  </si>
  <si>
    <t>SSEKCVDKYSQEKCEDFVKQETCHTKEARENCGVTCEACGEACKDWHSRCSEEDVMEDLCDNHAGAFMICARSCHLCIDQ</t>
  </si>
  <si>
    <t>unigene110623_i1</t>
  </si>
  <si>
    <t>unigene015393_i1</t>
  </si>
  <si>
    <t>unigene107626_i1</t>
  </si>
  <si>
    <t>VGKVVTAPRSLRFQILCFIKMKTWVTFAVLLCCLALSTA</t>
  </si>
  <si>
    <t>HC-954</t>
  </si>
  <si>
    <t>unigene063233_i6</t>
  </si>
  <si>
    <t>TNSLPKLGKCTFKEYTKMMRSCTTKFFVDVRSDPNGTCRPKFTALKDCSVKILRPCVPSSLGEKKTVIKDVIERNFKEKIYCDNAGIEFATVYPKVSPVPCAQTYYHQVPGCYNETLKLWQANKADPRICSEYTKAKLCDKGLIKAHCIVVQVYRQAKELIELHYDNYNPFCMPLKNTLKTTLDPTATAPKTKDTKTA</t>
  </si>
  <si>
    <t>unigene015790_i2</t>
  </si>
  <si>
    <t>HC-955</t>
  </si>
  <si>
    <t>unigene139954_i2</t>
  </si>
  <si>
    <t>MRLYRGNRFSLTRIVCFFIKFFSLSDA</t>
  </si>
  <si>
    <t>VEHFFQSFMNFLLHSLFKFVVFEQKEFLCMDPGEILYGKKNKKQQLYRPDATVRYWCNKGYATREATSTVFIRCTENGTWNRRPPKCIYCKSSLGIERSGPTLIPDSNIRASTEKDQLHQAMQGRLNGPRAWCSGRERTPYMEIDLEKPHKIMSLATQGSAFDKKWIGWYAVKSSTGGSLLTTYRENDKEKMFKGNTDASSIVKNSLQNPIIARKIRFYPMKSGGFLKENACMRVEIYGCELNE</t>
  </si>
  <si>
    <t>unigene019380_i7</t>
  </si>
  <si>
    <t>unigene056912_i7</t>
  </si>
  <si>
    <t>MRLYRGNRFSLTRIVCFFIKFVSLSDA</t>
  </si>
  <si>
    <t>HC-956</t>
  </si>
  <si>
    <t>unigene143566_i3</t>
  </si>
  <si>
    <t>MSSLAKAFFLYLLHALIRRTLVYG</t>
  </si>
  <si>
    <t>VNNAVTLSCHASHMSVQVDLKYFRWLDPQSLHLRHHSCSSNNYTKTSASFFVPLYGCGTRRRTHENLLIYTNAVSNSNRNFSFISRVPYVRMPFYCVY</t>
  </si>
  <si>
    <t>RRRYSLLLRTGTASKTHVAKKTKKPQQEGIVLEENNGAVNLTDSSPGSLHGISTSILWATFIGVVLLV</t>
  </si>
  <si>
    <t>unigene070049_i1</t>
  </si>
  <si>
    <t>HC-957</t>
  </si>
  <si>
    <t>unigene034836_i4</t>
  </si>
  <si>
    <t>TSFMNLEFFLSVVNGGWS</t>
  </si>
  <si>
    <t>SWQDCKSGSQNRQCNNPSPANGGFFCQGNSSRPCSTANPIQPTSANNNNASGNFSHTFTPLR</t>
  </si>
  <si>
    <t>unknow</t>
  </si>
  <si>
    <t>HC-958</t>
  </si>
  <si>
    <t>unigene075507_i1</t>
  </si>
  <si>
    <t>MALFASISLLLYLTCAVA</t>
  </si>
  <si>
    <t>SHVALGPYRDSCKKMGTFKKAGLKDRGLKNHVISRHDVTSRLDCANQCLQTSSCKSYNYQEN</t>
  </si>
  <si>
    <t>HC-959</t>
  </si>
  <si>
    <t>unigene121700_i3</t>
  </si>
  <si>
    <t>YLLFITLFSLFQIDQKGA</t>
  </si>
  <si>
    <t>ENVQSCKVKISGDGASMSHSSNLFVCSFSIIDEEKSALSSEGKCNRVCISLTNLKNKYLIED</t>
  </si>
  <si>
    <t>HC-960</t>
  </si>
  <si>
    <t>unigene024847_i1</t>
  </si>
  <si>
    <t>LRLSCAFCSLLILSGLVCVCMS</t>
  </si>
  <si>
    <t>VSLMAAISFDRYLALFYPLRYNVLVTNKR</t>
  </si>
  <si>
    <t>ASQIILVIPVFWVLIIGCYGINQFWGFICVSIGCLAWLIMCIIIVYSYVKILFLRQHHSRQIQAQH</t>
  </si>
  <si>
    <t>HC-961</t>
  </si>
  <si>
    <t>unigene053183_i1</t>
  </si>
  <si>
    <t>MASLRMLILLLIGAVLLCQVSA</t>
  </si>
  <si>
    <t>DSELLNEILAAHVEEDMPEKR</t>
  </si>
  <si>
    <t>CRNMFKSNICGTVIRPLDCMRKKKPYGEICKDQLQATVWHMLS</t>
  </si>
  <si>
    <t>HC-962</t>
  </si>
  <si>
    <t>unigene102769_i1</t>
  </si>
  <si>
    <t>VIVFVVLLGVAMIRA</t>
  </si>
  <si>
    <t>NEEELLYILRDQKIDARR</t>
  </si>
  <si>
    <t>VCTNDYNGNICGKLVTTLNCIEPMTRMGIFARSYCQ</t>
  </si>
  <si>
    <t>HC-963</t>
  </si>
  <si>
    <t>unigene088517_i2</t>
  </si>
  <si>
    <t>LGSINRSSWKWQISVVLSIGDAHLTLLWLFVRCSS</t>
  </si>
  <si>
    <t>RVGKRYASRGVQR</t>
  </si>
  <si>
    <t>ISIGNGCNWPGTILHELLHAIGKCMLVHLCLSVHSYHTTRIDACHW</t>
  </si>
  <si>
    <t>HC-964</t>
  </si>
  <si>
    <t>unigene091397_i1</t>
  </si>
  <si>
    <t>LSLSKTTGTPGNKICQLPMVVGPCRA</t>
  </si>
  <si>
    <t>AMPRFYYNSNSGKCEQFTYGGCDGNANNFGTEEDCNKACHAA</t>
  </si>
  <si>
    <t>HC-965</t>
  </si>
  <si>
    <t>unigene114636_i1</t>
  </si>
  <si>
    <t>ENVQSCKVKISGDGASMSHSSNLFVCSFSIIDEEKSALSSEGKCNRVCISLTNLKNKYL</t>
  </si>
  <si>
    <t>HC-966</t>
  </si>
  <si>
    <t>unigene099381_i1</t>
  </si>
  <si>
    <t>VLVTCRSGEEQLLSSLRKELDTEEMEVLRLDLANLQSIRDFASQCEHLLAGTGLDVVICNAGVMAVPQRCL</t>
  </si>
  <si>
    <t>HC-967</t>
  </si>
  <si>
    <t>unigene164694_i3</t>
  </si>
  <si>
    <t>ECSSYKVLESRDRAHGEHRGNVSNCDQYDITPGWYRFMRGAGTAMPTWCVDNYHCGTRAPGWMQGSHPTQA</t>
  </si>
  <si>
    <t>HC-968</t>
  </si>
  <si>
    <t>unigene096497_i1</t>
  </si>
  <si>
    <t>TTSSQFVILLLLKASMS</t>
  </si>
  <si>
    <t>LEANIPGDDKR</t>
  </si>
  <si>
    <t>GVFTLAKGKMLKDHVIAEKSVTSPLQCGFQCKANDECLSYNYKPQQSGSGGVCEMNKAT</t>
  </si>
  <si>
    <t>RKSHSNLYQDD</t>
  </si>
  <si>
    <t>unigene099660_i1</t>
  </si>
  <si>
    <t>SQFVILLLLKASMSLEA</t>
  </si>
  <si>
    <t>NIPGDDKR</t>
  </si>
  <si>
    <t>HC-969</t>
  </si>
  <si>
    <t>unigene087698_i1</t>
  </si>
  <si>
    <t>MEVVFVFTLRIIFLFLVVQLLQMTSNC</t>
  </si>
  <si>
    <t>IEIQNPKTKPFIICACYRPPKASDSDFFACLEPIISDFDLEDKEIILMGDLNCNFLNIPPDYNLRALKSLSEIF</t>
  </si>
  <si>
    <t>HC-970</t>
  </si>
  <si>
    <t>unigene075439_i1</t>
  </si>
  <si>
    <t>MKLILVCVFAVFLTLTFNASIVAA</t>
  </si>
  <si>
    <t>KRKKDVKLGLLIPFKYARRLANYYHRGEYYASAISIAVDEINRR</t>
  </si>
  <si>
    <t>PDLLPGQNISFIWNNTECDELKTLRALVYQLNAGVSAFIGPGCTCTTAARSAAAFNISMISYMCSNPEVSD</t>
  </si>
  <si>
    <t>KKLYPTFARTFAIDTKLTPSLLSLLKYYEWRRVAIIYENVTKWIEM</t>
  </si>
  <si>
    <t>HC-971</t>
  </si>
  <si>
    <t>unigene014657_i1</t>
  </si>
  <si>
    <t>ALRLFQGSICELAILYSIINAGTA</t>
  </si>
  <si>
    <t>GDSLKR</t>
  </si>
  <si>
    <t>HSGHPFSTKDSDNDLCDDCSCAARFKSAWWYDGKGQSCLYSDLNGEYHRGIAWSTWMYVIKDTVMMIRPDNI</t>
  </si>
  <si>
    <t>HC-972</t>
  </si>
  <si>
    <t>unigene003680_i1</t>
  </si>
  <si>
    <t>MKPAIFLMLFVAMFLISEGEG</t>
  </si>
  <si>
    <t>FKPKDAPQER</t>
  </si>
  <si>
    <t>SVFSPVVQSCPRCHRRDHFGKCRKLDPCPD</t>
  </si>
  <si>
    <t>Sea anemone structural class 9a family</t>
  </si>
  <si>
    <t>unigene103009_i1</t>
  </si>
  <si>
    <t>unigene058624_i1</t>
  </si>
  <si>
    <t>HC-973</t>
  </si>
  <si>
    <t>unigene115270_i1</t>
  </si>
  <si>
    <t>MTPILIFAFVMFAVMVNA</t>
  </si>
  <si>
    <t>KPSIDDAEMKR</t>
  </si>
  <si>
    <t>EPKPNIINAPCSGCYYQVGNECVYDKLKCGPV</t>
  </si>
  <si>
    <t>unigene054591_i1</t>
  </si>
  <si>
    <t>unigene009922_i1</t>
  </si>
  <si>
    <t>HC-974</t>
  </si>
  <si>
    <t>unigene118077_i1</t>
  </si>
  <si>
    <t>GGLFLFAASGTHFLFDGEC</t>
  </si>
  <si>
    <t>CDRVDGVAMGSPLAPVLAGLFLGFHEEDWLGNLESSRPLMCGRCVDDTFCVFNNEREAVSFFDFVGS</t>
  </si>
  <si>
    <t>HC-975</t>
  </si>
  <si>
    <t>unigene122666_i1</t>
  </si>
  <si>
    <t>FGQVLLQLLILVTG</t>
  </si>
  <si>
    <t>NYNFFNLLTLVLCVALLDDKVIMSRSTCSSPCTKSYRKKDGTKTMVEQHSDMDKDEVKNCDTTA</t>
  </si>
  <si>
    <t>HC-976</t>
  </si>
  <si>
    <t>unigene112342_i6</t>
  </si>
  <si>
    <t>MMKALFLLSFVVIVAMTMSSMEFCHLAPAVGKCRG</t>
  </si>
  <si>
    <t>HFPRYYYNADNGMCEVFFYGGCGGNRNNFETLDECQATCHPSE</t>
  </si>
  <si>
    <t>unigene059579_i2</t>
  </si>
  <si>
    <t>unigene067353_i3</t>
  </si>
  <si>
    <t>HC-977</t>
  </si>
  <si>
    <t>unigene056196_i1</t>
  </si>
  <si>
    <t>AETDCCSCYSFHTTEKYWHHSNQYCQLNGGNLVSMETEEEYQFINETIQSLDIEDN</t>
  </si>
  <si>
    <t>HC-978</t>
  </si>
  <si>
    <t>unigene106019_i1</t>
  </si>
  <si>
    <t>AETDCCSCYSFHTTEKYWHHSNQYCQLNGGNLVSMETEEEYQFINETIQSLDVGNNEWY</t>
  </si>
  <si>
    <t>HC-979</t>
  </si>
  <si>
    <t>unigene054904_i1</t>
  </si>
  <si>
    <t>FTRRRWYRLKSKTGTRIVTSCPAPGSCGA</t>
  </si>
  <si>
    <t>QSPGWLNGQYPLLETGIKK</t>
  </si>
  <si>
    <t>MEICYRSGADCCANKATAYVRQCY</t>
  </si>
  <si>
    <t>HC-980</t>
  </si>
  <si>
    <t>unigene102200_i1</t>
  </si>
  <si>
    <t>MVLVCIWLSSLSLFMQGLIT</t>
  </si>
  <si>
    <t>IRVYITFAATFLFIVVLINLYMIFQISRVIRRHSVQIQAQQQSVQQSIDMPRYKK</t>
  </si>
  <si>
    <t>SVHTMFYVMGAFLLCYMPLLGTWLLRLVNHSSDKSMCDLSPFTHVVSLVSITLVLSNSIINPVICCWRITQMRQAV</t>
  </si>
  <si>
    <t>KKLIQGTRRQMEDQ</t>
  </si>
  <si>
    <t>unigene007650_i1</t>
  </si>
  <si>
    <t>HC-981</t>
  </si>
  <si>
    <t>unigene034342_i1</t>
  </si>
  <si>
    <t>ITLEDKVFSFVLYLLPILS</t>
  </si>
  <si>
    <t>KVFEKLVARRLIDFIEHRLFSLQHSFR</t>
  </si>
  <si>
    <t>NGLSCTTQLLCVLHDIGRSLDSGDEVDMIYLDLTCAFDTVCHSRLLCKLQDYGISSPL</t>
  </si>
  <si>
    <t>HC-982</t>
  </si>
  <si>
    <t>unigene099971_i1</t>
  </si>
  <si>
    <t>MSADLWLLVFLTCAVASCRS</t>
  </si>
  <si>
    <t>IYEKTMIYDKSQGR</t>
  </si>
  <si>
    <t>SLQNHVISSHNVTSGLDCAFKCLQTTGCKSYNYQETGSPLHLCELNNQSRTCV</t>
  </si>
  <si>
    <t>HC-983</t>
  </si>
  <si>
    <t>unigene132500_i5</t>
  </si>
  <si>
    <t>MEILVPVIFLFLWKHGHA</t>
  </si>
  <si>
    <t>ESQCNEARSQPNLKLEGHIIQNYSVQTSDQCTEKCALNADCHSINYYSSQGICELNNANHLSNPESLVPSAG</t>
  </si>
  <si>
    <t>HC-984</t>
  </si>
  <si>
    <t>unigene028742_i1</t>
  </si>
  <si>
    <t>QGLATEGAREDTSLMVRNKMWIIVIAFLVAAHTAHA</t>
  </si>
  <si>
    <t>AEWEPLGCYADSGDRAMPNYFKTVESKDYKYIFDECSKEAEKRGYDYFGVQYFKECWGSKDAYKTYDKHGCKDNC</t>
  </si>
  <si>
    <t>KKKGNY</t>
  </si>
  <si>
    <t>HC-985</t>
  </si>
  <si>
    <t>unigene120850_i2</t>
  </si>
  <si>
    <t>SHVALGPYRDSCKKMGTFKKAGLKDRGLKNHVISRHDVTSRLDCANQCLQTSSCKSYNYQENGRFSLHVCELSNQT</t>
  </si>
  <si>
    <t>KKSAPSDYVIKSGFTDYYAD</t>
  </si>
  <si>
    <t>HC-986</t>
  </si>
  <si>
    <t>unigene009147_i1</t>
  </si>
  <si>
    <t>QLLALLSGCAWGGLHRVVG</t>
  </si>
  <si>
    <t>SGLGAWTQCGVKGRERQRIVNGQDAGECVWRWQASINTDRYGQFCGATLITSDWILTAAHCVKDVHSPCAVQSL</t>
  </si>
  <si>
    <t>HC-987</t>
  </si>
  <si>
    <t>unigene105364_i6</t>
  </si>
  <si>
    <t>VRVAFEILSIIWAVSFLGLLVFEMVMQ</t>
  </si>
  <si>
    <t>GFKTVAFGLVNNPIRGLFALSCAILPCCLISRFLCLVAVEDHLTVISLVLAWPYALMFCKGFSLTGPYVVMIYQML</t>
  </si>
  <si>
    <t>KRDFIIFFIIYLIFVIGFSQAMFLVMLGYADSTVKENLFSRWFSAGLGLIVMSLGEFGDLHGQLMETNSPFKIIGLIMFFMFMIFGALLIVNMLIAMMGNTYLAVAETEKEWTRQWARIVLNIERMLTPKQKTKLKMKYSESLDSASQGELYFIMKVRHPPK</t>
  </si>
  <si>
    <t>HC-988</t>
  </si>
  <si>
    <t>unigene145313_i14</t>
  </si>
  <si>
    <t>MGVLFGLFGVVWILGSALRQSCA</t>
  </si>
  <si>
    <t>RTTGVPPGKPTGLTLSQALESSADHGVIARIKWRTPPPSNSTLSFYVRYREDKADNPSQKRVTSTSAVLYLKPNTKYIIKVMALDKDNRQGPWSDDFIVQTGDSVPTKAPDNVTATSRDSSSILVHWQPIPREYRNGLLLGYIVFYRKTGTKKWQRRTISSADTFSYVINGLLPGESYIVAVAGFTKNGTGKKSVGVSVDRSLPKVKPATRLPTTTR</t>
  </si>
  <si>
    <t>EVSTTMDVATTENITPSSKMKIPCRCKAFLEQTTWGCCCPILDHVSFPRE</t>
  </si>
  <si>
    <t>HC-989</t>
  </si>
  <si>
    <t>unigene008457_i8</t>
  </si>
  <si>
    <t>MSACLPARLSVCLSVCLSDRLSVCLS</t>
  </si>
  <si>
    <t>VRPSVRPSDR</t>
  </si>
  <si>
    <t>PSVCPSIRPSVPVRLSVCLSVRPSVRPSVRPSVRLSVHPSVCACPSVCLSV</t>
  </si>
  <si>
    <t>HC-990</t>
  </si>
  <si>
    <t>unigene047157_i1</t>
  </si>
  <si>
    <t>MILVVFLIACSLWETSA</t>
  </si>
  <si>
    <t>NEVWYR</t>
  </si>
  <si>
    <t>GCYSQERINKDFVYSAGNYKPSDTSTQDCTSACALISFTYAATDGSYCFCSSTTS</t>
  </si>
  <si>
    <t>HC-991</t>
  </si>
  <si>
    <t>unigene068926_i1</t>
  </si>
  <si>
    <t>SCTTAYSHASHVLINHVIQLVKVAHFPDCTQKCGANSTCHSMNWYPDFGLCELNNATHLSTPEDFVPANHGN</t>
  </si>
  <si>
    <t>HC-992</t>
  </si>
  <si>
    <t>unigene037701_i1</t>
  </si>
  <si>
    <t>CRNMFKSNICGTVIRPLDCMRKKSRMGRFARTSCKRLCGIC</t>
  </si>
  <si>
    <t>ShKT</t>
  </si>
  <si>
    <t>unigene101667_i3</t>
  </si>
  <si>
    <t>unigene098748_i4</t>
  </si>
  <si>
    <t>HC-993</t>
  </si>
  <si>
    <t>unigene068942_i1</t>
  </si>
  <si>
    <t>MKSQMVICLLLIALCLSVNMVES</t>
  </si>
  <si>
    <t>RRHHDPEKR</t>
  </si>
  <si>
    <t>ACEDILSTAECQRYPSRCETSMKYRLVNCRKTCGTC</t>
  </si>
  <si>
    <t>unigene071711_i3</t>
  </si>
  <si>
    <t>MKVMSQLTMKSQMVICLILIALCLSVNMVES</t>
  </si>
  <si>
    <t>unigene015216_i1</t>
  </si>
  <si>
    <t>HC-994</t>
  </si>
  <si>
    <t>unigene101524_i1</t>
  </si>
  <si>
    <t>MASAKLFVLLFIGAVMLCQVSG</t>
  </si>
  <si>
    <t>FLEELLAEHELDMPDKR</t>
  </si>
  <si>
    <t>ACRNQYKSSICGKLITQEHCARDRSSRMGSFARTKCRRLCGLC</t>
  </si>
  <si>
    <t>unigene106684_i3</t>
  </si>
  <si>
    <t>unigene089119_i9</t>
  </si>
  <si>
    <t>HC-995</t>
  </si>
  <si>
    <t>unigene038088_i1</t>
  </si>
  <si>
    <t>MKSMVIVFVVLLGVAMISA</t>
  </si>
  <si>
    <t>NEEELLDILRDQKNDARR</t>
  </si>
  <si>
    <t>GCTNAYKGNICGKLVTPLNCIAPKTRMGRFARSYCQFMCGMC</t>
  </si>
  <si>
    <t>unigene034064_i3</t>
  </si>
  <si>
    <t>unigene008055_i1</t>
  </si>
  <si>
    <t>HC-996</t>
  </si>
  <si>
    <t>unigene014513_i3</t>
  </si>
  <si>
    <t>MTRGISPTSNFQQETLIWKQPSRMASTRLFVLLIIGTVLLCQVSG</t>
  </si>
  <si>
    <t>FLDELLAEHELPEEFKR</t>
  </si>
  <si>
    <t>GCSNAYSGAICGKVITGEHCAKSKSSRMGSFARSKCKRLCGLC</t>
  </si>
  <si>
    <t>unigene098944_i1</t>
  </si>
  <si>
    <t>unigene105071_i1</t>
  </si>
  <si>
    <t>NFQQETLIWKQPSRMASTRLFVLLIIGTVLLCQVSG</t>
  </si>
  <si>
    <t>HC-997</t>
  </si>
  <si>
    <t>unigene074355_i2</t>
  </si>
  <si>
    <t>MASTRLFVLLIIGTVLLCQVSG</t>
  </si>
  <si>
    <t>FLDELLAEHELPSYMKR</t>
  </si>
  <si>
    <t>GCSNSYGSSICGKIITAAHCMKRKSSRMGSFARSKCKRLCGIC</t>
  </si>
  <si>
    <t>unigene098943_i1</t>
  </si>
  <si>
    <t>QFPKETLIWKQPSRMASTRLFVLLIIGTVLLCQVSG</t>
  </si>
  <si>
    <t>unigene105070_i1</t>
  </si>
  <si>
    <t>HC-998</t>
  </si>
  <si>
    <t>unigene058290_i1</t>
  </si>
  <si>
    <t>MTRACLVIVLLVIGTLFLCQA</t>
  </si>
  <si>
    <t>YELLEEDVLEER</t>
  </si>
  <si>
    <t>AVCKDKYSRRICGGIVQREDCYKPRMGRFARRNCRRFCKFCKVKPPTTKD</t>
  </si>
  <si>
    <t>unigene128939_i1</t>
  </si>
  <si>
    <t>unigene010223_i1</t>
  </si>
  <si>
    <t>unigene068613_i1</t>
  </si>
  <si>
    <t>HC-999</t>
  </si>
  <si>
    <t>unigene092709_i1</t>
  </si>
  <si>
    <t>MRFALLSLSFCFPVQYLCSPSLTFIFLFLFLYPSISFFLLAIGCTDA</t>
  </si>
  <si>
    <t>HFYCQEWKAKGYCNMGYFDCMLKGYYCKKTCGACSIGA</t>
  </si>
  <si>
    <t>HC-1000</t>
  </si>
  <si>
    <t>unigene146979_i2</t>
  </si>
  <si>
    <t>MRVLIGGFTVLLVLQACVSYA</t>
  </si>
  <si>
    <t>KVIKKVKHVVHHHKAKR</t>
  </si>
  <si>
    <t>SMEAFGLTKNDDCVDHTYCIKYSPMDCATFFVKNNCKTLCGLCGRH</t>
  </si>
  <si>
    <t>KKIKLPMVLYYNKPKAAAKKDVVRRAAANPSYLPTQSQTLFDYKGGYNHWNFLFSRQHPVQIDWSKPGQPFALPADQTSNQANTPQNQQADQAAPVADQTSYQSAPAQNNYTAPAQNNYTASTEAAQAPAPAAYPASQNAFQ</t>
  </si>
  <si>
    <t>HC-1001</t>
  </si>
  <si>
    <t>unigene051235_i1</t>
  </si>
  <si>
    <t>MVFIKMKTIASLVLLLLMKATA</t>
  </si>
  <si>
    <t>APTRKAECQDQYRHCPEWSRDGYCDKTGYKTYMTFMCAYSCNTCQDQKL</t>
  </si>
  <si>
    <t>RKESQDVSSASVLEAGQLQNLEDIHETTFEKDEDEASANESISGEGEIRGDGESSEDKEEDRLQHEQR</t>
  </si>
  <si>
    <t>HC-1002</t>
  </si>
  <si>
    <t>unigene036585_i1</t>
  </si>
  <si>
    <t>MMMISTIFFPLVILVILPLSLG</t>
  </si>
  <si>
    <t>VENKLKTLQRYKIDDSEWKRAQSIINKLVDESIANKVSEAEKDMTSLLER</t>
  </si>
  <si>
    <t>NIEEHIKTKSKSYFAGLNKDCKDQIQHCDSLAAAGVCKTSTNAMRKHCAKSCKLCEQ</t>
  </si>
  <si>
    <t>HC-1003</t>
  </si>
  <si>
    <t>unigene067086_i1</t>
  </si>
  <si>
    <t>MQAAMTKTATTSVILLLCFFLVADVSHG</t>
  </si>
  <si>
    <t>IYSICRLPKVVGFCRARFPMFYYDTTTRKCEPFIYGGCRGNANRFGTLKACQERCMGFRAIIFP</t>
  </si>
  <si>
    <t>Kunitz-type</t>
  </si>
  <si>
    <t>unigene044491_i1</t>
  </si>
  <si>
    <t>unigene044121_i1</t>
  </si>
  <si>
    <t>unigene007068_i3</t>
  </si>
  <si>
    <t>AAMTKTATTSVILLLCFFLVADVSHG</t>
  </si>
  <si>
    <t>HC-1004</t>
  </si>
  <si>
    <t>unigene073186_i2</t>
  </si>
  <si>
    <t>MMQKYDGINVKTVLLLVGLFCAFMLILGLSLS</t>
  </si>
  <si>
    <t>KTTGTPGNKICQLPMVVGPCRAAMPRFYYNSNSGKCEQFTYGGCDGNANNFGTEEECNKACHAA</t>
  </si>
  <si>
    <t>unigene108556_i4</t>
  </si>
  <si>
    <t>HC-1005</t>
  </si>
  <si>
    <t>unigene073187_i5</t>
  </si>
  <si>
    <t>MMQKYDGINVKTVLLLVGLFCACLSLSKTTG</t>
  </si>
  <si>
    <t>TPGNKICQLPMVVGPCRAAMPRFYYNSNSGKCEQFTYGGCDGNANNFGTEEECNKACHAA</t>
  </si>
  <si>
    <t>unigene108556_i8</t>
  </si>
  <si>
    <t>HC-1006</t>
  </si>
  <si>
    <t>unigene097137_i2</t>
  </si>
  <si>
    <t>MRKLKNITILLSVVIFSGVLA</t>
  </si>
  <si>
    <t>AQPEYCNLPFETGKCMAYIPSYYFDPSTGKCDQFIYGGCGGNKNNFATLSACEKTCIVQSEKGL</t>
  </si>
  <si>
    <t>unigene034566_i1</t>
  </si>
  <si>
    <t>unigene057592_i1</t>
  </si>
  <si>
    <t>KVRIILFLVNLKTIQETRGQMRKLKNITILLSVVIFSGVLA</t>
  </si>
  <si>
    <t>unigene035241_i2</t>
  </si>
  <si>
    <t>HC-1007</t>
  </si>
  <si>
    <t>unigene017622_i1</t>
  </si>
  <si>
    <t>MAKTVVLLLCLLLFTGKTIA</t>
  </si>
  <si>
    <t>RPQICNLPLAEGRCGGNFQRFYFNAHEEQCESFSYGGCDGNENNFDSEEACRTTCA</t>
  </si>
  <si>
    <t>HC-1008</t>
  </si>
  <si>
    <t>unigene112868_i7</t>
  </si>
  <si>
    <t>MSRFFVMYLGLLCLLGDCVLS</t>
  </si>
  <si>
    <t>APSFTDR</t>
  </si>
  <si>
    <t>KACDDPKDVSNCQKATKIQYYYDKEKKKCESFIYQGCSSSRNRFNTKGECQRTCGTTNKLLMLTW</t>
  </si>
  <si>
    <t>unigene100375_i9</t>
  </si>
  <si>
    <t>HC-1009</t>
  </si>
  <si>
    <t>unigene091398_i9</t>
  </si>
  <si>
    <t>KTTGTPGNKICQLPMVVGPCRAAMPRFYYNSNSGKCEQFTYGGCDGNANNFGTEEDCNKACHAA</t>
  </si>
  <si>
    <t>HC-1010</t>
  </si>
  <si>
    <t>unigene024270_i1</t>
  </si>
  <si>
    <t>MIKMRLGTRRLLLYFTLFCLSTQGAS</t>
  </si>
  <si>
    <t>HKPHKAKKKGGHEKTVRKNIPRSALIGIKPEELTENPASLQAANKGYMKNIVDLPSMEESQRMAAFSTKISKLPPGEKGVINDFLKDMERSHGELTPSVMKKMVQLEAYNPVMNPRQSQRVHLTRGHEKDSQGSQRSFNFNAVPTNPMNPSILPFKLPGSSATYSNTESNVGEESPTYLTNPLPEYDYKEVKYNLPTSIGNDFNEAYHNSEEEDYSKNLDQDYGAEGKAEDNEEDADNPLATLVGKKGDNLINEIGRRVLLNILEKQKQANDYEKLNGKGIPDFLDAATMERQEAAASQITGGYSNPPLSAKDTSFVMSPEKNLNQDTLQNTNSEFQNEVPLKQAGSSTVAKAIADLGVKALGNTKLITQEAQTPIEKELNSKVDAPASAALPVGRDVDVSGKVNNIIDNKSAKPNTKATTTLTTTATSTTPTKMMSTIRKVLESVGRNVSSDQTASSNDDVVMLKISGQGKPVSFKADTGVDGSIVLKIPKKYSEKIIQENEKMPTAKSNDANLEIEDSNQKQFTTTVTTTRPGDSRDDAKTLQLGSFVISGKKNPSKDFQSMTHPTRNVLPPEEEKEIGIGDAKTSDELLQSLNNWKKNINNALESRKSFQQASTGLAVPQDSTDTPHDIAESVFPNVAGRPVNAPNMEQLMTLLAHMEQLPATQLGATAFDGVIPTNYGLRQTVGRNDHSDSSLKTVLKASKVMEDSAVTRTKGVEKESKK</t>
  </si>
  <si>
    <t>GRGNEWSPCTVTCGPGIQARARPCSGHDCSGFTTDSRPCNAGPCPEQLAKAGLKMHNKF</t>
  </si>
  <si>
    <t>RRWHGVSPLKWSPSLAKKAQKLAQDLALNNDSAMESVEMNELPGENTAIIQNDYRTAAETAVKKWYEEVESYSFAHPSLAESTKHFTQVVWKDTKKVGIGLAKSRSSNKTYVIGLYEPPGNVEGKETENVKTPDMART</t>
  </si>
  <si>
    <t>kazal-like type</t>
  </si>
  <si>
    <t>HC-1011</t>
  </si>
  <si>
    <t>unigene074905_i1</t>
  </si>
  <si>
    <t>MDKYSNWSSYIVTLLCIPSSQA</t>
  </si>
  <si>
    <t>LLRGPWSKWGDCSANCDGSQERTRSCKADPGESCDGLTKQSRSCSNGLCSEYTVSE</t>
  </si>
  <si>
    <t>HC-1012</t>
  </si>
  <si>
    <t>unigene026292_i1</t>
  </si>
  <si>
    <t>MKTFVVACVILSLFASQQTEG</t>
  </si>
  <si>
    <t>SCPMICPAINLPVCGTDGVTYSNKCMLRAAACREAMIEIAYSGRCRDA</t>
  </si>
  <si>
    <t>unigene031592_i1</t>
  </si>
  <si>
    <t>HC-1013</t>
  </si>
  <si>
    <t>unigene038593_i6</t>
  </si>
  <si>
    <t>MLLHCIGLKFLLSLLYRCRC</t>
  </si>
  <si>
    <t>GNCRVNRLQYPCEEQSCLQNRGLCVIVLESEQVSEEAGATPVCITLHPGFNAVCLNRWSLRSSAAKY</t>
  </si>
  <si>
    <t>HC-1014</t>
  </si>
  <si>
    <t>unigene053735_i1</t>
  </si>
  <si>
    <t>AALLMFFLLIIIVFCYLIS</t>
  </si>
  <si>
    <t>IKTLKSHQRQVQNIREAMFVQTAQHKR</t>
  </si>
  <si>
    <t>TLKTLLIIVSTLFSCYIPFVCVVIVIAFHGRNKALTIVWEYTATLLFLNSCLNPLIHLWRCKELRQSCINIVYSICHN</t>
  </si>
  <si>
    <t>HC-1015</t>
  </si>
  <si>
    <t>unigene112084_i1</t>
  </si>
  <si>
    <t>PRAVSGWSSWTVCSQSCGG</t>
  </si>
  <si>
    <t>GSRSRSR</t>
  </si>
  <si>
    <t>TCLIQSCTSILNELEYCNTRHCPDINLEANFTQEVWNDNLVDNRSSQFKELESKIRQNVKCFNVVMKFISLAVTCM</t>
  </si>
  <si>
    <t>HC-1016</t>
  </si>
  <si>
    <t>unigene165326_i20</t>
  </si>
  <si>
    <t>MKSAVIFFFIAIALLLEGSFS</t>
  </si>
  <si>
    <t>KAVEKR</t>
  </si>
  <si>
    <t>SGFCESRPSGLYPDPGNCYGFIHCSNGYTYLKDCPGGLMFNPAILVCDYAYNVDCDNEGSGDL</t>
  </si>
  <si>
    <t>HC-1017</t>
  </si>
  <si>
    <t>unigene175646_i6</t>
  </si>
  <si>
    <t>SRSITLAPSLKEFVMIWLLFIACAVSPTKA</t>
  </si>
  <si>
    <t>SLSKCQQLQASSNTGMIGAFVPKCKENGEFEEKQCWGSTGYCWCVDEEGNEIPGTKIRGSPDCS</t>
  </si>
  <si>
    <t>KKS</t>
  </si>
  <si>
    <t>HC-1018</t>
  </si>
  <si>
    <t>unigene010411_i1</t>
  </si>
  <si>
    <t>LQSFAVKQLHKMLAQQCLVLLLLLVLLHDGEA</t>
  </si>
  <si>
    <t>WRRRRRRR</t>
  </si>
  <si>
    <t>APPPPPPRNCQVSGWSGWSACSHRCGNAGTQYRTRTRTVSEQNGGRCPYHFRDQRNCNRNACQNGGTPLS</t>
  </si>
  <si>
    <t>HC-1019</t>
  </si>
  <si>
    <t>unigene042774_i1</t>
  </si>
  <si>
    <t>LLLKTKAYQHLSKISTQDEAMSSQLSVILAVFAVLIATSLA</t>
  </si>
  <si>
    <t>LPSDNEYKSLMKR</t>
  </si>
  <si>
    <t>AASCDCYGIAGDYWFFYGTTCPSGHGYTSGCQYFIGRCCVSYGIGGSPLV</t>
  </si>
  <si>
    <t>β-Defensins</t>
  </si>
  <si>
    <t>unigene011481_i1</t>
  </si>
  <si>
    <t>LKTKAYQHLSKISTQDEAMSSQLSVILAVFAVLIATSLA</t>
  </si>
  <si>
    <t>unigene101757_i1</t>
  </si>
  <si>
    <t>KISTQDEAMSSQLSVILAVFAVLIATSLA</t>
  </si>
  <si>
    <t>HC-1020</t>
  </si>
  <si>
    <t>unigene055841_i1</t>
  </si>
  <si>
    <t>MNKLILLCLAVLCATTVFA</t>
  </si>
  <si>
    <t>APYLDEEYAPVKR</t>
  </si>
  <si>
    <t>ALACYCKGKAGRGDQWVLRGTCPGGYGYNNNCYQRPNVCCYPQHF</t>
  </si>
  <si>
    <t>unigene164189_i1</t>
  </si>
  <si>
    <t>unigene044756_i1</t>
  </si>
  <si>
    <t>unigene069149_i1</t>
  </si>
  <si>
    <t>HC-1021</t>
  </si>
  <si>
    <t>unigene024474_i1</t>
  </si>
  <si>
    <t>MSSRFIPLVVFAVLMMAMTSDA</t>
  </si>
  <si>
    <t>EERILLRR</t>
  </si>
  <si>
    <t>GEGAKCKCGSHTGIYWFLHITTCPAGYVYSCQYLLGRCCYNKP</t>
  </si>
  <si>
    <t>unigene159853_i1</t>
  </si>
  <si>
    <t>unigene108521_i4</t>
  </si>
  <si>
    <t>unigene027697_i2</t>
  </si>
  <si>
    <t>HC-1022</t>
  </si>
  <si>
    <t>unigene022401_i1</t>
  </si>
  <si>
    <t>MNKVLFLCLVVLCATSAFA</t>
  </si>
  <si>
    <t>AEEEYVERAPVKR</t>
  </si>
  <si>
    <t>ALLSCRCEGKTEYGDKWLFHGGCPNGYGYNYKCFMKPGAVCCYPQN</t>
  </si>
  <si>
    <t>HC-1023</t>
  </si>
  <si>
    <t>unigene101505_i1</t>
  </si>
  <si>
    <t>AASCDCYGIAGDYWLFYGTTCPSGHGYTSGCQYFIGRCCVSYGIGGSPLV</t>
  </si>
  <si>
    <t>HC-1024</t>
  </si>
  <si>
    <t>unigene050905_i2</t>
  </si>
  <si>
    <t>RMAKKVLLTMAFCMALIFLVNGSA</t>
  </si>
  <si>
    <t>LPEEKR</t>
  </si>
  <si>
    <t>ALPCYCGDVDAPPYGDHWVFRGTCPDGYGSQTSCQNGLNVCCFPRS</t>
  </si>
  <si>
    <t>HC-1025</t>
  </si>
  <si>
    <t>unigene036595_i1</t>
  </si>
  <si>
    <t>MSSRLLLLVVFAVLMATSLAPIHVDA</t>
  </si>
  <si>
    <t>AVEKAENSFIIKR</t>
  </si>
  <si>
    <t>DCICHGHNGIFYYQNKEGCPTGLGFQGECVYSHGRCCYY</t>
  </si>
  <si>
    <t>unigene106875_i2</t>
  </si>
  <si>
    <t>RLLLTTKKRPTAQRKLFADLLKDEAMSSRLLLLVVFAVLMATSLA</t>
  </si>
  <si>
    <t>PIHVDAAVEKAENSFIIKR</t>
  </si>
  <si>
    <t>HC-1026</t>
  </si>
  <si>
    <t>unigene016192_i1</t>
  </si>
  <si>
    <t>ALLSCRCEGKTEYGDKWLFHGGCPNGYGYNYKCFMKPGAVCCYPKN</t>
  </si>
  <si>
    <t>unigene021496_i1</t>
  </si>
  <si>
    <t>unigene000076_i1</t>
  </si>
  <si>
    <t>HC-1027</t>
  </si>
  <si>
    <t>unigene172506_i1</t>
  </si>
  <si>
    <t>MNRLIILVVAAVFLGMASA</t>
  </si>
  <si>
    <t>EEDVLKR</t>
  </si>
  <si>
    <t>GVPCRCDSDGPTVHGNTLSGTIWVGSCETGWHKCNTEHNLFHECCKQ</t>
  </si>
  <si>
    <t>unigene060476_i2</t>
  </si>
  <si>
    <t>unigene039995_i2</t>
  </si>
  <si>
    <t>unigene008583_i2</t>
  </si>
  <si>
    <t>HC-1028</t>
  </si>
  <si>
    <t>unigene173242_i3</t>
  </si>
  <si>
    <t>MNRSSTVLLTQLAVRMKYITIFSVVLLLATATSA</t>
  </si>
  <si>
    <t>RYMRESGMDANKR</t>
  </si>
  <si>
    <t>GVGCKCADGVWGTYWAVKLKCAAKEVLCQEYPITGICCRPQFPRETRTSLF</t>
  </si>
  <si>
    <t>GKK</t>
  </si>
  <si>
    <t>unigene051101_i1</t>
  </si>
  <si>
    <t>unigene089056_i1</t>
  </si>
  <si>
    <t>unigene020761_i1</t>
  </si>
  <si>
    <t>GQMNRSSTVLLTQLAVRMKYITIFSVVLLLATATSA</t>
  </si>
  <si>
    <t>HC-1029</t>
  </si>
  <si>
    <t>unigene182607_i1</t>
  </si>
  <si>
    <t>MKCAFVFLFILAVTSG</t>
  </si>
  <si>
    <t>RRGNEPVENTEYFQDENPIVKR</t>
  </si>
  <si>
    <t>VSCQCKGESGTYWFGISECHEPSSLQCYAFMGICCVPHQS</t>
  </si>
  <si>
    <t>unigene104472_i3</t>
  </si>
  <si>
    <t>unigene003708_i1</t>
  </si>
  <si>
    <t>unigene040565_i3</t>
  </si>
  <si>
    <t>HC-1030</t>
  </si>
  <si>
    <t>unigene066980_i1</t>
  </si>
  <si>
    <t>MKSLVVFMFWLALIVFSCSHETSS</t>
  </si>
  <si>
    <t>AENENIDAFAAKR</t>
  </si>
  <si>
    <t>SVAQFAKMTYSQTGRSPLDYVGYGCWCGYGGKGTPVDGVDRCCQQHDWCYNHLIEQRICGRYEVYVKTYYYW</t>
  </si>
  <si>
    <t>unigene000573_i1</t>
  </si>
  <si>
    <t>HC-1031</t>
  </si>
  <si>
    <t>unigene073453_i1</t>
  </si>
  <si>
    <t>MLNQYSAACVISVFCLFLQFSQVNA</t>
  </si>
  <si>
    <t>KSEPGKSCSFYTSLGKCCIFPFVHKNRTYTECTSIPEDSENWGDQWTYPWCVIPQSGKFQCL</t>
  </si>
  <si>
    <t>HC-1032</t>
  </si>
  <si>
    <t>unigene069910_i1</t>
  </si>
  <si>
    <t>MSQRRWPIAYLVFIVLFLDQDEC</t>
  </si>
  <si>
    <t>DDQTANCHKNAQCMNTLGSYRCFCKSGYIGDGRSCQGTNLLEHSCTVDESNGIL</t>
  </si>
  <si>
    <t>unigene052218_i1</t>
  </si>
  <si>
    <t>HC-1033</t>
  </si>
  <si>
    <t>unigene047730_i1</t>
  </si>
  <si>
    <t>MKHFRMLILCALLVLWTSKEVMS</t>
  </si>
  <si>
    <t>FEEEPENDQGTACTGQYATSFCLNGGTCMHIASLGEYYCICPGSYIGKRCGEKQAS</t>
  </si>
  <si>
    <t>EGF domain peptide family</t>
  </si>
  <si>
    <t>unigene098739_i1</t>
  </si>
  <si>
    <t>unigene086779_i2</t>
  </si>
  <si>
    <t>LKTILSQDKMKHFRMLILCALLVLWTSKEVMS</t>
  </si>
  <si>
    <t>HC-1034</t>
  </si>
  <si>
    <t>unigene095732_i1</t>
  </si>
  <si>
    <t>PLFPFKISFLSLLSTKDVES</t>
  </si>
  <si>
    <t>CVPNPCRHGGRCTPITSKDFQCDCSSTGYKGKQCEHGVINVPLFPKLKANLRSSPLSFKAKPSKEIE</t>
  </si>
  <si>
    <t>HC-1035</t>
  </si>
  <si>
    <t>unigene014826_i1</t>
  </si>
  <si>
    <t>MGRILTLCLILATVSYS</t>
  </si>
  <si>
    <t>SSTNLAKLSSTIHRIGDVLMRLKNETATAKGVNVLKKPVGAILGAAPENSGNISGKAAKEERNGTNKIKDPVSGNKKLESRHKKDHGIPQAMKPLQVVATSAVIRNRLNKQPRDSPKPVKAIHVWGPTPFNTVINNIMRMNNRIREENQQKRLILPLQGNRLQEFNLMQGPEIKPPELPISEFQLPVKEQPEPVQLKTPQIIQINEHEGESRNFEPQVDEAADSRAVLQRPVFLDDQINSDASPAMAQPSEPQEDFFNRYVQQYNPYEVEEQEQAQAQAQAQPQAQEQEAEQQMEEPMQKHYSR</t>
  </si>
  <si>
    <t>HHIHHHSLVKTKPKCDPNPCLNDGVCTAFLHDYECTCPVGYMGKHCEGREKI</t>
  </si>
  <si>
    <t>HC-1036</t>
  </si>
  <si>
    <t>unigene146676_i5</t>
  </si>
  <si>
    <t>MFSRLVKLICLYFLPGADDCYS</t>
  </si>
  <si>
    <t>QPCMNGGQCIDGNNDYLCVCPQGFEGKNCGKYTIQTRPIEVRDLCFVKAAGSCLPVFLYP</t>
  </si>
  <si>
    <t>unigene072617_i9</t>
  </si>
  <si>
    <t>unigene114980_i2</t>
  </si>
  <si>
    <t>HC-1037</t>
  </si>
  <si>
    <t>unigene040457_i2</t>
  </si>
  <si>
    <t>INFYRFFLGTCSLGSNC</t>
  </si>
  <si>
    <t>VSPPYSRCSSQTGAFECHCPRFCSSKYDPVCGSDERIYGNLCTLKIYACQTNQ</t>
  </si>
  <si>
    <t>HC-1038</t>
  </si>
  <si>
    <t>unigene095472_i4</t>
  </si>
  <si>
    <t>GVFSICASSIVEFFLADCSG</t>
  </si>
  <si>
    <t>CCGSGGGRGGVCAVGPDGRGPFRVCCGMASDGGGWTVFQGRRDGSVDFCRGWRQCGAGFGGLS</t>
  </si>
  <si>
    <t>HC-1039</t>
  </si>
  <si>
    <t>unigene103656_i5</t>
  </si>
  <si>
    <t>GMMSSSTILTFGVFLLTISTVLG</t>
  </si>
  <si>
    <t>YPASFCSGKANGNYPDPNNCRGFISCSNHITHHMQCPAELKWNNPENKCDWPQHANPPCGVSSNSAPDYNCKVQVVSSM</t>
  </si>
  <si>
    <t>HC-1040</t>
  </si>
  <si>
    <t>unigene086298_i1</t>
  </si>
  <si>
    <t>MNMAMLSTTILFVLFGLVVNEQ</t>
  </si>
  <si>
    <t>VFRPSTNNRSVISFGNFFLHRGRKLSAAKLKNER</t>
  </si>
  <si>
    <t>VKSSADCLVQCIHTHGCLSVNVNRTMDEEDLYVCELLASDKYQKESNFVPSKGIDHYSIASQCEKNPCQHGGKCVPLY</t>
  </si>
  <si>
    <t>HC-1041</t>
  </si>
  <si>
    <t>unigene028699_i1</t>
  </si>
  <si>
    <t>SVKTLSKRTTNFTKMAQILTIFMVLGMLMYRVES</t>
  </si>
  <si>
    <t>MDKACLNDCFDEYSSCQMSTSCYSPQSCAQCNVKYGTCKGTCQV</t>
  </si>
  <si>
    <t>KRSYVPETVMDLRRRRRLGD</t>
  </si>
  <si>
    <t>acrorhagin</t>
  </si>
  <si>
    <t>unigene054524_i2</t>
  </si>
  <si>
    <t>VKTLSKRTTNFTKMAQILTIFMVLGMLMYRVES</t>
  </si>
  <si>
    <t>HC-1042</t>
  </si>
  <si>
    <t>unigene028440_i1</t>
  </si>
  <si>
    <t>MDKACLNDCFDEYSSCQMSTSCYSPQSCDQCNVEYGICKGTCQV</t>
  </si>
  <si>
    <t>HC-1043</t>
  </si>
  <si>
    <t>unigene096589_i1</t>
  </si>
  <si>
    <t>MKTLVVVLIVLSAIAVNA</t>
  </si>
  <si>
    <t>YRLEEEYQDAKNQRLNTRLNNYRDEIAPLLERR</t>
  </si>
  <si>
    <t>ECKKKYNKCTKDSDCCDEKDGAGRKLRCLTACDEGGNCQSYNQCLFHPGLQ</t>
  </si>
  <si>
    <t>Sea anemone type 5 potassium channel toxin family</t>
  </si>
  <si>
    <t>unigene056597_i1</t>
  </si>
  <si>
    <t>unigene092162_i1</t>
  </si>
  <si>
    <t>unigene086507_i1</t>
  </si>
  <si>
    <t>LISSRIIMKTLVVVLIVLSAIAVNA</t>
  </si>
  <si>
    <t>HC-1044</t>
  </si>
  <si>
    <t>unigene098200_i1</t>
  </si>
  <si>
    <t>MAAILLVLFACNAFYGSFSEA</t>
  </si>
  <si>
    <t>REPPKCPALSVHKKCPAGLANQCTKDSDCPTFTRCCWDGCNKRCVDTTS</t>
  </si>
  <si>
    <t>HC-1045</t>
  </si>
  <si>
    <t>unigene056802_i6</t>
  </si>
  <si>
    <t>SIFLGIALAHIARA</t>
  </si>
  <si>
    <t>QKIAGGVCPVFPVPSECPAVPENECENDIECQGIQPGLGLKCCKDGCEKRCIPPIAPPTP</t>
  </si>
  <si>
    <t>supwaprin-a-like</t>
  </si>
  <si>
    <t>HC-1046</t>
  </si>
  <si>
    <t>unigene038557_i1</t>
  </si>
  <si>
    <t>GGPCRGGAACADRVGGCSCACPTGCSG</t>
  </si>
  <si>
    <t>TRCENGVDGCSSDPCQDGGACAGRVGGCSCACPAGYSGTGCGGDIDE</t>
  </si>
  <si>
    <t>HC-1047</t>
  </si>
  <si>
    <t>unigene122791_i1</t>
  </si>
  <si>
    <t>MARLALVGLTVLLIKAFVILTSA</t>
  </si>
  <si>
    <t>VCPGVKSYKPSRQCTSPVHACTEDADCELGQRCCPQEIECGYKCRKTEPPRGCPIPIDLAFILDSSGSI</t>
  </si>
  <si>
    <t>GRKNWVKIKNFVKGITDYYDISERGTHVGIIMYSNDASVLLHFNKYTGADLNNVNIKREIDNLRLERGLTFIDKGVLLAAKELFTEANGMRPDRKKVALVITDGIQTKDKGPFVPLIEASSPLKGKDVS</t>
  </si>
  <si>
    <t>HC-1048</t>
  </si>
  <si>
    <t>unigene011529_i2</t>
  </si>
  <si>
    <t>MKGFHFTIAFALLIPIVVASLDA</t>
  </si>
  <si>
    <t>GSSCSTGWCQNGGSCSIVNGTVHCSCPSNFTGKRCEIDVDECSTLANPCKNGATCTNINGGYIC</t>
  </si>
  <si>
    <t>unigene003340_i1</t>
  </si>
  <si>
    <t>HC-1049</t>
  </si>
  <si>
    <t>unigene044091_i1</t>
  </si>
  <si>
    <t>VGGCSCACPAGCGGAGCGGGIGGCSG</t>
  </si>
  <si>
    <t>GPCRGGAACADRVDGCSCACPAGCSGAGCGSGVGGCSGGPCRSGGPCAVRVGGCSCACP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0"/>
    </font>
    <font>
      <sz val="11"/>
      <name val="Times New Roman"/>
      <charset val="0"/>
    </font>
    <font>
      <sz val="11"/>
      <color theme="1"/>
      <name val="Times New Roman"/>
      <charset val="134"/>
    </font>
    <font>
      <b/>
      <sz val="12"/>
      <name val="Times New Roman"/>
      <charset val="134"/>
    </font>
    <font>
      <b/>
      <sz val="11"/>
      <color theme="1"/>
      <name val="Times New Roman"/>
      <charset val="0"/>
    </font>
    <font>
      <b/>
      <sz val="11"/>
      <name val="Times New Roman"/>
      <charset val="0"/>
    </font>
    <font>
      <sz val="11"/>
      <color rgb="FFFF0000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Times New Roman"/>
      <charset val="134"/>
    </font>
    <font>
      <i/>
      <sz val="12"/>
      <name val="Times New Roman"/>
      <charset val="134"/>
    </font>
    <font>
      <sz val="11"/>
      <color indexed="8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4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4" borderId="4" applyNumberFormat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uniprot.org/uniprot/?query=family:&quot;Sea+anemone+type+5+potassium+channel+toxin+family&quot;&amp;sort=scor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444"/>
  <sheetViews>
    <sheetView tabSelected="1" zoomScale="110" zoomScaleNormal="110" workbookViewId="0">
      <selection activeCell="A1" sqref="A1:G1"/>
    </sheetView>
  </sheetViews>
  <sheetFormatPr defaultColWidth="9.77777777777778" defaultRowHeight="13.8"/>
  <cols>
    <col min="1" max="1" width="8.63888888888889" style="1" customWidth="1"/>
    <col min="2" max="2" width="15.2222222222222" style="5" customWidth="1"/>
    <col min="3" max="3" width="19.75" style="5" customWidth="1"/>
    <col min="4" max="4" width="18" style="5" customWidth="1"/>
    <col min="5" max="5" width="51.2222222222222" style="5" customWidth="1"/>
    <col min="6" max="6" width="36.5555555555556" style="5" customWidth="1"/>
    <col min="7" max="7" width="32.3333333333333" style="1" customWidth="1"/>
    <col min="8" max="16377" width="9.77777777777778" style="2"/>
    <col min="16378" max="16384" width="9.77777777777778" style="6"/>
  </cols>
  <sheetData>
    <row r="1" ht="15.6" spans="1:7">
      <c r="A1" s="7" t="s">
        <v>0</v>
      </c>
      <c r="B1" s="7"/>
      <c r="C1" s="7"/>
      <c r="D1" s="7"/>
      <c r="E1" s="7"/>
      <c r="F1" s="7"/>
      <c r="G1" s="7"/>
    </row>
    <row r="2" s="1" customFormat="1" spans="1:8">
      <c r="A2" s="8" t="s">
        <v>1</v>
      </c>
      <c r="B2" s="8" t="s">
        <v>2</v>
      </c>
      <c r="C2" s="8" t="s">
        <v>3</v>
      </c>
      <c r="D2" s="8" t="s">
        <v>4</v>
      </c>
      <c r="E2" s="9" t="s">
        <v>5</v>
      </c>
      <c r="F2" s="8" t="s">
        <v>6</v>
      </c>
      <c r="G2" s="8" t="s">
        <v>7</v>
      </c>
      <c r="H2" s="8"/>
    </row>
    <row r="3" s="2" customFormat="1" spans="1:8">
      <c r="A3" s="10" t="s">
        <v>8</v>
      </c>
      <c r="B3" s="11" t="s">
        <v>9</v>
      </c>
      <c r="C3" s="11" t="s">
        <v>10</v>
      </c>
      <c r="D3" s="11"/>
      <c r="E3" s="12" t="s">
        <v>11</v>
      </c>
      <c r="F3" s="11"/>
      <c r="G3" s="10" t="s">
        <v>12</v>
      </c>
      <c r="H3" s="3"/>
    </row>
    <row r="4" s="2" customFormat="1" spans="1:8">
      <c r="A4" s="10" t="s">
        <v>13</v>
      </c>
      <c r="B4" s="11" t="s">
        <v>14</v>
      </c>
      <c r="C4" s="11" t="s">
        <v>15</v>
      </c>
      <c r="D4" s="11" t="s">
        <v>16</v>
      </c>
      <c r="E4" s="12" t="s">
        <v>17</v>
      </c>
      <c r="F4" s="11"/>
      <c r="G4" s="10" t="s">
        <v>12</v>
      </c>
      <c r="H4" s="3"/>
    </row>
    <row r="5" s="2" customFormat="1" spans="1:8">
      <c r="A5" s="10" t="s">
        <v>18</v>
      </c>
      <c r="B5" s="11" t="s">
        <v>19</v>
      </c>
      <c r="C5" s="11" t="s">
        <v>20</v>
      </c>
      <c r="D5" s="11"/>
      <c r="E5" s="12" t="s">
        <v>21</v>
      </c>
      <c r="F5" s="11"/>
      <c r="G5" s="10" t="s">
        <v>12</v>
      </c>
      <c r="H5" s="3"/>
    </row>
    <row r="6" s="2" customFormat="1" spans="1:8">
      <c r="A6" s="10"/>
      <c r="B6" s="11" t="s">
        <v>22</v>
      </c>
      <c r="C6" s="11" t="s">
        <v>20</v>
      </c>
      <c r="D6" s="11"/>
      <c r="E6" s="12" t="s">
        <v>21</v>
      </c>
      <c r="F6" s="11"/>
      <c r="G6" s="10"/>
      <c r="H6" s="3"/>
    </row>
    <row r="7" s="2" customFormat="1" spans="1:8">
      <c r="A7" s="10"/>
      <c r="B7" s="11" t="s">
        <v>23</v>
      </c>
      <c r="C7" s="11" t="s">
        <v>20</v>
      </c>
      <c r="D7" s="11"/>
      <c r="E7" s="12" t="s">
        <v>21</v>
      </c>
      <c r="F7" s="11"/>
      <c r="G7" s="10"/>
      <c r="H7" s="3"/>
    </row>
    <row r="8" s="2" customFormat="1" spans="1:8">
      <c r="A8" s="10"/>
      <c r="B8" s="11" t="s">
        <v>24</v>
      </c>
      <c r="C8" s="11" t="s">
        <v>20</v>
      </c>
      <c r="D8" s="5"/>
      <c r="E8" s="12" t="s">
        <v>21</v>
      </c>
      <c r="F8" s="5"/>
      <c r="G8" s="10"/>
      <c r="H8" s="3"/>
    </row>
    <row r="9" s="2" customFormat="1" spans="1:8">
      <c r="A9" s="10" t="s">
        <v>25</v>
      </c>
      <c r="B9" s="11" t="s">
        <v>26</v>
      </c>
      <c r="C9" s="11" t="s">
        <v>27</v>
      </c>
      <c r="D9" s="11" t="s">
        <v>28</v>
      </c>
      <c r="E9" s="12" t="s">
        <v>29</v>
      </c>
      <c r="F9" s="11"/>
      <c r="G9" s="10" t="s">
        <v>12</v>
      </c>
      <c r="H9" s="3"/>
    </row>
    <row r="10" s="2" customFormat="1" spans="1:8">
      <c r="A10" s="10"/>
      <c r="B10" s="11" t="s">
        <v>30</v>
      </c>
      <c r="C10" s="11" t="s">
        <v>27</v>
      </c>
      <c r="D10" s="11" t="s">
        <v>28</v>
      </c>
      <c r="E10" s="12" t="s">
        <v>29</v>
      </c>
      <c r="F10" s="11"/>
      <c r="G10" s="10"/>
      <c r="H10" s="3"/>
    </row>
    <row r="11" s="2" customFormat="1" spans="1:8">
      <c r="A11" s="10" t="s">
        <v>31</v>
      </c>
      <c r="B11" s="11" t="s">
        <v>32</v>
      </c>
      <c r="C11" s="11" t="s">
        <v>33</v>
      </c>
      <c r="D11" s="11" t="s">
        <v>34</v>
      </c>
      <c r="E11" s="12" t="s">
        <v>35</v>
      </c>
      <c r="F11" s="11"/>
      <c r="G11" s="10" t="s">
        <v>12</v>
      </c>
      <c r="H11" s="3"/>
    </row>
    <row r="12" s="2" customFormat="1" spans="1:8">
      <c r="A12" s="10"/>
      <c r="B12" s="11" t="s">
        <v>36</v>
      </c>
      <c r="C12" s="11" t="s">
        <v>33</v>
      </c>
      <c r="D12" s="11" t="s">
        <v>34</v>
      </c>
      <c r="E12" s="12" t="s">
        <v>35</v>
      </c>
      <c r="F12" s="11"/>
      <c r="G12" s="10"/>
      <c r="H12" s="3"/>
    </row>
    <row r="13" s="2" customFormat="1" spans="1:8">
      <c r="A13" s="10"/>
      <c r="B13" s="11" t="s">
        <v>37</v>
      </c>
      <c r="C13" s="11" t="s">
        <v>33</v>
      </c>
      <c r="D13" s="11" t="s">
        <v>34</v>
      </c>
      <c r="E13" s="12" t="s">
        <v>35</v>
      </c>
      <c r="F13" s="11"/>
      <c r="G13" s="10"/>
      <c r="H13" s="3"/>
    </row>
    <row r="14" s="2" customFormat="1" spans="1:8">
      <c r="A14" s="10" t="s">
        <v>38</v>
      </c>
      <c r="B14" s="11" t="s">
        <v>39</v>
      </c>
      <c r="C14" s="11" t="s">
        <v>40</v>
      </c>
      <c r="D14" s="11" t="s">
        <v>41</v>
      </c>
      <c r="E14" s="12" t="s">
        <v>42</v>
      </c>
      <c r="F14" s="11"/>
      <c r="G14" s="10" t="s">
        <v>12</v>
      </c>
      <c r="H14" s="3"/>
    </row>
    <row r="15" s="2" customFormat="1" spans="1:8">
      <c r="A15" s="10"/>
      <c r="B15" s="11" t="s">
        <v>43</v>
      </c>
      <c r="C15" s="11" t="s">
        <v>40</v>
      </c>
      <c r="D15" s="11" t="s">
        <v>41</v>
      </c>
      <c r="E15" s="12" t="s">
        <v>42</v>
      </c>
      <c r="F15" s="11"/>
      <c r="G15" s="10"/>
      <c r="H15" s="3"/>
    </row>
    <row r="16" s="2" customFormat="1" spans="1:8">
      <c r="A16" s="10" t="s">
        <v>44</v>
      </c>
      <c r="B16" s="11" t="s">
        <v>45</v>
      </c>
      <c r="C16" s="11" t="s">
        <v>40</v>
      </c>
      <c r="D16" s="11" t="s">
        <v>41</v>
      </c>
      <c r="E16" s="12" t="s">
        <v>46</v>
      </c>
      <c r="F16" s="11"/>
      <c r="G16" s="10" t="s">
        <v>12</v>
      </c>
      <c r="H16" s="3"/>
    </row>
    <row r="17" s="2" customFormat="1" spans="1:8">
      <c r="A17" s="10" t="s">
        <v>47</v>
      </c>
      <c r="B17" s="11" t="s">
        <v>48</v>
      </c>
      <c r="C17" s="11" t="s">
        <v>49</v>
      </c>
      <c r="D17" s="11" t="s">
        <v>50</v>
      </c>
      <c r="E17" s="12" t="s">
        <v>51</v>
      </c>
      <c r="F17" s="11"/>
      <c r="G17" s="10" t="s">
        <v>12</v>
      </c>
      <c r="H17" s="3"/>
    </row>
    <row r="18" s="2" customFormat="1" spans="1:8">
      <c r="A18" s="10" t="s">
        <v>52</v>
      </c>
      <c r="B18" s="11" t="s">
        <v>53</v>
      </c>
      <c r="C18" s="11" t="s">
        <v>49</v>
      </c>
      <c r="D18" s="11" t="s">
        <v>50</v>
      </c>
      <c r="E18" s="12" t="s">
        <v>54</v>
      </c>
      <c r="F18" s="11"/>
      <c r="G18" s="10" t="s">
        <v>12</v>
      </c>
      <c r="H18" s="3"/>
    </row>
    <row r="19" s="2" customFormat="1" spans="1:8">
      <c r="A19" s="10" t="s">
        <v>55</v>
      </c>
      <c r="B19" s="11" t="s">
        <v>56</v>
      </c>
      <c r="C19" s="11" t="s">
        <v>57</v>
      </c>
      <c r="D19" s="11" t="s">
        <v>58</v>
      </c>
      <c r="E19" s="12" t="s">
        <v>59</v>
      </c>
      <c r="F19" s="11"/>
      <c r="G19" s="10" t="s">
        <v>12</v>
      </c>
      <c r="H19" s="3"/>
    </row>
    <row r="20" s="2" customFormat="1" spans="1:8">
      <c r="A20" s="10" t="s">
        <v>60</v>
      </c>
      <c r="B20" s="11" t="s">
        <v>61</v>
      </c>
      <c r="C20" s="11" t="s">
        <v>62</v>
      </c>
      <c r="D20" s="11" t="s">
        <v>58</v>
      </c>
      <c r="E20" s="12" t="s">
        <v>63</v>
      </c>
      <c r="F20" s="11"/>
      <c r="G20" s="10" t="s">
        <v>12</v>
      </c>
      <c r="H20" s="3"/>
    </row>
    <row r="21" s="2" customFormat="1" spans="1:7">
      <c r="A21" s="10" t="s">
        <v>64</v>
      </c>
      <c r="B21" s="11" t="s">
        <v>65</v>
      </c>
      <c r="C21" s="11" t="s">
        <v>66</v>
      </c>
      <c r="D21" s="11"/>
      <c r="E21" s="12" t="s">
        <v>67</v>
      </c>
      <c r="F21" s="11" t="s">
        <v>68</v>
      </c>
      <c r="G21" s="10" t="s">
        <v>69</v>
      </c>
    </row>
    <row r="22" s="2" customFormat="1" spans="1:7">
      <c r="A22" s="10" t="s">
        <v>70</v>
      </c>
      <c r="B22" s="11" t="s">
        <v>71</v>
      </c>
      <c r="C22" s="11" t="s">
        <v>66</v>
      </c>
      <c r="D22" s="11"/>
      <c r="E22" s="12" t="s">
        <v>72</v>
      </c>
      <c r="F22" s="11" t="s">
        <v>68</v>
      </c>
      <c r="G22" s="10" t="s">
        <v>69</v>
      </c>
    </row>
    <row r="23" s="2" customFormat="1" spans="1:7">
      <c r="A23" s="10" t="s">
        <v>73</v>
      </c>
      <c r="B23" s="11" t="s">
        <v>74</v>
      </c>
      <c r="C23" s="11" t="s">
        <v>75</v>
      </c>
      <c r="D23" s="11" t="s">
        <v>76</v>
      </c>
      <c r="E23" s="12" t="s">
        <v>77</v>
      </c>
      <c r="F23" s="11"/>
      <c r="G23" s="10" t="s">
        <v>69</v>
      </c>
    </row>
    <row r="24" s="2" customFormat="1" spans="1:7">
      <c r="A24" s="10" t="s">
        <v>78</v>
      </c>
      <c r="B24" s="11" t="s">
        <v>79</v>
      </c>
      <c r="C24" s="11" t="s">
        <v>80</v>
      </c>
      <c r="D24" s="11" t="s">
        <v>81</v>
      </c>
      <c r="E24" s="12" t="s">
        <v>82</v>
      </c>
      <c r="F24" s="11"/>
      <c r="G24" s="10" t="s">
        <v>69</v>
      </c>
    </row>
    <row r="25" s="2" customFormat="1" spans="1:7">
      <c r="A25" s="10" t="s">
        <v>83</v>
      </c>
      <c r="B25" s="11" t="s">
        <v>84</v>
      </c>
      <c r="C25" s="11" t="s">
        <v>85</v>
      </c>
      <c r="D25" s="11" t="s">
        <v>81</v>
      </c>
      <c r="E25" s="12" t="s">
        <v>86</v>
      </c>
      <c r="F25" s="11"/>
      <c r="G25" s="10" t="s">
        <v>69</v>
      </c>
    </row>
    <row r="26" s="2" customFormat="1" spans="1:7">
      <c r="A26" s="10"/>
      <c r="B26" s="11" t="s">
        <v>87</v>
      </c>
      <c r="C26" s="11" t="s">
        <v>85</v>
      </c>
      <c r="D26" s="11" t="s">
        <v>81</v>
      </c>
      <c r="E26" s="12" t="s">
        <v>86</v>
      </c>
      <c r="F26" s="5"/>
      <c r="G26" s="10"/>
    </row>
    <row r="27" s="2" customFormat="1" spans="1:7">
      <c r="A27" s="10" t="s">
        <v>88</v>
      </c>
      <c r="B27" s="11" t="s">
        <v>89</v>
      </c>
      <c r="C27" s="11" t="s">
        <v>90</v>
      </c>
      <c r="D27" s="11" t="s">
        <v>91</v>
      </c>
      <c r="E27" s="12" t="s">
        <v>92</v>
      </c>
      <c r="F27" s="11"/>
      <c r="G27" s="10" t="s">
        <v>69</v>
      </c>
    </row>
    <row r="28" s="2" customFormat="1" spans="1:7">
      <c r="A28" s="10"/>
      <c r="B28" s="11" t="s">
        <v>93</v>
      </c>
      <c r="C28" s="11" t="s">
        <v>90</v>
      </c>
      <c r="D28" s="11" t="s">
        <v>94</v>
      </c>
      <c r="E28" s="12" t="s">
        <v>92</v>
      </c>
      <c r="F28" s="11"/>
      <c r="G28" s="10"/>
    </row>
    <row r="29" s="2" customFormat="1" spans="1:7">
      <c r="A29" s="10"/>
      <c r="B29" s="11" t="s">
        <v>95</v>
      </c>
      <c r="C29" s="11" t="s">
        <v>96</v>
      </c>
      <c r="D29" s="11" t="s">
        <v>94</v>
      </c>
      <c r="E29" s="12" t="s">
        <v>92</v>
      </c>
      <c r="F29" s="11"/>
      <c r="G29" s="10"/>
    </row>
    <row r="30" s="2" customFormat="1" spans="1:7">
      <c r="A30" s="10"/>
      <c r="B30" s="11" t="s">
        <v>97</v>
      </c>
      <c r="C30" s="11" t="s">
        <v>96</v>
      </c>
      <c r="D30" s="11" t="s">
        <v>94</v>
      </c>
      <c r="E30" s="12" t="s">
        <v>92</v>
      </c>
      <c r="F30" s="11"/>
      <c r="G30" s="10"/>
    </row>
    <row r="31" s="2" customFormat="1" spans="1:7">
      <c r="A31" s="10" t="s">
        <v>98</v>
      </c>
      <c r="B31" s="11" t="s">
        <v>99</v>
      </c>
      <c r="C31" s="11" t="s">
        <v>100</v>
      </c>
      <c r="D31" s="11" t="s">
        <v>101</v>
      </c>
      <c r="E31" s="12" t="s">
        <v>102</v>
      </c>
      <c r="F31" s="11"/>
      <c r="G31" s="10" t="s">
        <v>69</v>
      </c>
    </row>
    <row r="32" s="2" customFormat="1" spans="1:7">
      <c r="A32" s="10"/>
      <c r="B32" s="11" t="s">
        <v>103</v>
      </c>
      <c r="C32" s="11" t="s">
        <v>104</v>
      </c>
      <c r="D32" s="11" t="s">
        <v>105</v>
      </c>
      <c r="E32" s="12" t="s">
        <v>102</v>
      </c>
      <c r="F32" s="11"/>
      <c r="G32" s="10"/>
    </row>
    <row r="33" s="2" customFormat="1" spans="1:7">
      <c r="A33" s="10" t="s">
        <v>106</v>
      </c>
      <c r="B33" s="11" t="s">
        <v>107</v>
      </c>
      <c r="C33" s="11" t="s">
        <v>100</v>
      </c>
      <c r="D33" s="11" t="s">
        <v>108</v>
      </c>
      <c r="E33" s="12" t="s">
        <v>109</v>
      </c>
      <c r="F33" s="11"/>
      <c r="G33" s="10" t="s">
        <v>69</v>
      </c>
    </row>
    <row r="34" s="2" customFormat="1" spans="1:7">
      <c r="A34" s="10"/>
      <c r="B34" s="11" t="s">
        <v>110</v>
      </c>
      <c r="C34" s="11" t="s">
        <v>100</v>
      </c>
      <c r="D34" s="11" t="s">
        <v>105</v>
      </c>
      <c r="E34" s="12" t="s">
        <v>109</v>
      </c>
      <c r="F34" s="11"/>
      <c r="G34" s="10"/>
    </row>
    <row r="35" s="2" customFormat="1" spans="1:7">
      <c r="A35" s="10" t="s">
        <v>111</v>
      </c>
      <c r="B35" s="11" t="s">
        <v>112</v>
      </c>
      <c r="C35" s="11" t="s">
        <v>113</v>
      </c>
      <c r="D35" s="11" t="s">
        <v>108</v>
      </c>
      <c r="E35" s="12" t="s">
        <v>114</v>
      </c>
      <c r="F35" s="11"/>
      <c r="G35" s="10" t="s">
        <v>69</v>
      </c>
    </row>
    <row r="36" s="2" customFormat="1" spans="1:7">
      <c r="A36" s="10" t="s">
        <v>115</v>
      </c>
      <c r="B36" s="11" t="s">
        <v>116</v>
      </c>
      <c r="C36" s="11" t="s">
        <v>117</v>
      </c>
      <c r="D36" s="11" t="s">
        <v>118</v>
      </c>
      <c r="E36" s="12" t="s">
        <v>119</v>
      </c>
      <c r="F36" s="11"/>
      <c r="G36" s="10" t="s">
        <v>69</v>
      </c>
    </row>
    <row r="37" s="2" customFormat="1" spans="1:7">
      <c r="A37" s="10"/>
      <c r="B37" s="11" t="s">
        <v>120</v>
      </c>
      <c r="C37" s="11" t="s">
        <v>117</v>
      </c>
      <c r="D37" s="11" t="s">
        <v>118</v>
      </c>
      <c r="E37" s="12" t="s">
        <v>119</v>
      </c>
      <c r="F37" s="11"/>
      <c r="G37" s="10"/>
    </row>
    <row r="38" s="2" customFormat="1" spans="1:7">
      <c r="A38" s="10" t="s">
        <v>121</v>
      </c>
      <c r="B38" s="11" t="s">
        <v>122</v>
      </c>
      <c r="C38" s="11" t="s">
        <v>123</v>
      </c>
      <c r="D38" s="11" t="s">
        <v>124</v>
      </c>
      <c r="E38" s="12" t="s">
        <v>125</v>
      </c>
      <c r="F38" s="11"/>
      <c r="G38" s="10" t="s">
        <v>69</v>
      </c>
    </row>
    <row r="39" s="2" customFormat="1" spans="1:7">
      <c r="A39" s="10"/>
      <c r="B39" s="11" t="s">
        <v>126</v>
      </c>
      <c r="C39" s="11" t="s">
        <v>123</v>
      </c>
      <c r="D39" s="11" t="s">
        <v>124</v>
      </c>
      <c r="E39" s="12" t="s">
        <v>125</v>
      </c>
      <c r="F39" s="11"/>
      <c r="G39" s="10"/>
    </row>
    <row r="40" s="2" customFormat="1" spans="1:7">
      <c r="A40" s="10"/>
      <c r="B40" s="11" t="s">
        <v>127</v>
      </c>
      <c r="C40" s="11" t="s">
        <v>123</v>
      </c>
      <c r="D40" s="11" t="s">
        <v>124</v>
      </c>
      <c r="E40" s="12" t="s">
        <v>125</v>
      </c>
      <c r="F40" s="11"/>
      <c r="G40" s="10"/>
    </row>
    <row r="41" s="2" customFormat="1" spans="1:7">
      <c r="A41" s="10" t="s">
        <v>128</v>
      </c>
      <c r="B41" s="11" t="s">
        <v>129</v>
      </c>
      <c r="C41" s="11" t="s">
        <v>130</v>
      </c>
      <c r="D41" s="11" t="s">
        <v>131</v>
      </c>
      <c r="E41" s="12" t="s">
        <v>132</v>
      </c>
      <c r="F41" s="11"/>
      <c r="G41" s="10" t="s">
        <v>69</v>
      </c>
    </row>
    <row r="42" s="2" customFormat="1" spans="1:7">
      <c r="A42" s="10"/>
      <c r="B42" s="11" t="s">
        <v>133</v>
      </c>
      <c r="C42" s="11" t="s">
        <v>130</v>
      </c>
      <c r="D42" s="11" t="s">
        <v>134</v>
      </c>
      <c r="E42" s="12" t="s">
        <v>132</v>
      </c>
      <c r="F42" s="11"/>
      <c r="G42" s="10"/>
    </row>
    <row r="43" s="2" customFormat="1" spans="1:7">
      <c r="A43" s="10"/>
      <c r="B43" s="11" t="s">
        <v>135</v>
      </c>
      <c r="C43" s="11" t="s">
        <v>130</v>
      </c>
      <c r="D43" s="11" t="s">
        <v>131</v>
      </c>
      <c r="E43" s="12" t="s">
        <v>132</v>
      </c>
      <c r="F43" s="11"/>
      <c r="G43" s="10"/>
    </row>
    <row r="44" s="2" customFormat="1" spans="1:7">
      <c r="A44" s="10" t="s">
        <v>136</v>
      </c>
      <c r="B44" s="11" t="s">
        <v>137</v>
      </c>
      <c r="C44" s="11" t="s">
        <v>138</v>
      </c>
      <c r="D44" s="11" t="s">
        <v>139</v>
      </c>
      <c r="E44" s="12" t="s">
        <v>140</v>
      </c>
      <c r="F44" s="11"/>
      <c r="G44" s="10" t="s">
        <v>69</v>
      </c>
    </row>
    <row r="45" s="2" customFormat="1" spans="1:7">
      <c r="A45" s="10" t="s">
        <v>141</v>
      </c>
      <c r="B45" s="11" t="s">
        <v>142</v>
      </c>
      <c r="C45" s="11" t="s">
        <v>143</v>
      </c>
      <c r="D45" s="11" t="s">
        <v>144</v>
      </c>
      <c r="E45" s="12" t="s">
        <v>145</v>
      </c>
      <c r="F45" s="11"/>
      <c r="G45" s="10" t="s">
        <v>69</v>
      </c>
    </row>
    <row r="46" s="2" customFormat="1" spans="1:7">
      <c r="A46" s="10"/>
      <c r="B46" s="11" t="s">
        <v>146</v>
      </c>
      <c r="C46" s="11" t="s">
        <v>143</v>
      </c>
      <c r="D46" s="11" t="s">
        <v>144</v>
      </c>
      <c r="E46" s="12" t="s">
        <v>145</v>
      </c>
      <c r="F46" s="11"/>
      <c r="G46" s="10"/>
    </row>
    <row r="47" s="2" customFormat="1" spans="1:7">
      <c r="A47" s="10" t="s">
        <v>147</v>
      </c>
      <c r="B47" s="11" t="s">
        <v>148</v>
      </c>
      <c r="C47" s="11" t="s">
        <v>143</v>
      </c>
      <c r="D47" s="11" t="s">
        <v>144</v>
      </c>
      <c r="E47" s="12" t="s">
        <v>149</v>
      </c>
      <c r="F47" s="11"/>
      <c r="G47" s="10" t="s">
        <v>69</v>
      </c>
    </row>
    <row r="48" s="2" customFormat="1" spans="1:7">
      <c r="A48" s="10" t="s">
        <v>150</v>
      </c>
      <c r="B48" s="11" t="s">
        <v>151</v>
      </c>
      <c r="C48" s="11" t="s">
        <v>143</v>
      </c>
      <c r="D48" s="11" t="s">
        <v>144</v>
      </c>
      <c r="E48" s="12" t="s">
        <v>152</v>
      </c>
      <c r="F48" s="11"/>
      <c r="G48" s="10" t="s">
        <v>69</v>
      </c>
    </row>
    <row r="49" s="2" customFormat="1" spans="1:7">
      <c r="A49" s="10" t="s">
        <v>153</v>
      </c>
      <c r="B49" s="11" t="s">
        <v>154</v>
      </c>
      <c r="C49" s="11" t="s">
        <v>155</v>
      </c>
      <c r="D49" s="11" t="s">
        <v>156</v>
      </c>
      <c r="E49" s="12" t="s">
        <v>157</v>
      </c>
      <c r="F49" s="11" t="s">
        <v>158</v>
      </c>
      <c r="G49" s="10" t="s">
        <v>69</v>
      </c>
    </row>
    <row r="50" s="2" customFormat="1" spans="1:7">
      <c r="A50" s="10"/>
      <c r="B50" s="11" t="s">
        <v>159</v>
      </c>
      <c r="C50" s="11" t="s">
        <v>155</v>
      </c>
      <c r="D50" s="11" t="s">
        <v>156</v>
      </c>
      <c r="E50" s="12" t="s">
        <v>157</v>
      </c>
      <c r="F50" s="11" t="s">
        <v>158</v>
      </c>
      <c r="G50" s="10"/>
    </row>
    <row r="51" s="2" customFormat="1" spans="1:7">
      <c r="A51" s="10"/>
      <c r="B51" s="11" t="s">
        <v>160</v>
      </c>
      <c r="C51" s="11" t="s">
        <v>155</v>
      </c>
      <c r="D51" s="11" t="s">
        <v>156</v>
      </c>
      <c r="E51" s="12" t="s">
        <v>157</v>
      </c>
      <c r="F51" s="11" t="s">
        <v>158</v>
      </c>
      <c r="G51" s="10"/>
    </row>
    <row r="52" s="2" customFormat="1" spans="1:7">
      <c r="A52" s="10"/>
      <c r="B52" s="11" t="s">
        <v>161</v>
      </c>
      <c r="C52" s="11" t="s">
        <v>155</v>
      </c>
      <c r="D52" s="11" t="s">
        <v>156</v>
      </c>
      <c r="E52" s="12" t="s">
        <v>157</v>
      </c>
      <c r="F52" s="11" t="s">
        <v>158</v>
      </c>
      <c r="G52" s="10"/>
    </row>
    <row r="53" s="2" customFormat="1" spans="1:7">
      <c r="A53" s="10" t="s">
        <v>162</v>
      </c>
      <c r="B53" s="11" t="s">
        <v>163</v>
      </c>
      <c r="C53" s="11" t="s">
        <v>138</v>
      </c>
      <c r="D53" s="11" t="s">
        <v>164</v>
      </c>
      <c r="E53" s="12" t="s">
        <v>165</v>
      </c>
      <c r="F53" s="11"/>
      <c r="G53" s="10" t="s">
        <v>69</v>
      </c>
    </row>
    <row r="54" s="2" customFormat="1" spans="1:7">
      <c r="A54" s="10" t="s">
        <v>166</v>
      </c>
      <c r="B54" s="11" t="s">
        <v>167</v>
      </c>
      <c r="C54" s="11" t="s">
        <v>138</v>
      </c>
      <c r="D54" s="11" t="s">
        <v>164</v>
      </c>
      <c r="E54" s="12" t="s">
        <v>168</v>
      </c>
      <c r="F54" s="11"/>
      <c r="G54" s="10" t="s">
        <v>69</v>
      </c>
    </row>
    <row r="55" s="2" customFormat="1" spans="1:7">
      <c r="A55" s="10" t="s">
        <v>169</v>
      </c>
      <c r="B55" s="11" t="s">
        <v>170</v>
      </c>
      <c r="C55" s="11" t="s">
        <v>138</v>
      </c>
      <c r="D55" s="11" t="s">
        <v>164</v>
      </c>
      <c r="E55" s="12" t="s">
        <v>171</v>
      </c>
      <c r="F55" s="11"/>
      <c r="G55" s="10" t="s">
        <v>69</v>
      </c>
    </row>
    <row r="56" s="2" customFormat="1" spans="1:7">
      <c r="A56" s="10"/>
      <c r="B56" s="11" t="s">
        <v>172</v>
      </c>
      <c r="C56" s="11" t="s">
        <v>138</v>
      </c>
      <c r="D56" s="11" t="s">
        <v>164</v>
      </c>
      <c r="E56" s="12" t="s">
        <v>171</v>
      </c>
      <c r="F56" s="11"/>
      <c r="G56" s="10"/>
    </row>
    <row r="57" s="2" customFormat="1" spans="1:7">
      <c r="A57" s="10"/>
      <c r="B57" s="11" t="s">
        <v>173</v>
      </c>
      <c r="C57" s="11" t="s">
        <v>138</v>
      </c>
      <c r="D57" s="11" t="s">
        <v>164</v>
      </c>
      <c r="E57" s="12" t="s">
        <v>171</v>
      </c>
      <c r="F57" s="11"/>
      <c r="G57" s="10"/>
    </row>
    <row r="58" s="2" customFormat="1" spans="1:7">
      <c r="A58" s="10" t="s">
        <v>174</v>
      </c>
      <c r="B58" s="11" t="s">
        <v>175</v>
      </c>
      <c r="C58" s="11" t="s">
        <v>66</v>
      </c>
      <c r="D58" s="11"/>
      <c r="E58" s="12" t="s">
        <v>176</v>
      </c>
      <c r="F58" s="11" t="s">
        <v>177</v>
      </c>
      <c r="G58" s="10" t="s">
        <v>69</v>
      </c>
    </row>
    <row r="59" s="2" customFormat="1" spans="1:7">
      <c r="A59" s="10" t="s">
        <v>178</v>
      </c>
      <c r="B59" s="11" t="s">
        <v>179</v>
      </c>
      <c r="C59" s="11" t="s">
        <v>66</v>
      </c>
      <c r="D59" s="11"/>
      <c r="E59" s="12" t="s">
        <v>180</v>
      </c>
      <c r="F59" s="11" t="s">
        <v>177</v>
      </c>
      <c r="G59" s="10" t="s">
        <v>69</v>
      </c>
    </row>
    <row r="60" s="2" customFormat="1" spans="1:7">
      <c r="A60" s="10" t="s">
        <v>181</v>
      </c>
      <c r="B60" s="11" t="s">
        <v>182</v>
      </c>
      <c r="C60" s="11" t="s">
        <v>183</v>
      </c>
      <c r="D60" s="11" t="s">
        <v>184</v>
      </c>
      <c r="E60" s="12" t="s">
        <v>185</v>
      </c>
      <c r="F60" s="11" t="s">
        <v>186</v>
      </c>
      <c r="G60" s="10" t="s">
        <v>69</v>
      </c>
    </row>
    <row r="61" s="2" customFormat="1" spans="1:7">
      <c r="A61" s="10" t="s">
        <v>187</v>
      </c>
      <c r="B61" s="11" t="s">
        <v>188</v>
      </c>
      <c r="C61" s="11" t="s">
        <v>189</v>
      </c>
      <c r="D61" s="11" t="s">
        <v>190</v>
      </c>
      <c r="E61" s="12" t="s">
        <v>191</v>
      </c>
      <c r="F61" s="11" t="s">
        <v>192</v>
      </c>
      <c r="G61" s="10" t="s">
        <v>69</v>
      </c>
    </row>
    <row r="62" s="2" customFormat="1" spans="1:7">
      <c r="A62" s="10" t="s">
        <v>193</v>
      </c>
      <c r="B62" s="11" t="s">
        <v>194</v>
      </c>
      <c r="C62" s="11" t="s">
        <v>183</v>
      </c>
      <c r="D62" s="11" t="s">
        <v>184</v>
      </c>
      <c r="E62" s="12" t="s">
        <v>195</v>
      </c>
      <c r="F62" s="11" t="s">
        <v>196</v>
      </c>
      <c r="G62" s="10" t="s">
        <v>69</v>
      </c>
    </row>
    <row r="63" s="2" customFormat="1" spans="1:7">
      <c r="A63" s="10" t="s">
        <v>197</v>
      </c>
      <c r="B63" s="11" t="s">
        <v>198</v>
      </c>
      <c r="C63" s="11" t="s">
        <v>183</v>
      </c>
      <c r="D63" s="11" t="s">
        <v>199</v>
      </c>
      <c r="E63" s="12" t="s">
        <v>200</v>
      </c>
      <c r="F63" s="11" t="s">
        <v>196</v>
      </c>
      <c r="G63" s="10" t="s">
        <v>69</v>
      </c>
    </row>
    <row r="64" s="2" customFormat="1" spans="1:7">
      <c r="A64" s="10" t="s">
        <v>201</v>
      </c>
      <c r="B64" s="11" t="s">
        <v>202</v>
      </c>
      <c r="C64" s="11" t="s">
        <v>203</v>
      </c>
      <c r="D64" s="11" t="s">
        <v>204</v>
      </c>
      <c r="E64" s="12" t="s">
        <v>205</v>
      </c>
      <c r="F64" s="11"/>
      <c r="G64" s="10" t="s">
        <v>69</v>
      </c>
    </row>
    <row r="65" s="2" customFormat="1" spans="1:7">
      <c r="A65" s="10"/>
      <c r="B65" s="11" t="s">
        <v>206</v>
      </c>
      <c r="C65" s="11" t="s">
        <v>203</v>
      </c>
      <c r="D65" s="11" t="s">
        <v>207</v>
      </c>
      <c r="E65" s="12" t="s">
        <v>205</v>
      </c>
      <c r="F65" s="11"/>
      <c r="G65" s="10"/>
    </row>
    <row r="66" s="2" customFormat="1" spans="1:7">
      <c r="A66" s="10"/>
      <c r="B66" s="11" t="s">
        <v>208</v>
      </c>
      <c r="C66" s="11" t="s">
        <v>209</v>
      </c>
      <c r="D66" s="11" t="s">
        <v>210</v>
      </c>
      <c r="E66" s="12" t="s">
        <v>205</v>
      </c>
      <c r="F66" s="11"/>
      <c r="G66" s="10"/>
    </row>
    <row r="67" s="2" customFormat="1" spans="1:7">
      <c r="A67" s="10"/>
      <c r="B67" s="11" t="s">
        <v>211</v>
      </c>
      <c r="C67" s="11" t="s">
        <v>209</v>
      </c>
      <c r="D67" s="11" t="s">
        <v>210</v>
      </c>
      <c r="E67" s="12" t="s">
        <v>205</v>
      </c>
      <c r="F67" s="11"/>
      <c r="G67" s="10"/>
    </row>
    <row r="68" s="2" customFormat="1" spans="1:7">
      <c r="A68" s="10" t="s">
        <v>212</v>
      </c>
      <c r="B68" s="11" t="s">
        <v>213</v>
      </c>
      <c r="C68" s="11" t="s">
        <v>214</v>
      </c>
      <c r="D68" s="11" t="s">
        <v>215</v>
      </c>
      <c r="E68" s="12" t="s">
        <v>216</v>
      </c>
      <c r="F68" s="11" t="s">
        <v>217</v>
      </c>
      <c r="G68" s="10" t="s">
        <v>69</v>
      </c>
    </row>
    <row r="69" s="2" customFormat="1" spans="1:7">
      <c r="A69" s="10" t="s">
        <v>218</v>
      </c>
      <c r="B69" s="11" t="s">
        <v>219</v>
      </c>
      <c r="C69" s="11" t="s">
        <v>214</v>
      </c>
      <c r="D69" s="11" t="s">
        <v>215</v>
      </c>
      <c r="E69" s="12" t="s">
        <v>220</v>
      </c>
      <c r="F69" s="11"/>
      <c r="G69" s="10" t="s">
        <v>69</v>
      </c>
    </row>
    <row r="70" s="2" customFormat="1" spans="1:7">
      <c r="A70" s="10" t="s">
        <v>221</v>
      </c>
      <c r="B70" s="11" t="s">
        <v>222</v>
      </c>
      <c r="C70" s="11" t="s">
        <v>223</v>
      </c>
      <c r="D70" s="11" t="s">
        <v>224</v>
      </c>
      <c r="E70" s="12" t="s">
        <v>225</v>
      </c>
      <c r="F70" s="11"/>
      <c r="G70" s="10" t="s">
        <v>69</v>
      </c>
    </row>
    <row r="71" s="2" customFormat="1" spans="1:7">
      <c r="A71" s="10" t="s">
        <v>226</v>
      </c>
      <c r="B71" s="11" t="s">
        <v>227</v>
      </c>
      <c r="C71" s="11" t="s">
        <v>228</v>
      </c>
      <c r="D71" s="11" t="s">
        <v>229</v>
      </c>
      <c r="E71" s="12" t="s">
        <v>230</v>
      </c>
      <c r="F71" s="11"/>
      <c r="G71" s="10" t="s">
        <v>69</v>
      </c>
    </row>
    <row r="72" s="2" customFormat="1" spans="1:7">
      <c r="A72" s="10"/>
      <c r="B72" s="11" t="s">
        <v>231</v>
      </c>
      <c r="C72" s="11" t="s">
        <v>228</v>
      </c>
      <c r="D72" s="11" t="s">
        <v>229</v>
      </c>
      <c r="E72" s="12" t="s">
        <v>230</v>
      </c>
      <c r="F72" s="11"/>
      <c r="G72" s="10"/>
    </row>
    <row r="73" s="2" customFormat="1" spans="1:7">
      <c r="A73" s="10"/>
      <c r="B73" s="11" t="s">
        <v>232</v>
      </c>
      <c r="C73" s="11" t="s">
        <v>228</v>
      </c>
      <c r="D73" s="11" t="s">
        <v>229</v>
      </c>
      <c r="E73" s="12" t="s">
        <v>230</v>
      </c>
      <c r="F73" s="11"/>
      <c r="G73" s="10"/>
    </row>
    <row r="74" s="2" customFormat="1" spans="1:7">
      <c r="A74" s="10" t="s">
        <v>233</v>
      </c>
      <c r="B74" s="11" t="s">
        <v>234</v>
      </c>
      <c r="C74" s="11" t="s">
        <v>235</v>
      </c>
      <c r="D74" s="11" t="s">
        <v>236</v>
      </c>
      <c r="E74" s="12" t="s">
        <v>237</v>
      </c>
      <c r="F74" s="11"/>
      <c r="G74" s="10" t="s">
        <v>69</v>
      </c>
    </row>
    <row r="75" s="2" customFormat="1" spans="1:7">
      <c r="A75" s="10"/>
      <c r="B75" s="11" t="s">
        <v>238</v>
      </c>
      <c r="C75" s="11" t="s">
        <v>235</v>
      </c>
      <c r="D75" s="11" t="s">
        <v>236</v>
      </c>
      <c r="E75" s="12" t="s">
        <v>237</v>
      </c>
      <c r="F75" s="11"/>
      <c r="G75" s="10"/>
    </row>
    <row r="76" s="2" customFormat="1" spans="1:7">
      <c r="A76" s="10" t="s">
        <v>239</v>
      </c>
      <c r="B76" s="11" t="s">
        <v>240</v>
      </c>
      <c r="C76" s="11" t="s">
        <v>235</v>
      </c>
      <c r="D76" s="11" t="s">
        <v>236</v>
      </c>
      <c r="E76" s="12" t="s">
        <v>241</v>
      </c>
      <c r="F76" s="11" t="s">
        <v>242</v>
      </c>
      <c r="G76" s="10" t="s">
        <v>69</v>
      </c>
    </row>
    <row r="77" s="2" customFormat="1" spans="1:7">
      <c r="A77" s="10" t="s">
        <v>243</v>
      </c>
      <c r="B77" s="11" t="s">
        <v>244</v>
      </c>
      <c r="C77" s="11" t="s">
        <v>235</v>
      </c>
      <c r="D77" s="11" t="s">
        <v>236</v>
      </c>
      <c r="E77" s="12" t="s">
        <v>245</v>
      </c>
      <c r="F77" s="11"/>
      <c r="G77" s="10" t="s">
        <v>69</v>
      </c>
    </row>
    <row r="78" s="2" customFormat="1" spans="1:7">
      <c r="A78" s="10" t="s">
        <v>246</v>
      </c>
      <c r="B78" s="11" t="s">
        <v>247</v>
      </c>
      <c r="C78" s="11" t="s">
        <v>248</v>
      </c>
      <c r="D78" s="11" t="s">
        <v>249</v>
      </c>
      <c r="E78" s="12" t="s">
        <v>250</v>
      </c>
      <c r="F78" s="11" t="s">
        <v>251</v>
      </c>
      <c r="G78" s="10" t="s">
        <v>69</v>
      </c>
    </row>
    <row r="79" s="2" customFormat="1" spans="1:7">
      <c r="A79" s="10" t="s">
        <v>252</v>
      </c>
      <c r="B79" s="11" t="s">
        <v>253</v>
      </c>
      <c r="C79" s="11" t="s">
        <v>254</v>
      </c>
      <c r="D79" s="11" t="s">
        <v>255</v>
      </c>
      <c r="E79" s="12" t="s">
        <v>256</v>
      </c>
      <c r="F79" s="11" t="s">
        <v>257</v>
      </c>
      <c r="G79" s="10" t="s">
        <v>69</v>
      </c>
    </row>
    <row r="80" s="2" customFormat="1" spans="1:7">
      <c r="A80" s="10" t="s">
        <v>258</v>
      </c>
      <c r="B80" s="11" t="s">
        <v>259</v>
      </c>
      <c r="C80" s="11" t="s">
        <v>260</v>
      </c>
      <c r="D80" s="11" t="s">
        <v>261</v>
      </c>
      <c r="E80" s="12" t="s">
        <v>262</v>
      </c>
      <c r="F80" s="11"/>
      <c r="G80" s="10" t="s">
        <v>263</v>
      </c>
    </row>
    <row r="81" s="2" customFormat="1" spans="1:7">
      <c r="A81" s="10" t="s">
        <v>264</v>
      </c>
      <c r="B81" s="11" t="s">
        <v>265</v>
      </c>
      <c r="C81" s="11" t="s">
        <v>266</v>
      </c>
      <c r="D81" s="11" t="s">
        <v>267</v>
      </c>
      <c r="E81" s="12" t="s">
        <v>268</v>
      </c>
      <c r="F81" s="11" t="s">
        <v>217</v>
      </c>
      <c r="G81" s="10" t="s">
        <v>69</v>
      </c>
    </row>
    <row r="82" s="2" customFormat="1" spans="1:7">
      <c r="A82" s="10" t="s">
        <v>269</v>
      </c>
      <c r="B82" s="11" t="s">
        <v>270</v>
      </c>
      <c r="C82" s="11" t="s">
        <v>271</v>
      </c>
      <c r="D82" s="11" t="s">
        <v>272</v>
      </c>
      <c r="E82" s="12" t="s">
        <v>273</v>
      </c>
      <c r="F82" s="11" t="s">
        <v>177</v>
      </c>
      <c r="G82" s="10" t="s">
        <v>69</v>
      </c>
    </row>
    <row r="83" s="2" customFormat="1" spans="1:7">
      <c r="A83" s="10" t="s">
        <v>274</v>
      </c>
      <c r="B83" s="11" t="s">
        <v>275</v>
      </c>
      <c r="C83" s="11" t="s">
        <v>276</v>
      </c>
      <c r="D83" s="11" t="s">
        <v>277</v>
      </c>
      <c r="E83" s="12" t="s">
        <v>278</v>
      </c>
      <c r="F83" s="11"/>
      <c r="G83" s="10" t="s">
        <v>279</v>
      </c>
    </row>
    <row r="84" s="2" customFormat="1" spans="1:8">
      <c r="A84" s="10" t="s">
        <v>280</v>
      </c>
      <c r="B84" s="11" t="s">
        <v>281</v>
      </c>
      <c r="C84" s="11" t="s">
        <v>282</v>
      </c>
      <c r="D84" s="11" t="s">
        <v>283</v>
      </c>
      <c r="E84" s="12" t="s">
        <v>284</v>
      </c>
      <c r="F84" s="11"/>
      <c r="G84" s="10" t="s">
        <v>285</v>
      </c>
      <c r="H84" s="3"/>
    </row>
    <row r="85" s="2" customFormat="1" spans="1:8">
      <c r="A85" s="10" t="s">
        <v>286</v>
      </c>
      <c r="B85" s="11" t="s">
        <v>287</v>
      </c>
      <c r="C85" s="11" t="s">
        <v>282</v>
      </c>
      <c r="D85" s="11" t="s">
        <v>283</v>
      </c>
      <c r="E85" s="12" t="s">
        <v>288</v>
      </c>
      <c r="F85" s="11"/>
      <c r="G85" s="10" t="s">
        <v>285</v>
      </c>
      <c r="H85" s="3"/>
    </row>
    <row r="86" s="2" customFormat="1" spans="1:8">
      <c r="A86" s="10" t="s">
        <v>289</v>
      </c>
      <c r="B86" s="11" t="s">
        <v>290</v>
      </c>
      <c r="C86" s="11" t="s">
        <v>291</v>
      </c>
      <c r="D86" s="11" t="s">
        <v>292</v>
      </c>
      <c r="E86" s="12" t="s">
        <v>293</v>
      </c>
      <c r="F86" s="11"/>
      <c r="G86" s="10" t="s">
        <v>285</v>
      </c>
      <c r="H86" s="3"/>
    </row>
    <row r="87" s="2" customFormat="1" spans="1:8">
      <c r="A87" s="10"/>
      <c r="B87" s="11" t="s">
        <v>294</v>
      </c>
      <c r="C87" s="11" t="s">
        <v>291</v>
      </c>
      <c r="D87" s="11" t="s">
        <v>292</v>
      </c>
      <c r="E87" s="12" t="s">
        <v>293</v>
      </c>
      <c r="F87" s="11"/>
      <c r="G87" s="10"/>
      <c r="H87" s="3"/>
    </row>
    <row r="88" s="2" customFormat="1" spans="1:8">
      <c r="A88" s="10" t="s">
        <v>295</v>
      </c>
      <c r="B88" s="11" t="s">
        <v>296</v>
      </c>
      <c r="C88" s="11" t="s">
        <v>291</v>
      </c>
      <c r="D88" s="11" t="s">
        <v>292</v>
      </c>
      <c r="E88" s="12" t="s">
        <v>297</v>
      </c>
      <c r="F88" s="11"/>
      <c r="G88" s="10" t="s">
        <v>285</v>
      </c>
      <c r="H88" s="3"/>
    </row>
    <row r="89" s="2" customFormat="1" spans="1:8">
      <c r="A89" s="10" t="s">
        <v>298</v>
      </c>
      <c r="B89" s="11" t="s">
        <v>299</v>
      </c>
      <c r="C89" s="11" t="s">
        <v>291</v>
      </c>
      <c r="D89" s="11" t="s">
        <v>292</v>
      </c>
      <c r="E89" s="12" t="s">
        <v>300</v>
      </c>
      <c r="F89" s="11"/>
      <c r="G89" s="10" t="s">
        <v>285</v>
      </c>
      <c r="H89" s="3"/>
    </row>
    <row r="90" s="2" customFormat="1" spans="1:8">
      <c r="A90" s="10" t="s">
        <v>301</v>
      </c>
      <c r="B90" s="11" t="s">
        <v>302</v>
      </c>
      <c r="C90" s="11" t="s">
        <v>303</v>
      </c>
      <c r="D90" s="11" t="s">
        <v>304</v>
      </c>
      <c r="E90" s="12" t="s">
        <v>305</v>
      </c>
      <c r="F90" s="11" t="s">
        <v>306</v>
      </c>
      <c r="G90" s="10" t="s">
        <v>285</v>
      </c>
      <c r="H90" s="3"/>
    </row>
    <row r="91" s="2" customFormat="1" spans="1:9">
      <c r="A91" s="10" t="s">
        <v>307</v>
      </c>
      <c r="B91" s="11" t="s">
        <v>308</v>
      </c>
      <c r="C91" s="11" t="s">
        <v>309</v>
      </c>
      <c r="D91" s="11" t="s">
        <v>310</v>
      </c>
      <c r="E91" s="12" t="s">
        <v>311</v>
      </c>
      <c r="F91" s="11"/>
      <c r="G91" s="10" t="s">
        <v>285</v>
      </c>
      <c r="H91" s="3"/>
      <c r="I91" s="3"/>
    </row>
    <row r="92" s="2" customFormat="1" spans="1:9">
      <c r="A92" s="10"/>
      <c r="B92" s="11" t="s">
        <v>312</v>
      </c>
      <c r="C92" s="11" t="s">
        <v>309</v>
      </c>
      <c r="D92" s="11" t="s">
        <v>310</v>
      </c>
      <c r="E92" s="12" t="s">
        <v>311</v>
      </c>
      <c r="F92" s="11"/>
      <c r="G92" s="10"/>
      <c r="H92" s="3"/>
      <c r="I92" s="3"/>
    </row>
    <row r="93" s="2" customFormat="1" spans="1:8">
      <c r="A93" s="10" t="s">
        <v>313</v>
      </c>
      <c r="B93" s="11" t="s">
        <v>314</v>
      </c>
      <c r="C93" s="11" t="s">
        <v>315</v>
      </c>
      <c r="D93" s="11"/>
      <c r="E93" s="12" t="s">
        <v>316</v>
      </c>
      <c r="F93" s="11" t="s">
        <v>317</v>
      </c>
      <c r="G93" s="10" t="s">
        <v>285</v>
      </c>
      <c r="H93" s="3"/>
    </row>
    <row r="94" s="2" customFormat="1" spans="1:9">
      <c r="A94" s="10" t="s">
        <v>318</v>
      </c>
      <c r="B94" s="11" t="s">
        <v>319</v>
      </c>
      <c r="C94" s="11" t="s">
        <v>320</v>
      </c>
      <c r="D94" s="11" t="s">
        <v>321</v>
      </c>
      <c r="E94" s="12" t="s">
        <v>322</v>
      </c>
      <c r="F94" s="11"/>
      <c r="G94" s="10" t="s">
        <v>323</v>
      </c>
      <c r="H94" s="3"/>
      <c r="I94" s="3"/>
    </row>
    <row r="95" s="2" customFormat="1" spans="1:9">
      <c r="A95" s="10"/>
      <c r="B95" s="11" t="s">
        <v>324</v>
      </c>
      <c r="C95" s="11" t="s">
        <v>320</v>
      </c>
      <c r="D95" s="11" t="s">
        <v>321</v>
      </c>
      <c r="E95" s="12" t="s">
        <v>322</v>
      </c>
      <c r="F95" s="11"/>
      <c r="G95" s="10"/>
      <c r="H95" s="3"/>
      <c r="I95" s="3"/>
    </row>
    <row r="96" s="2" customFormat="1" spans="1:9">
      <c r="A96" s="10" t="s">
        <v>325</v>
      </c>
      <c r="B96" s="11" t="s">
        <v>326</v>
      </c>
      <c r="C96" s="11" t="s">
        <v>320</v>
      </c>
      <c r="D96" s="11" t="s">
        <v>321</v>
      </c>
      <c r="E96" s="12" t="s">
        <v>327</v>
      </c>
      <c r="F96" s="11" t="s">
        <v>217</v>
      </c>
      <c r="G96" s="10" t="s">
        <v>323</v>
      </c>
      <c r="H96" s="3"/>
      <c r="I96" s="3"/>
    </row>
    <row r="97" s="2" customFormat="1" ht="15" customHeight="1" spans="1:9">
      <c r="A97" s="10" t="s">
        <v>328</v>
      </c>
      <c r="B97" s="11" t="s">
        <v>329</v>
      </c>
      <c r="C97" s="11" t="s">
        <v>330</v>
      </c>
      <c r="D97" s="11" t="s">
        <v>321</v>
      </c>
      <c r="E97" s="12" t="s">
        <v>331</v>
      </c>
      <c r="F97" s="11"/>
      <c r="G97" s="10" t="s">
        <v>323</v>
      </c>
      <c r="H97" s="3"/>
      <c r="I97" s="3"/>
    </row>
    <row r="98" s="2" customFormat="1" spans="1:9">
      <c r="A98" s="10" t="s">
        <v>332</v>
      </c>
      <c r="B98" s="11" t="s">
        <v>333</v>
      </c>
      <c r="C98" s="11" t="s">
        <v>334</v>
      </c>
      <c r="D98" s="11"/>
      <c r="E98" s="12" t="s">
        <v>335</v>
      </c>
      <c r="F98" s="11"/>
      <c r="G98" s="10" t="s">
        <v>323</v>
      </c>
      <c r="H98" s="3"/>
      <c r="I98" s="3"/>
    </row>
    <row r="99" s="2" customFormat="1" spans="1:9">
      <c r="A99" s="10" t="s">
        <v>336</v>
      </c>
      <c r="B99" s="11" t="s">
        <v>337</v>
      </c>
      <c r="C99" s="11" t="s">
        <v>338</v>
      </c>
      <c r="D99" s="11"/>
      <c r="E99" s="12" t="s">
        <v>339</v>
      </c>
      <c r="F99" s="11"/>
      <c r="G99" s="10" t="s">
        <v>323</v>
      </c>
      <c r="H99" s="3"/>
      <c r="I99" s="3"/>
    </row>
    <row r="100" s="2" customFormat="1" spans="1:9">
      <c r="A100" s="10" t="s">
        <v>340</v>
      </c>
      <c r="B100" s="11" t="s">
        <v>341</v>
      </c>
      <c r="C100" s="11" t="s">
        <v>338</v>
      </c>
      <c r="D100" s="11"/>
      <c r="E100" s="12" t="s">
        <v>342</v>
      </c>
      <c r="F100" s="11"/>
      <c r="G100" s="10" t="s">
        <v>323</v>
      </c>
      <c r="H100" s="3"/>
      <c r="I100" s="3"/>
    </row>
    <row r="101" s="2" customFormat="1" spans="1:9">
      <c r="A101" s="10"/>
      <c r="B101" s="11" t="s">
        <v>343</v>
      </c>
      <c r="C101" s="11" t="s">
        <v>338</v>
      </c>
      <c r="D101" s="11"/>
      <c r="E101" s="12" t="s">
        <v>342</v>
      </c>
      <c r="F101" s="11"/>
      <c r="G101" s="10"/>
      <c r="H101" s="3"/>
      <c r="I101" s="3"/>
    </row>
    <row r="102" s="2" customFormat="1" spans="1:9">
      <c r="A102" s="10" t="s">
        <v>344</v>
      </c>
      <c r="B102" s="11" t="s">
        <v>345</v>
      </c>
      <c r="C102" s="11" t="s">
        <v>346</v>
      </c>
      <c r="D102" s="11"/>
      <c r="E102" s="12" t="s">
        <v>347</v>
      </c>
      <c r="F102" s="11" t="s">
        <v>217</v>
      </c>
      <c r="G102" s="10" t="s">
        <v>323</v>
      </c>
      <c r="H102" s="3"/>
      <c r="I102" s="3"/>
    </row>
    <row r="103" s="2" customFormat="1" spans="1:9">
      <c r="A103" s="10"/>
      <c r="B103" s="11" t="s">
        <v>348</v>
      </c>
      <c r="C103" s="11" t="s">
        <v>349</v>
      </c>
      <c r="D103" s="11"/>
      <c r="E103" s="12" t="s">
        <v>347</v>
      </c>
      <c r="F103" s="11" t="s">
        <v>217</v>
      </c>
      <c r="G103" s="10"/>
      <c r="H103" s="3"/>
      <c r="I103" s="3"/>
    </row>
    <row r="104" s="2" customFormat="1" spans="1:9">
      <c r="A104" s="10" t="s">
        <v>350</v>
      </c>
      <c r="B104" s="11" t="s">
        <v>351</v>
      </c>
      <c r="C104" s="11" t="s">
        <v>349</v>
      </c>
      <c r="D104" s="11"/>
      <c r="E104" s="12" t="s">
        <v>352</v>
      </c>
      <c r="F104" s="11" t="s">
        <v>217</v>
      </c>
      <c r="G104" s="10" t="s">
        <v>323</v>
      </c>
      <c r="H104" s="3"/>
      <c r="I104" s="3"/>
    </row>
    <row r="105" s="2" customFormat="1" spans="1:9">
      <c r="A105" s="10" t="s">
        <v>353</v>
      </c>
      <c r="B105" s="11" t="s">
        <v>354</v>
      </c>
      <c r="C105" s="11" t="s">
        <v>355</v>
      </c>
      <c r="D105" s="11" t="s">
        <v>356</v>
      </c>
      <c r="E105" s="12" t="s">
        <v>357</v>
      </c>
      <c r="F105" s="11" t="s">
        <v>217</v>
      </c>
      <c r="G105" s="10" t="s">
        <v>323</v>
      </c>
      <c r="H105" s="3"/>
      <c r="I105" s="3"/>
    </row>
    <row r="106" s="2" customFormat="1" spans="1:9">
      <c r="A106" s="10" t="s">
        <v>358</v>
      </c>
      <c r="B106" s="11" t="s">
        <v>359</v>
      </c>
      <c r="C106" s="11" t="s">
        <v>360</v>
      </c>
      <c r="D106" s="11" t="s">
        <v>356</v>
      </c>
      <c r="E106" s="12" t="s">
        <v>361</v>
      </c>
      <c r="F106" s="11" t="s">
        <v>217</v>
      </c>
      <c r="G106" s="10" t="s">
        <v>323</v>
      </c>
      <c r="H106" s="3"/>
      <c r="I106" s="3"/>
    </row>
    <row r="107" s="2" customFormat="1" spans="1:9">
      <c r="A107" s="10" t="s">
        <v>362</v>
      </c>
      <c r="B107" s="11" t="s">
        <v>363</v>
      </c>
      <c r="C107" s="11" t="s">
        <v>364</v>
      </c>
      <c r="D107" s="11" t="s">
        <v>356</v>
      </c>
      <c r="E107" s="12" t="s">
        <v>365</v>
      </c>
      <c r="F107" s="11" t="s">
        <v>217</v>
      </c>
      <c r="G107" s="10" t="s">
        <v>323</v>
      </c>
      <c r="H107" s="3"/>
      <c r="I107" s="3"/>
    </row>
    <row r="108" s="2" customFormat="1" spans="1:9">
      <c r="A108" s="10" t="s">
        <v>366</v>
      </c>
      <c r="B108" s="11" t="s">
        <v>367</v>
      </c>
      <c r="C108" s="11" t="s">
        <v>368</v>
      </c>
      <c r="D108" s="11" t="s">
        <v>369</v>
      </c>
      <c r="E108" s="12" t="s">
        <v>370</v>
      </c>
      <c r="F108" s="11" t="s">
        <v>371</v>
      </c>
      <c r="G108" s="10" t="s">
        <v>323</v>
      </c>
      <c r="H108" s="3"/>
      <c r="I108" s="3"/>
    </row>
    <row r="109" s="2" customFormat="1" spans="1:9">
      <c r="A109" s="10"/>
      <c r="B109" s="11" t="s">
        <v>372</v>
      </c>
      <c r="C109" s="11" t="s">
        <v>373</v>
      </c>
      <c r="D109" s="11" t="s">
        <v>369</v>
      </c>
      <c r="E109" s="12" t="s">
        <v>370</v>
      </c>
      <c r="F109" s="11" t="s">
        <v>371</v>
      </c>
      <c r="G109" s="10"/>
      <c r="H109" s="3"/>
      <c r="I109" s="3"/>
    </row>
    <row r="110" s="2" customFormat="1" spans="1:9">
      <c r="A110" s="10"/>
      <c r="B110" s="11" t="s">
        <v>374</v>
      </c>
      <c r="C110" s="11" t="s">
        <v>375</v>
      </c>
      <c r="D110" s="11" t="s">
        <v>369</v>
      </c>
      <c r="E110" s="12" t="s">
        <v>370</v>
      </c>
      <c r="F110" s="11" t="s">
        <v>371</v>
      </c>
      <c r="G110" s="10"/>
      <c r="H110" s="3"/>
      <c r="I110" s="3"/>
    </row>
    <row r="111" s="2" customFormat="1" spans="1:9">
      <c r="A111" s="10"/>
      <c r="B111" s="11" t="s">
        <v>376</v>
      </c>
      <c r="C111" s="11" t="s">
        <v>368</v>
      </c>
      <c r="D111" s="11" t="s">
        <v>369</v>
      </c>
      <c r="E111" s="12" t="s">
        <v>370</v>
      </c>
      <c r="F111" s="11" t="s">
        <v>371</v>
      </c>
      <c r="G111" s="10"/>
      <c r="H111" s="3"/>
      <c r="I111" s="3"/>
    </row>
    <row r="112" s="2" customFormat="1" spans="1:9">
      <c r="A112" s="10" t="s">
        <v>377</v>
      </c>
      <c r="B112" s="11" t="s">
        <v>378</v>
      </c>
      <c r="C112" s="11" t="s">
        <v>379</v>
      </c>
      <c r="D112" s="11" t="s">
        <v>380</v>
      </c>
      <c r="E112" s="12" t="s">
        <v>381</v>
      </c>
      <c r="F112" s="11" t="s">
        <v>382</v>
      </c>
      <c r="G112" s="10" t="s">
        <v>323</v>
      </c>
      <c r="H112" s="3"/>
      <c r="I112" s="3"/>
    </row>
    <row r="113" s="2" customFormat="1" spans="1:8">
      <c r="A113" s="10" t="s">
        <v>383</v>
      </c>
      <c r="B113" s="11" t="s">
        <v>384</v>
      </c>
      <c r="C113" s="11" t="s">
        <v>385</v>
      </c>
      <c r="D113" s="11"/>
      <c r="E113" s="12" t="s">
        <v>386</v>
      </c>
      <c r="F113" s="11"/>
      <c r="G113" s="10" t="s">
        <v>323</v>
      </c>
      <c r="H113" s="3"/>
    </row>
    <row r="114" s="2" customFormat="1" spans="1:9">
      <c r="A114" s="10"/>
      <c r="B114" s="11" t="s">
        <v>387</v>
      </c>
      <c r="C114" s="11" t="s">
        <v>385</v>
      </c>
      <c r="D114" s="11"/>
      <c r="E114" s="12" t="s">
        <v>386</v>
      </c>
      <c r="F114" s="11"/>
      <c r="G114" s="10"/>
      <c r="H114" s="3"/>
      <c r="I114" s="3"/>
    </row>
    <row r="115" s="2" customFormat="1" spans="1:9">
      <c r="A115" s="10" t="s">
        <v>388</v>
      </c>
      <c r="B115" s="11" t="s">
        <v>389</v>
      </c>
      <c r="C115" s="11" t="s">
        <v>390</v>
      </c>
      <c r="D115" s="11" t="s">
        <v>391</v>
      </c>
      <c r="E115" s="12" t="s">
        <v>392</v>
      </c>
      <c r="F115" s="11"/>
      <c r="G115" s="10" t="s">
        <v>323</v>
      </c>
      <c r="H115" s="3"/>
      <c r="I115" s="3"/>
    </row>
    <row r="116" s="3" customFormat="1" spans="1:7">
      <c r="A116" s="10" t="s">
        <v>393</v>
      </c>
      <c r="B116" s="11" t="s">
        <v>394</v>
      </c>
      <c r="C116" s="11" t="s">
        <v>390</v>
      </c>
      <c r="D116" s="11" t="s">
        <v>395</v>
      </c>
      <c r="E116" s="12" t="s">
        <v>396</v>
      </c>
      <c r="F116" s="11" t="s">
        <v>397</v>
      </c>
      <c r="G116" s="10" t="s">
        <v>323</v>
      </c>
    </row>
    <row r="117" s="2" customFormat="1" spans="1:9">
      <c r="A117" s="10" t="s">
        <v>398</v>
      </c>
      <c r="B117" s="11" t="s">
        <v>399</v>
      </c>
      <c r="C117" s="11" t="s">
        <v>400</v>
      </c>
      <c r="D117" s="11" t="s">
        <v>401</v>
      </c>
      <c r="E117" s="12" t="s">
        <v>402</v>
      </c>
      <c r="F117" s="11" t="s">
        <v>403</v>
      </c>
      <c r="G117" s="10" t="s">
        <v>323</v>
      </c>
      <c r="I117" s="3"/>
    </row>
    <row r="118" s="2" customFormat="1" spans="1:9">
      <c r="A118" s="10" t="s">
        <v>404</v>
      </c>
      <c r="B118" s="11" t="s">
        <v>405</v>
      </c>
      <c r="C118" s="11" t="s">
        <v>406</v>
      </c>
      <c r="D118" s="11" t="s">
        <v>401</v>
      </c>
      <c r="E118" s="12" t="s">
        <v>407</v>
      </c>
      <c r="F118" s="11" t="s">
        <v>403</v>
      </c>
      <c r="G118" s="10" t="s">
        <v>323</v>
      </c>
      <c r="H118" s="3"/>
      <c r="I118" s="3"/>
    </row>
    <row r="119" s="2" customFormat="1" spans="1:9">
      <c r="A119" s="10"/>
      <c r="B119" s="11" t="s">
        <v>408</v>
      </c>
      <c r="C119" s="11" t="s">
        <v>406</v>
      </c>
      <c r="D119" s="11" t="s">
        <v>401</v>
      </c>
      <c r="E119" s="12" t="s">
        <v>407</v>
      </c>
      <c r="F119" s="11" t="s">
        <v>403</v>
      </c>
      <c r="G119" s="10"/>
      <c r="H119" s="3"/>
      <c r="I119" s="3"/>
    </row>
    <row r="120" s="2" customFormat="1" spans="1:9">
      <c r="A120" s="10" t="s">
        <v>409</v>
      </c>
      <c r="B120" s="11" t="s">
        <v>410</v>
      </c>
      <c r="C120" s="11" t="s">
        <v>411</v>
      </c>
      <c r="D120" s="11"/>
      <c r="E120" s="12" t="s">
        <v>412</v>
      </c>
      <c r="F120" s="11"/>
      <c r="G120" s="10" t="s">
        <v>323</v>
      </c>
      <c r="H120" s="3"/>
      <c r="I120" s="3"/>
    </row>
    <row r="121" s="2" customFormat="1" spans="1:7">
      <c r="A121" s="10"/>
      <c r="B121" s="11" t="s">
        <v>413</v>
      </c>
      <c r="C121" s="11" t="s">
        <v>411</v>
      </c>
      <c r="D121" s="11"/>
      <c r="E121" s="12" t="s">
        <v>412</v>
      </c>
      <c r="F121" s="11"/>
      <c r="G121" s="10"/>
    </row>
    <row r="122" s="2" customFormat="1" spans="1:9">
      <c r="A122" s="10" t="s">
        <v>414</v>
      </c>
      <c r="B122" s="11" t="s">
        <v>415</v>
      </c>
      <c r="C122" s="11" t="s">
        <v>416</v>
      </c>
      <c r="D122" s="11"/>
      <c r="E122" s="12" t="s">
        <v>417</v>
      </c>
      <c r="F122" s="11"/>
      <c r="G122" s="10" t="s">
        <v>323</v>
      </c>
      <c r="H122" s="3"/>
      <c r="I122" s="3"/>
    </row>
    <row r="123" s="2" customFormat="1" spans="1:9">
      <c r="A123" s="10" t="s">
        <v>418</v>
      </c>
      <c r="B123" s="11" t="s">
        <v>419</v>
      </c>
      <c r="C123" s="11" t="s">
        <v>411</v>
      </c>
      <c r="D123" s="11"/>
      <c r="E123" s="12" t="s">
        <v>420</v>
      </c>
      <c r="F123" s="11"/>
      <c r="G123" s="10" t="s">
        <v>323</v>
      </c>
      <c r="H123" s="3"/>
      <c r="I123" s="3"/>
    </row>
    <row r="124" s="3" customFormat="1" spans="1:7">
      <c r="A124" s="10" t="s">
        <v>421</v>
      </c>
      <c r="B124" s="11" t="s">
        <v>422</v>
      </c>
      <c r="C124" s="11" t="s">
        <v>423</v>
      </c>
      <c r="D124" s="11"/>
      <c r="E124" s="12" t="s">
        <v>424</v>
      </c>
      <c r="F124" s="11"/>
      <c r="G124" s="10" t="s">
        <v>323</v>
      </c>
    </row>
    <row r="125" s="2" customFormat="1" spans="1:7">
      <c r="A125" s="10" t="s">
        <v>425</v>
      </c>
      <c r="B125" s="11" t="s">
        <v>426</v>
      </c>
      <c r="C125" s="11" t="s">
        <v>411</v>
      </c>
      <c r="D125" s="11"/>
      <c r="E125" s="12" t="s">
        <v>427</v>
      </c>
      <c r="F125" s="11"/>
      <c r="G125" s="10" t="s">
        <v>323</v>
      </c>
    </row>
    <row r="126" s="2" customFormat="1" spans="1:9">
      <c r="A126" s="10" t="s">
        <v>428</v>
      </c>
      <c r="B126" s="11" t="s">
        <v>429</v>
      </c>
      <c r="C126" s="11" t="s">
        <v>430</v>
      </c>
      <c r="D126" s="11" t="s">
        <v>431</v>
      </c>
      <c r="E126" s="12" t="s">
        <v>432</v>
      </c>
      <c r="F126" s="11"/>
      <c r="G126" s="10" t="s">
        <v>323</v>
      </c>
      <c r="H126" s="3"/>
      <c r="I126" s="3"/>
    </row>
    <row r="127" s="2" customFormat="1" spans="1:7">
      <c r="A127" s="10" t="s">
        <v>433</v>
      </c>
      <c r="B127" s="11" t="s">
        <v>434</v>
      </c>
      <c r="C127" s="11" t="s">
        <v>435</v>
      </c>
      <c r="D127" s="11"/>
      <c r="E127" s="12" t="s">
        <v>436</v>
      </c>
      <c r="F127" s="11"/>
      <c r="G127" s="10" t="s">
        <v>323</v>
      </c>
    </row>
    <row r="128" s="2" customFormat="1" spans="1:7">
      <c r="A128" s="10" t="s">
        <v>437</v>
      </c>
      <c r="B128" s="11" t="s">
        <v>438</v>
      </c>
      <c r="C128" s="11" t="s">
        <v>435</v>
      </c>
      <c r="D128" s="11"/>
      <c r="E128" s="12" t="s">
        <v>439</v>
      </c>
      <c r="F128" s="11"/>
      <c r="G128" s="10" t="s">
        <v>323</v>
      </c>
    </row>
    <row r="129" s="2" customFormat="1" spans="1:9">
      <c r="A129" s="10" t="s">
        <v>440</v>
      </c>
      <c r="B129" s="11" t="s">
        <v>441</v>
      </c>
      <c r="C129" s="11" t="s">
        <v>442</v>
      </c>
      <c r="D129" s="11"/>
      <c r="E129" s="12" t="s">
        <v>443</v>
      </c>
      <c r="F129" s="11"/>
      <c r="G129" s="10" t="s">
        <v>323</v>
      </c>
      <c r="H129" s="3"/>
      <c r="I129" s="3"/>
    </row>
    <row r="130" s="2" customFormat="1" spans="1:9">
      <c r="A130" s="10" t="s">
        <v>444</v>
      </c>
      <c r="B130" s="11" t="s">
        <v>445</v>
      </c>
      <c r="C130" s="11" t="s">
        <v>446</v>
      </c>
      <c r="D130" s="11" t="s">
        <v>447</v>
      </c>
      <c r="E130" s="12" t="s">
        <v>448</v>
      </c>
      <c r="F130" s="11"/>
      <c r="G130" s="10" t="s">
        <v>323</v>
      </c>
      <c r="H130" s="3"/>
      <c r="I130" s="3"/>
    </row>
    <row r="131" s="2" customFormat="1" spans="1:9">
      <c r="A131" s="10" t="s">
        <v>449</v>
      </c>
      <c r="B131" s="11" t="s">
        <v>450</v>
      </c>
      <c r="C131" s="11" t="s">
        <v>451</v>
      </c>
      <c r="D131" s="11"/>
      <c r="E131" s="12" t="s">
        <v>452</v>
      </c>
      <c r="F131" s="11" t="s">
        <v>453</v>
      </c>
      <c r="G131" s="10" t="s">
        <v>323</v>
      </c>
      <c r="H131" s="3"/>
      <c r="I131" s="3"/>
    </row>
    <row r="132" s="2" customFormat="1" spans="1:9">
      <c r="A132" s="10" t="s">
        <v>454</v>
      </c>
      <c r="B132" s="11" t="s">
        <v>455</v>
      </c>
      <c r="C132" s="11" t="s">
        <v>456</v>
      </c>
      <c r="D132" s="11"/>
      <c r="E132" s="12" t="s">
        <v>457</v>
      </c>
      <c r="F132" s="11"/>
      <c r="G132" s="10" t="s">
        <v>323</v>
      </c>
      <c r="H132" s="3"/>
      <c r="I132" s="3"/>
    </row>
    <row r="133" s="2" customFormat="1" spans="1:9">
      <c r="A133" s="10" t="s">
        <v>458</v>
      </c>
      <c r="B133" s="11" t="s">
        <v>459</v>
      </c>
      <c r="C133" s="11" t="s">
        <v>456</v>
      </c>
      <c r="D133" s="11"/>
      <c r="E133" s="12" t="s">
        <v>460</v>
      </c>
      <c r="F133" s="11" t="s">
        <v>461</v>
      </c>
      <c r="G133" s="10" t="s">
        <v>323</v>
      </c>
      <c r="I133" s="3"/>
    </row>
    <row r="134" s="2" customFormat="1" spans="1:9">
      <c r="A134" s="10" t="s">
        <v>462</v>
      </c>
      <c r="B134" s="11" t="s">
        <v>463</v>
      </c>
      <c r="C134" s="11" t="s">
        <v>464</v>
      </c>
      <c r="D134" s="11" t="s">
        <v>465</v>
      </c>
      <c r="E134" s="12" t="s">
        <v>466</v>
      </c>
      <c r="F134" s="11" t="s">
        <v>467</v>
      </c>
      <c r="G134" s="10" t="s">
        <v>323</v>
      </c>
      <c r="I134" s="3"/>
    </row>
    <row r="135" s="2" customFormat="1" spans="1:9">
      <c r="A135" s="10"/>
      <c r="B135" s="11" t="s">
        <v>468</v>
      </c>
      <c r="C135" s="11" t="s">
        <v>464</v>
      </c>
      <c r="D135" s="11" t="s">
        <v>465</v>
      </c>
      <c r="E135" s="12" t="s">
        <v>466</v>
      </c>
      <c r="F135" s="11" t="s">
        <v>467</v>
      </c>
      <c r="G135" s="10"/>
      <c r="I135" s="3"/>
    </row>
    <row r="136" s="2" customFormat="1" spans="1:9">
      <c r="A136" s="10" t="s">
        <v>469</v>
      </c>
      <c r="B136" s="11" t="s">
        <v>470</v>
      </c>
      <c r="C136" s="11" t="s">
        <v>464</v>
      </c>
      <c r="D136" s="11" t="s">
        <v>465</v>
      </c>
      <c r="E136" s="12" t="s">
        <v>471</v>
      </c>
      <c r="F136" s="11" t="s">
        <v>472</v>
      </c>
      <c r="G136" s="10" t="s">
        <v>323</v>
      </c>
      <c r="I136" s="3"/>
    </row>
    <row r="137" s="2" customFormat="1" spans="1:9">
      <c r="A137" s="10"/>
      <c r="B137" s="11" t="s">
        <v>473</v>
      </c>
      <c r="C137" s="11" t="s">
        <v>464</v>
      </c>
      <c r="D137" s="11" t="s">
        <v>465</v>
      </c>
      <c r="E137" s="12" t="s">
        <v>471</v>
      </c>
      <c r="F137" s="11" t="s">
        <v>472</v>
      </c>
      <c r="G137" s="10"/>
      <c r="I137" s="3"/>
    </row>
    <row r="138" s="2" customFormat="1" spans="1:9">
      <c r="A138" s="10" t="s">
        <v>474</v>
      </c>
      <c r="B138" s="11" t="s">
        <v>475</v>
      </c>
      <c r="C138" s="11" t="s">
        <v>476</v>
      </c>
      <c r="D138" s="11"/>
      <c r="E138" s="12" t="s">
        <v>477</v>
      </c>
      <c r="F138" s="11" t="s">
        <v>217</v>
      </c>
      <c r="G138" s="10" t="s">
        <v>323</v>
      </c>
      <c r="H138" s="3"/>
      <c r="I138" s="3"/>
    </row>
    <row r="139" s="2" customFormat="1" spans="1:9">
      <c r="A139" s="10" t="s">
        <v>478</v>
      </c>
      <c r="B139" s="11" t="s">
        <v>479</v>
      </c>
      <c r="C139" s="11" t="s">
        <v>476</v>
      </c>
      <c r="D139" s="11"/>
      <c r="E139" s="12" t="s">
        <v>480</v>
      </c>
      <c r="F139" s="11" t="s">
        <v>217</v>
      </c>
      <c r="G139" s="10" t="s">
        <v>323</v>
      </c>
      <c r="H139" s="3"/>
      <c r="I139" s="3"/>
    </row>
    <row r="140" s="2" customFormat="1" spans="1:9">
      <c r="A140" s="10" t="s">
        <v>481</v>
      </c>
      <c r="B140" s="11" t="s">
        <v>482</v>
      </c>
      <c r="C140" s="11" t="s">
        <v>476</v>
      </c>
      <c r="D140" s="11"/>
      <c r="E140" s="12" t="s">
        <v>483</v>
      </c>
      <c r="F140" s="11" t="s">
        <v>217</v>
      </c>
      <c r="G140" s="10" t="s">
        <v>323</v>
      </c>
      <c r="H140" s="3"/>
      <c r="I140" s="3"/>
    </row>
    <row r="141" s="2" customFormat="1" spans="1:9">
      <c r="A141" s="10"/>
      <c r="B141" s="11" t="s">
        <v>484</v>
      </c>
      <c r="C141" s="11" t="s">
        <v>476</v>
      </c>
      <c r="D141" s="11"/>
      <c r="E141" s="12" t="s">
        <v>483</v>
      </c>
      <c r="F141" s="11" t="s">
        <v>217</v>
      </c>
      <c r="G141" s="10"/>
      <c r="H141" s="3"/>
      <c r="I141" s="3"/>
    </row>
    <row r="142" s="2" customFormat="1" spans="1:9">
      <c r="A142" s="10" t="s">
        <v>485</v>
      </c>
      <c r="B142" s="11" t="s">
        <v>486</v>
      </c>
      <c r="C142" s="11" t="s">
        <v>487</v>
      </c>
      <c r="D142" s="11"/>
      <c r="E142" s="12" t="s">
        <v>488</v>
      </c>
      <c r="F142" s="11" t="s">
        <v>489</v>
      </c>
      <c r="G142" s="10" t="s">
        <v>323</v>
      </c>
      <c r="I142" s="3"/>
    </row>
    <row r="143" s="2" customFormat="1" spans="1:9">
      <c r="A143" s="10"/>
      <c r="B143" s="11" t="s">
        <v>490</v>
      </c>
      <c r="C143" s="11" t="s">
        <v>487</v>
      </c>
      <c r="D143" s="11"/>
      <c r="E143" s="12" t="s">
        <v>488</v>
      </c>
      <c r="F143" s="11" t="s">
        <v>491</v>
      </c>
      <c r="G143" s="10"/>
      <c r="I143" s="3"/>
    </row>
    <row r="144" s="2" customFormat="1" spans="1:9">
      <c r="A144" s="10"/>
      <c r="B144" s="11" t="s">
        <v>492</v>
      </c>
      <c r="C144" s="11" t="s">
        <v>487</v>
      </c>
      <c r="D144" s="11"/>
      <c r="E144" s="12" t="s">
        <v>488</v>
      </c>
      <c r="F144" s="11" t="s">
        <v>489</v>
      </c>
      <c r="G144" s="10"/>
      <c r="I144" s="3"/>
    </row>
    <row r="145" s="2" customFormat="1" spans="1:9">
      <c r="A145" s="10"/>
      <c r="B145" s="11" t="s">
        <v>493</v>
      </c>
      <c r="C145" s="11" t="s">
        <v>487</v>
      </c>
      <c r="D145" s="11"/>
      <c r="E145" s="12" t="s">
        <v>488</v>
      </c>
      <c r="F145" s="11" t="s">
        <v>491</v>
      </c>
      <c r="G145" s="10"/>
      <c r="I145" s="3"/>
    </row>
    <row r="146" s="2" customFormat="1" spans="1:9">
      <c r="A146" s="10" t="s">
        <v>494</v>
      </c>
      <c r="B146" s="11" t="s">
        <v>495</v>
      </c>
      <c r="C146" s="11" t="s">
        <v>496</v>
      </c>
      <c r="D146" s="11" t="s">
        <v>497</v>
      </c>
      <c r="E146" s="12" t="s">
        <v>498</v>
      </c>
      <c r="F146" s="11" t="s">
        <v>467</v>
      </c>
      <c r="G146" s="10" t="s">
        <v>323</v>
      </c>
      <c r="H146" s="3"/>
      <c r="I146" s="3"/>
    </row>
    <row r="147" s="2" customFormat="1" spans="1:9">
      <c r="A147" s="10"/>
      <c r="B147" s="11" t="s">
        <v>499</v>
      </c>
      <c r="C147" s="11" t="s">
        <v>500</v>
      </c>
      <c r="D147" s="11" t="s">
        <v>497</v>
      </c>
      <c r="E147" s="12" t="s">
        <v>498</v>
      </c>
      <c r="F147" s="11" t="s">
        <v>467</v>
      </c>
      <c r="G147" s="10"/>
      <c r="H147" s="3"/>
      <c r="I147" s="3"/>
    </row>
    <row r="148" s="2" customFormat="1" spans="1:9">
      <c r="A148" s="10" t="s">
        <v>501</v>
      </c>
      <c r="B148" s="11" t="s">
        <v>502</v>
      </c>
      <c r="C148" s="11" t="s">
        <v>503</v>
      </c>
      <c r="D148" s="11" t="s">
        <v>497</v>
      </c>
      <c r="E148" s="12" t="s">
        <v>504</v>
      </c>
      <c r="F148" s="11" t="s">
        <v>467</v>
      </c>
      <c r="G148" s="10" t="s">
        <v>323</v>
      </c>
      <c r="H148" s="3"/>
      <c r="I148" s="3"/>
    </row>
    <row r="149" s="2" customFormat="1" spans="1:9">
      <c r="A149" s="10" t="s">
        <v>505</v>
      </c>
      <c r="B149" s="11" t="s">
        <v>506</v>
      </c>
      <c r="C149" s="11" t="s">
        <v>507</v>
      </c>
      <c r="D149" s="11" t="s">
        <v>497</v>
      </c>
      <c r="E149" s="12" t="s">
        <v>508</v>
      </c>
      <c r="F149" s="11" t="s">
        <v>467</v>
      </c>
      <c r="G149" s="10" t="s">
        <v>323</v>
      </c>
      <c r="H149" s="3"/>
      <c r="I149" s="3"/>
    </row>
    <row r="150" s="2" customFormat="1" spans="1:9">
      <c r="A150" s="10" t="s">
        <v>509</v>
      </c>
      <c r="B150" s="11" t="s">
        <v>510</v>
      </c>
      <c r="C150" s="11" t="s">
        <v>511</v>
      </c>
      <c r="D150" s="11"/>
      <c r="E150" s="12" t="s">
        <v>512</v>
      </c>
      <c r="F150" s="11"/>
      <c r="G150" s="10" t="s">
        <v>323</v>
      </c>
      <c r="H150" s="3"/>
      <c r="I150" s="3"/>
    </row>
    <row r="151" s="2" customFormat="1" spans="1:9">
      <c r="A151" s="10"/>
      <c r="B151" s="11" t="s">
        <v>513</v>
      </c>
      <c r="C151" s="11" t="s">
        <v>511</v>
      </c>
      <c r="D151" s="11"/>
      <c r="E151" s="12" t="s">
        <v>512</v>
      </c>
      <c r="F151" s="11"/>
      <c r="G151" s="10"/>
      <c r="H151" s="3"/>
      <c r="I151" s="3"/>
    </row>
    <row r="152" s="2" customFormat="1" spans="1:9">
      <c r="A152" s="10"/>
      <c r="B152" s="11" t="s">
        <v>514</v>
      </c>
      <c r="C152" s="11" t="s">
        <v>511</v>
      </c>
      <c r="D152" s="11"/>
      <c r="E152" s="12" t="s">
        <v>512</v>
      </c>
      <c r="F152" s="11"/>
      <c r="G152" s="10"/>
      <c r="H152" s="3"/>
      <c r="I152" s="3"/>
    </row>
    <row r="153" s="2" customFormat="1" spans="1:9">
      <c r="A153" s="10" t="s">
        <v>515</v>
      </c>
      <c r="B153" s="11" t="s">
        <v>516</v>
      </c>
      <c r="C153" s="11" t="s">
        <v>511</v>
      </c>
      <c r="D153" s="11"/>
      <c r="E153" s="12" t="s">
        <v>517</v>
      </c>
      <c r="F153" s="11"/>
      <c r="G153" s="10" t="s">
        <v>323</v>
      </c>
      <c r="H153" s="3"/>
      <c r="I153" s="3"/>
    </row>
    <row r="154" s="2" customFormat="1" spans="1:9">
      <c r="A154" s="10" t="s">
        <v>518</v>
      </c>
      <c r="B154" s="11" t="s">
        <v>519</v>
      </c>
      <c r="C154" s="11" t="s">
        <v>520</v>
      </c>
      <c r="D154" s="11" t="s">
        <v>521</v>
      </c>
      <c r="E154" s="12" t="s">
        <v>522</v>
      </c>
      <c r="F154" s="11"/>
      <c r="G154" s="10" t="s">
        <v>323</v>
      </c>
      <c r="H154" s="3"/>
      <c r="I154" s="3"/>
    </row>
    <row r="155" s="2" customFormat="1" spans="1:9">
      <c r="A155" s="10" t="s">
        <v>523</v>
      </c>
      <c r="B155" s="11" t="s">
        <v>524</v>
      </c>
      <c r="C155" s="11" t="s">
        <v>520</v>
      </c>
      <c r="D155" s="11" t="s">
        <v>521</v>
      </c>
      <c r="E155" s="12" t="s">
        <v>525</v>
      </c>
      <c r="F155" s="11"/>
      <c r="G155" s="10" t="s">
        <v>323</v>
      </c>
      <c r="H155" s="3"/>
      <c r="I155" s="3"/>
    </row>
    <row r="156" s="2" customFormat="1" spans="1:9">
      <c r="A156" s="10" t="s">
        <v>526</v>
      </c>
      <c r="B156" s="11" t="s">
        <v>527</v>
      </c>
      <c r="C156" s="11" t="s">
        <v>520</v>
      </c>
      <c r="D156" s="11" t="s">
        <v>521</v>
      </c>
      <c r="E156" s="12" t="s">
        <v>528</v>
      </c>
      <c r="F156" s="11"/>
      <c r="G156" s="10" t="s">
        <v>323</v>
      </c>
      <c r="H156" s="3"/>
      <c r="I156" s="3"/>
    </row>
    <row r="157" s="2" customFormat="1" spans="1:9">
      <c r="A157" s="10"/>
      <c r="B157" s="11" t="s">
        <v>529</v>
      </c>
      <c r="C157" s="11" t="s">
        <v>520</v>
      </c>
      <c r="D157" s="11" t="s">
        <v>521</v>
      </c>
      <c r="E157" s="12" t="s">
        <v>528</v>
      </c>
      <c r="F157" s="11"/>
      <c r="G157" s="10"/>
      <c r="H157" s="3"/>
      <c r="I157" s="3"/>
    </row>
    <row r="158" s="2" customFormat="1" spans="1:9">
      <c r="A158" s="10" t="s">
        <v>530</v>
      </c>
      <c r="B158" s="11" t="s">
        <v>531</v>
      </c>
      <c r="C158" s="11" t="s">
        <v>532</v>
      </c>
      <c r="D158" s="11" t="s">
        <v>533</v>
      </c>
      <c r="E158" s="12" t="s">
        <v>534</v>
      </c>
      <c r="F158" s="11" t="s">
        <v>397</v>
      </c>
      <c r="G158" s="10" t="s">
        <v>323</v>
      </c>
      <c r="H158" s="3"/>
      <c r="I158" s="3"/>
    </row>
    <row r="159" s="2" customFormat="1" spans="1:9">
      <c r="A159" s="10"/>
      <c r="B159" s="11" t="s">
        <v>535</v>
      </c>
      <c r="C159" s="11" t="s">
        <v>532</v>
      </c>
      <c r="D159" s="11" t="s">
        <v>536</v>
      </c>
      <c r="E159" s="12" t="s">
        <v>534</v>
      </c>
      <c r="F159" s="11" t="s">
        <v>397</v>
      </c>
      <c r="G159" s="10"/>
      <c r="H159" s="3"/>
      <c r="I159" s="3"/>
    </row>
    <row r="160" s="2" customFormat="1" spans="1:9">
      <c r="A160" s="10"/>
      <c r="B160" s="11" t="s">
        <v>537</v>
      </c>
      <c r="C160" s="11" t="s">
        <v>532</v>
      </c>
      <c r="D160" s="11" t="s">
        <v>536</v>
      </c>
      <c r="E160" s="12" t="s">
        <v>534</v>
      </c>
      <c r="F160" s="11" t="s">
        <v>397</v>
      </c>
      <c r="G160" s="10"/>
      <c r="H160" s="3"/>
      <c r="I160" s="3"/>
    </row>
    <row r="161" s="2" customFormat="1" spans="1:9">
      <c r="A161" s="10" t="s">
        <v>538</v>
      </c>
      <c r="B161" s="11" t="s">
        <v>539</v>
      </c>
      <c r="C161" s="11" t="s">
        <v>540</v>
      </c>
      <c r="D161" s="11"/>
      <c r="E161" s="12" t="s">
        <v>541</v>
      </c>
      <c r="F161" s="11" t="s">
        <v>542</v>
      </c>
      <c r="G161" s="10" t="s">
        <v>323</v>
      </c>
      <c r="H161" s="3"/>
      <c r="I161" s="3"/>
    </row>
    <row r="162" s="2" customFormat="1" spans="1:9">
      <c r="A162" s="10"/>
      <c r="B162" s="11" t="s">
        <v>543</v>
      </c>
      <c r="C162" s="11" t="s">
        <v>544</v>
      </c>
      <c r="D162" s="11"/>
      <c r="E162" s="12" t="s">
        <v>541</v>
      </c>
      <c r="F162" s="11" t="s">
        <v>542</v>
      </c>
      <c r="G162" s="10"/>
      <c r="H162" s="3"/>
      <c r="I162" s="3"/>
    </row>
    <row r="163" s="2" customFormat="1" spans="1:9">
      <c r="A163" s="10"/>
      <c r="B163" s="11" t="s">
        <v>545</v>
      </c>
      <c r="C163" s="11" t="s">
        <v>546</v>
      </c>
      <c r="D163" s="11"/>
      <c r="E163" s="12" t="s">
        <v>541</v>
      </c>
      <c r="F163" s="11" t="s">
        <v>542</v>
      </c>
      <c r="G163" s="10"/>
      <c r="H163" s="3"/>
      <c r="I163" s="3"/>
    </row>
    <row r="164" s="2" customFormat="1" spans="1:9">
      <c r="A164" s="10" t="s">
        <v>547</v>
      </c>
      <c r="B164" s="11" t="s">
        <v>548</v>
      </c>
      <c r="C164" s="11" t="s">
        <v>549</v>
      </c>
      <c r="D164" s="11"/>
      <c r="E164" s="12" t="s">
        <v>550</v>
      </c>
      <c r="F164" s="11" t="s">
        <v>551</v>
      </c>
      <c r="G164" s="10" t="s">
        <v>323</v>
      </c>
      <c r="H164" s="3"/>
      <c r="I164" s="3"/>
    </row>
    <row r="165" s="2" customFormat="1" spans="1:8">
      <c r="A165" s="10" t="s">
        <v>552</v>
      </c>
      <c r="B165" s="11" t="s">
        <v>553</v>
      </c>
      <c r="C165" s="11" t="s">
        <v>554</v>
      </c>
      <c r="D165" s="11" t="s">
        <v>555</v>
      </c>
      <c r="E165" s="12" t="s">
        <v>556</v>
      </c>
      <c r="F165" s="11"/>
      <c r="G165" s="10" t="s">
        <v>323</v>
      </c>
      <c r="H165" s="3"/>
    </row>
    <row r="166" s="2" customFormat="1" spans="1:8">
      <c r="A166" s="10"/>
      <c r="B166" s="11" t="s">
        <v>557</v>
      </c>
      <c r="C166" s="11" t="s">
        <v>554</v>
      </c>
      <c r="D166" s="11" t="s">
        <v>555</v>
      </c>
      <c r="E166" s="12" t="s">
        <v>556</v>
      </c>
      <c r="F166" s="11"/>
      <c r="G166" s="10"/>
      <c r="H166" s="3"/>
    </row>
    <row r="167" s="2" customFormat="1" spans="1:8">
      <c r="A167" s="10"/>
      <c r="B167" s="11" t="s">
        <v>558</v>
      </c>
      <c r="C167" s="11" t="s">
        <v>554</v>
      </c>
      <c r="D167" s="11" t="s">
        <v>555</v>
      </c>
      <c r="E167" s="12" t="s">
        <v>556</v>
      </c>
      <c r="F167" s="11"/>
      <c r="G167" s="10"/>
      <c r="H167" s="3"/>
    </row>
    <row r="168" s="2" customFormat="1" spans="1:8">
      <c r="A168" s="10"/>
      <c r="B168" s="11" t="s">
        <v>559</v>
      </c>
      <c r="C168" s="11" t="s">
        <v>554</v>
      </c>
      <c r="D168" s="11" t="s">
        <v>555</v>
      </c>
      <c r="E168" s="12" t="s">
        <v>556</v>
      </c>
      <c r="F168" s="11"/>
      <c r="G168" s="10"/>
      <c r="H168" s="3"/>
    </row>
    <row r="169" s="2" customFormat="1" spans="1:9">
      <c r="A169" s="10" t="s">
        <v>560</v>
      </c>
      <c r="B169" s="11" t="s">
        <v>561</v>
      </c>
      <c r="C169" s="11" t="s">
        <v>562</v>
      </c>
      <c r="D169" s="11" t="s">
        <v>563</v>
      </c>
      <c r="E169" s="12" t="s">
        <v>564</v>
      </c>
      <c r="F169" s="11" t="s">
        <v>565</v>
      </c>
      <c r="G169" s="10" t="s">
        <v>323</v>
      </c>
      <c r="H169" s="3"/>
      <c r="I169" s="3"/>
    </row>
    <row r="170" s="2" customFormat="1" spans="1:9">
      <c r="A170" s="10"/>
      <c r="B170" s="11" t="s">
        <v>566</v>
      </c>
      <c r="C170" s="11" t="s">
        <v>562</v>
      </c>
      <c r="D170" s="11" t="s">
        <v>563</v>
      </c>
      <c r="E170" s="12" t="s">
        <v>564</v>
      </c>
      <c r="F170" s="11" t="s">
        <v>565</v>
      </c>
      <c r="G170" s="10"/>
      <c r="H170" s="3"/>
      <c r="I170" s="3"/>
    </row>
    <row r="171" s="2" customFormat="1" spans="1:9">
      <c r="A171" s="10"/>
      <c r="B171" s="11" t="s">
        <v>567</v>
      </c>
      <c r="C171" s="11" t="s">
        <v>562</v>
      </c>
      <c r="D171" s="11" t="s">
        <v>563</v>
      </c>
      <c r="E171" s="12" t="s">
        <v>564</v>
      </c>
      <c r="F171" s="11" t="s">
        <v>565</v>
      </c>
      <c r="G171" s="10"/>
      <c r="H171" s="3"/>
      <c r="I171" s="3"/>
    </row>
    <row r="172" s="2" customFormat="1" spans="1:8">
      <c r="A172" s="10" t="s">
        <v>568</v>
      </c>
      <c r="B172" s="11" t="s">
        <v>569</v>
      </c>
      <c r="C172" s="11" t="s">
        <v>570</v>
      </c>
      <c r="D172" s="11"/>
      <c r="E172" s="12" t="s">
        <v>571</v>
      </c>
      <c r="F172" s="11"/>
      <c r="G172" s="10" t="s">
        <v>323</v>
      </c>
      <c r="H172" s="3"/>
    </row>
    <row r="173" s="2" customFormat="1" spans="1:8">
      <c r="A173" s="10"/>
      <c r="B173" s="11" t="s">
        <v>572</v>
      </c>
      <c r="C173" s="11" t="s">
        <v>570</v>
      </c>
      <c r="D173" s="11"/>
      <c r="E173" s="12" t="s">
        <v>571</v>
      </c>
      <c r="F173" s="11"/>
      <c r="G173" s="10"/>
      <c r="H173" s="3"/>
    </row>
    <row r="174" s="2" customFormat="1" spans="1:9">
      <c r="A174" s="10" t="s">
        <v>573</v>
      </c>
      <c r="B174" s="11" t="s">
        <v>574</v>
      </c>
      <c r="C174" s="11" t="s">
        <v>575</v>
      </c>
      <c r="D174" s="11"/>
      <c r="E174" s="12" t="s">
        <v>576</v>
      </c>
      <c r="F174" s="11"/>
      <c r="G174" s="10" t="s">
        <v>323</v>
      </c>
      <c r="H174" s="3"/>
      <c r="I174" s="3"/>
    </row>
    <row r="175" s="2" customFormat="1" spans="1:9">
      <c r="A175" s="10" t="s">
        <v>577</v>
      </c>
      <c r="B175" s="11" t="s">
        <v>578</v>
      </c>
      <c r="C175" s="11" t="s">
        <v>579</v>
      </c>
      <c r="D175" s="11"/>
      <c r="E175" s="12" t="s">
        <v>580</v>
      </c>
      <c r="F175" s="11" t="s">
        <v>581</v>
      </c>
      <c r="G175" s="10" t="s">
        <v>323</v>
      </c>
      <c r="H175" s="3"/>
      <c r="I175" s="3"/>
    </row>
    <row r="176" s="2" customFormat="1" spans="1:9">
      <c r="A176" s="10" t="s">
        <v>582</v>
      </c>
      <c r="B176" s="11" t="s">
        <v>583</v>
      </c>
      <c r="C176" s="11" t="s">
        <v>579</v>
      </c>
      <c r="D176" s="11"/>
      <c r="E176" s="12" t="s">
        <v>584</v>
      </c>
      <c r="F176" s="11" t="s">
        <v>581</v>
      </c>
      <c r="G176" s="10" t="s">
        <v>323</v>
      </c>
      <c r="H176" s="3"/>
      <c r="I176" s="3"/>
    </row>
    <row r="177" s="2" customFormat="1" spans="1:9">
      <c r="A177" s="10" t="s">
        <v>585</v>
      </c>
      <c r="B177" s="11" t="s">
        <v>586</v>
      </c>
      <c r="C177" s="11" t="s">
        <v>579</v>
      </c>
      <c r="D177" s="11"/>
      <c r="E177" s="12" t="s">
        <v>587</v>
      </c>
      <c r="F177" s="11" t="s">
        <v>581</v>
      </c>
      <c r="G177" s="10" t="s">
        <v>323</v>
      </c>
      <c r="H177" s="3"/>
      <c r="I177" s="3"/>
    </row>
    <row r="178" s="2" customFormat="1" spans="1:8">
      <c r="A178" s="10" t="s">
        <v>588</v>
      </c>
      <c r="B178" s="11" t="s">
        <v>589</v>
      </c>
      <c r="C178" s="11" t="s">
        <v>590</v>
      </c>
      <c r="D178" s="11"/>
      <c r="E178" s="12" t="s">
        <v>591</v>
      </c>
      <c r="F178" s="11"/>
      <c r="G178" s="10" t="s">
        <v>323</v>
      </c>
      <c r="H178" s="3"/>
    </row>
    <row r="179" s="2" customFormat="1" spans="1:8">
      <c r="A179" s="10" t="s">
        <v>592</v>
      </c>
      <c r="B179" s="11" t="s">
        <v>593</v>
      </c>
      <c r="C179" s="11" t="s">
        <v>590</v>
      </c>
      <c r="D179" s="11"/>
      <c r="E179" s="12" t="s">
        <v>594</v>
      </c>
      <c r="F179" s="11"/>
      <c r="G179" s="10" t="s">
        <v>323</v>
      </c>
      <c r="H179" s="3"/>
    </row>
    <row r="180" s="2" customFormat="1" spans="1:8">
      <c r="A180" s="10" t="s">
        <v>595</v>
      </c>
      <c r="B180" s="11" t="s">
        <v>596</v>
      </c>
      <c r="C180" s="11" t="s">
        <v>597</v>
      </c>
      <c r="D180" s="11" t="s">
        <v>598</v>
      </c>
      <c r="E180" s="12" t="s">
        <v>599</v>
      </c>
      <c r="F180" s="11"/>
      <c r="G180" s="10" t="s">
        <v>323</v>
      </c>
      <c r="H180" s="3"/>
    </row>
    <row r="181" s="2" customFormat="1" spans="1:9">
      <c r="A181" s="10" t="s">
        <v>600</v>
      </c>
      <c r="B181" s="11" t="s">
        <v>601</v>
      </c>
      <c r="C181" s="11" t="s">
        <v>602</v>
      </c>
      <c r="D181" s="11" t="s">
        <v>603</v>
      </c>
      <c r="E181" s="12" t="s">
        <v>604</v>
      </c>
      <c r="F181" s="11" t="s">
        <v>177</v>
      </c>
      <c r="G181" s="10" t="s">
        <v>323</v>
      </c>
      <c r="H181" s="3"/>
      <c r="I181" s="3"/>
    </row>
    <row r="182" s="2" customFormat="1" spans="1:9">
      <c r="A182" s="10" t="s">
        <v>605</v>
      </c>
      <c r="B182" s="11" t="s">
        <v>606</v>
      </c>
      <c r="C182" s="11" t="s">
        <v>607</v>
      </c>
      <c r="D182" s="11"/>
      <c r="E182" s="12" t="s">
        <v>608</v>
      </c>
      <c r="F182" s="11" t="s">
        <v>609</v>
      </c>
      <c r="G182" s="10" t="s">
        <v>323</v>
      </c>
      <c r="H182" s="3"/>
      <c r="I182" s="3"/>
    </row>
    <row r="183" s="2" customFormat="1" spans="1:9">
      <c r="A183" s="10" t="s">
        <v>610</v>
      </c>
      <c r="B183" s="11" t="s">
        <v>611</v>
      </c>
      <c r="C183" s="11" t="s">
        <v>612</v>
      </c>
      <c r="D183" s="11" t="s">
        <v>613</v>
      </c>
      <c r="E183" s="12" t="s">
        <v>614</v>
      </c>
      <c r="F183" s="11" t="s">
        <v>615</v>
      </c>
      <c r="G183" s="10" t="s">
        <v>323</v>
      </c>
      <c r="H183" s="3"/>
      <c r="I183" s="3"/>
    </row>
    <row r="184" s="2" customFormat="1" spans="1:9">
      <c r="A184" s="10"/>
      <c r="B184" s="11" t="s">
        <v>616</v>
      </c>
      <c r="C184" s="11" t="s">
        <v>612</v>
      </c>
      <c r="D184" s="11" t="s">
        <v>613</v>
      </c>
      <c r="E184" s="12" t="s">
        <v>614</v>
      </c>
      <c r="F184" s="11" t="s">
        <v>615</v>
      </c>
      <c r="G184" s="10"/>
      <c r="H184" s="3"/>
      <c r="I184" s="3"/>
    </row>
    <row r="185" s="2" customFormat="1" spans="1:9">
      <c r="A185" s="10"/>
      <c r="B185" s="11" t="s">
        <v>617</v>
      </c>
      <c r="C185" s="11" t="s">
        <v>612</v>
      </c>
      <c r="D185" s="11" t="s">
        <v>613</v>
      </c>
      <c r="E185" s="12" t="s">
        <v>614</v>
      </c>
      <c r="F185" s="11" t="s">
        <v>615</v>
      </c>
      <c r="G185" s="10"/>
      <c r="H185" s="3"/>
      <c r="I185" s="3"/>
    </row>
    <row r="186" s="2" customFormat="1" spans="1:9">
      <c r="A186" s="10" t="s">
        <v>618</v>
      </c>
      <c r="B186" s="11" t="s">
        <v>619</v>
      </c>
      <c r="C186" s="11" t="s">
        <v>620</v>
      </c>
      <c r="D186" s="11" t="s">
        <v>621</v>
      </c>
      <c r="E186" s="12" t="s">
        <v>622</v>
      </c>
      <c r="F186" s="11" t="s">
        <v>623</v>
      </c>
      <c r="G186" s="10" t="s">
        <v>624</v>
      </c>
      <c r="I186" s="3"/>
    </row>
    <row r="187" s="2" customFormat="1" spans="1:9">
      <c r="A187" s="10"/>
      <c r="B187" s="11" t="s">
        <v>625</v>
      </c>
      <c r="C187" s="11" t="s">
        <v>620</v>
      </c>
      <c r="D187" s="11" t="s">
        <v>626</v>
      </c>
      <c r="E187" s="12" t="s">
        <v>622</v>
      </c>
      <c r="F187" s="11" t="s">
        <v>623</v>
      </c>
      <c r="G187" s="10"/>
      <c r="I187" s="3"/>
    </row>
    <row r="188" s="2" customFormat="1" spans="1:9">
      <c r="A188" s="10"/>
      <c r="B188" s="11" t="s">
        <v>627</v>
      </c>
      <c r="C188" s="11" t="s">
        <v>620</v>
      </c>
      <c r="D188" s="11" t="s">
        <v>621</v>
      </c>
      <c r="E188" s="12" t="s">
        <v>622</v>
      </c>
      <c r="F188" s="11" t="s">
        <v>623</v>
      </c>
      <c r="G188" s="10"/>
      <c r="I188" s="3"/>
    </row>
    <row r="189" s="2" customFormat="1" spans="1:9">
      <c r="A189" s="10" t="s">
        <v>628</v>
      </c>
      <c r="B189" s="11" t="s">
        <v>629</v>
      </c>
      <c r="C189" s="11" t="s">
        <v>630</v>
      </c>
      <c r="D189" s="11" t="s">
        <v>631</v>
      </c>
      <c r="E189" s="12" t="s">
        <v>632</v>
      </c>
      <c r="F189" s="11"/>
      <c r="G189" s="10" t="s">
        <v>624</v>
      </c>
      <c r="H189" s="3"/>
      <c r="I189" s="3"/>
    </row>
    <row r="190" s="2" customFormat="1" spans="1:9">
      <c r="A190" s="10" t="s">
        <v>633</v>
      </c>
      <c r="B190" s="11" t="s">
        <v>634</v>
      </c>
      <c r="C190" s="11" t="s">
        <v>635</v>
      </c>
      <c r="D190" s="11" t="s">
        <v>631</v>
      </c>
      <c r="E190" s="12" t="s">
        <v>636</v>
      </c>
      <c r="F190" s="11" t="s">
        <v>637</v>
      </c>
      <c r="G190" s="10" t="s">
        <v>624</v>
      </c>
      <c r="H190" s="3"/>
      <c r="I190" s="3"/>
    </row>
    <row r="191" s="2" customFormat="1" spans="1:10">
      <c r="A191" s="10" t="s">
        <v>638</v>
      </c>
      <c r="B191" s="11" t="s">
        <v>639</v>
      </c>
      <c r="C191" s="11" t="s">
        <v>640</v>
      </c>
      <c r="D191" s="11" t="s">
        <v>641</v>
      </c>
      <c r="E191" s="12" t="s">
        <v>642</v>
      </c>
      <c r="F191" s="11" t="s">
        <v>643</v>
      </c>
      <c r="G191" s="10" t="s">
        <v>624</v>
      </c>
      <c r="H191" s="3"/>
      <c r="I191" s="3"/>
      <c r="J191" s="3"/>
    </row>
    <row r="192" s="2" customFormat="1" spans="1:10">
      <c r="A192" s="10" t="s">
        <v>644</v>
      </c>
      <c r="B192" s="11" t="s">
        <v>645</v>
      </c>
      <c r="C192" s="11" t="s">
        <v>640</v>
      </c>
      <c r="D192" s="11" t="s">
        <v>641</v>
      </c>
      <c r="E192" s="12" t="s">
        <v>646</v>
      </c>
      <c r="F192" s="11" t="s">
        <v>643</v>
      </c>
      <c r="G192" s="10" t="s">
        <v>624</v>
      </c>
      <c r="H192" s="3"/>
      <c r="I192" s="3"/>
      <c r="J192" s="3"/>
    </row>
    <row r="193" s="2" customFormat="1" spans="1:10">
      <c r="A193" s="10"/>
      <c r="B193" s="11" t="s">
        <v>647</v>
      </c>
      <c r="C193" s="11" t="s">
        <v>640</v>
      </c>
      <c r="D193" s="11" t="s">
        <v>641</v>
      </c>
      <c r="E193" s="12" t="s">
        <v>646</v>
      </c>
      <c r="F193" s="11" t="s">
        <v>643</v>
      </c>
      <c r="G193" s="10"/>
      <c r="H193" s="3"/>
      <c r="I193" s="3"/>
      <c r="J193" s="3"/>
    </row>
    <row r="194" s="2" customFormat="1" spans="1:10">
      <c r="A194" s="10"/>
      <c r="B194" s="11" t="s">
        <v>648</v>
      </c>
      <c r="C194" s="11" t="s">
        <v>640</v>
      </c>
      <c r="D194" s="11" t="s">
        <v>641</v>
      </c>
      <c r="E194" s="12" t="s">
        <v>646</v>
      </c>
      <c r="F194" s="11" t="s">
        <v>643</v>
      </c>
      <c r="G194" s="10"/>
      <c r="H194" s="3"/>
      <c r="I194" s="3"/>
      <c r="J194" s="3"/>
    </row>
    <row r="195" s="2" customFormat="1" spans="1:10">
      <c r="A195" s="10" t="s">
        <v>649</v>
      </c>
      <c r="B195" s="11" t="s">
        <v>650</v>
      </c>
      <c r="C195" s="11" t="s">
        <v>651</v>
      </c>
      <c r="D195" s="11" t="s">
        <v>652</v>
      </c>
      <c r="E195" s="12" t="s">
        <v>653</v>
      </c>
      <c r="F195" s="11" t="s">
        <v>654</v>
      </c>
      <c r="G195" s="10" t="s">
        <v>624</v>
      </c>
      <c r="H195" s="3"/>
      <c r="I195" s="3"/>
      <c r="J195" s="3"/>
    </row>
    <row r="196" s="2" customFormat="1" spans="1:10">
      <c r="A196" s="10"/>
      <c r="B196" s="11" t="s">
        <v>655</v>
      </c>
      <c r="C196" s="11" t="s">
        <v>651</v>
      </c>
      <c r="D196" s="11" t="s">
        <v>652</v>
      </c>
      <c r="E196" s="12" t="s">
        <v>653</v>
      </c>
      <c r="F196" s="11" t="s">
        <v>654</v>
      </c>
      <c r="G196" s="10"/>
      <c r="H196" s="3"/>
      <c r="I196" s="3"/>
      <c r="J196" s="3"/>
    </row>
    <row r="197" s="2" customFormat="1" spans="1:10">
      <c r="A197" s="10" t="s">
        <v>656</v>
      </c>
      <c r="B197" s="11" t="s">
        <v>657</v>
      </c>
      <c r="C197" s="11" t="s">
        <v>651</v>
      </c>
      <c r="D197" s="11" t="s">
        <v>658</v>
      </c>
      <c r="E197" s="12" t="s">
        <v>659</v>
      </c>
      <c r="F197" s="11" t="s">
        <v>654</v>
      </c>
      <c r="G197" s="10" t="s">
        <v>624</v>
      </c>
      <c r="H197" s="3"/>
      <c r="I197" s="3"/>
      <c r="J197" s="3"/>
    </row>
    <row r="198" s="2" customFormat="1" spans="1:10">
      <c r="A198" s="10"/>
      <c r="B198" s="11" t="s">
        <v>660</v>
      </c>
      <c r="C198" s="11" t="s">
        <v>651</v>
      </c>
      <c r="D198" s="11" t="s">
        <v>652</v>
      </c>
      <c r="E198" s="12" t="s">
        <v>659</v>
      </c>
      <c r="F198" s="11" t="s">
        <v>654</v>
      </c>
      <c r="G198" s="10"/>
      <c r="H198" s="3"/>
      <c r="I198" s="3"/>
      <c r="J198" s="3"/>
    </row>
    <row r="199" s="2" customFormat="1" spans="1:10">
      <c r="A199" s="10" t="s">
        <v>661</v>
      </c>
      <c r="B199" s="11" t="s">
        <v>662</v>
      </c>
      <c r="C199" s="11" t="s">
        <v>663</v>
      </c>
      <c r="D199" s="11"/>
      <c r="E199" s="12" t="s">
        <v>664</v>
      </c>
      <c r="F199" s="11"/>
      <c r="G199" s="10" t="s">
        <v>665</v>
      </c>
      <c r="H199" s="3"/>
      <c r="I199" s="3"/>
      <c r="J199" s="3"/>
    </row>
    <row r="200" s="2" customFormat="1" spans="1:10">
      <c r="A200" s="10"/>
      <c r="B200" s="11" t="s">
        <v>666</v>
      </c>
      <c r="C200" s="11" t="s">
        <v>663</v>
      </c>
      <c r="D200" s="11"/>
      <c r="E200" s="12" t="s">
        <v>664</v>
      </c>
      <c r="F200" s="11"/>
      <c r="G200" s="10"/>
      <c r="H200" s="3"/>
      <c r="I200" s="3"/>
      <c r="J200" s="3"/>
    </row>
    <row r="201" s="2" customFormat="1" spans="1:10">
      <c r="A201" s="10" t="s">
        <v>667</v>
      </c>
      <c r="B201" s="11" t="s">
        <v>668</v>
      </c>
      <c r="C201" s="11" t="s">
        <v>669</v>
      </c>
      <c r="D201" s="11"/>
      <c r="E201" s="12" t="s">
        <v>670</v>
      </c>
      <c r="F201" s="11" t="s">
        <v>671</v>
      </c>
      <c r="G201" s="10" t="s">
        <v>665</v>
      </c>
      <c r="H201" s="3"/>
      <c r="I201" s="3"/>
      <c r="J201" s="3"/>
    </row>
    <row r="202" s="2" customFormat="1" spans="1:10">
      <c r="A202" s="10"/>
      <c r="B202" s="11" t="s">
        <v>672</v>
      </c>
      <c r="C202" s="11" t="s">
        <v>669</v>
      </c>
      <c r="D202" s="11"/>
      <c r="E202" s="12" t="s">
        <v>670</v>
      </c>
      <c r="F202" s="11" t="s">
        <v>673</v>
      </c>
      <c r="G202" s="10"/>
      <c r="H202" s="3"/>
      <c r="I202" s="3"/>
      <c r="J202" s="3"/>
    </row>
    <row r="203" s="2" customFormat="1" spans="1:9">
      <c r="A203" s="10" t="s">
        <v>674</v>
      </c>
      <c r="B203" s="11" t="s">
        <v>675</v>
      </c>
      <c r="C203" s="11" t="s">
        <v>676</v>
      </c>
      <c r="D203" s="11" t="s">
        <v>677</v>
      </c>
      <c r="E203" s="12" t="s">
        <v>678</v>
      </c>
      <c r="F203" s="11" t="s">
        <v>679</v>
      </c>
      <c r="G203" s="10" t="s">
        <v>665</v>
      </c>
      <c r="H203" s="3"/>
      <c r="I203" s="3"/>
    </row>
    <row r="204" s="2" customFormat="1" spans="1:9">
      <c r="A204" s="10" t="s">
        <v>680</v>
      </c>
      <c r="B204" s="11" t="s">
        <v>681</v>
      </c>
      <c r="C204" s="11" t="s">
        <v>682</v>
      </c>
      <c r="D204" s="11"/>
      <c r="E204" s="12" t="s">
        <v>683</v>
      </c>
      <c r="F204" s="11"/>
      <c r="G204" s="10" t="s">
        <v>665</v>
      </c>
      <c r="H204" s="3"/>
      <c r="I204" s="3"/>
    </row>
    <row r="205" s="2" customFormat="1" spans="1:8">
      <c r="A205" s="10" t="s">
        <v>684</v>
      </c>
      <c r="B205" s="11" t="s">
        <v>685</v>
      </c>
      <c r="C205" s="11" t="s">
        <v>686</v>
      </c>
      <c r="D205" s="11"/>
      <c r="E205" s="12" t="s">
        <v>687</v>
      </c>
      <c r="F205" s="11"/>
      <c r="G205" s="10" t="s">
        <v>665</v>
      </c>
      <c r="H205" s="3"/>
    </row>
    <row r="206" s="2" customFormat="1" spans="1:8">
      <c r="A206" s="10"/>
      <c r="B206" s="11" t="s">
        <v>688</v>
      </c>
      <c r="C206" s="11" t="s">
        <v>689</v>
      </c>
      <c r="D206" s="11"/>
      <c r="E206" s="12" t="s">
        <v>687</v>
      </c>
      <c r="F206" s="11"/>
      <c r="G206" s="10"/>
      <c r="H206" s="3"/>
    </row>
    <row r="207" s="2" customFormat="1" spans="1:9">
      <c r="A207" s="10" t="s">
        <v>690</v>
      </c>
      <c r="B207" s="11" t="s">
        <v>691</v>
      </c>
      <c r="C207" s="11" t="s">
        <v>692</v>
      </c>
      <c r="D207" s="11" t="s">
        <v>693</v>
      </c>
      <c r="E207" s="12" t="s">
        <v>694</v>
      </c>
      <c r="F207" s="11" t="s">
        <v>695</v>
      </c>
      <c r="G207" s="10" t="s">
        <v>696</v>
      </c>
      <c r="H207" s="3"/>
      <c r="I207" s="3"/>
    </row>
    <row r="208" s="2" customFormat="1" spans="1:9">
      <c r="A208" s="10" t="s">
        <v>697</v>
      </c>
      <c r="B208" s="11" t="s">
        <v>698</v>
      </c>
      <c r="C208" s="11" t="s">
        <v>699</v>
      </c>
      <c r="D208" s="11"/>
      <c r="E208" s="12" t="s">
        <v>700</v>
      </c>
      <c r="F208" s="11" t="s">
        <v>701</v>
      </c>
      <c r="G208" s="10" t="s">
        <v>696</v>
      </c>
      <c r="H208" s="3"/>
      <c r="I208" s="3"/>
    </row>
    <row r="209" s="2" customFormat="1" spans="1:9">
      <c r="A209" s="10"/>
      <c r="B209" s="11" t="s">
        <v>702</v>
      </c>
      <c r="C209" s="11" t="s">
        <v>699</v>
      </c>
      <c r="D209" s="11"/>
      <c r="E209" s="12" t="s">
        <v>700</v>
      </c>
      <c r="F209" s="11" t="s">
        <v>703</v>
      </c>
      <c r="G209" s="10"/>
      <c r="H209" s="3"/>
      <c r="I209" s="3"/>
    </row>
    <row r="210" s="2" customFormat="1" spans="1:9">
      <c r="A210" s="10" t="s">
        <v>704</v>
      </c>
      <c r="B210" s="11" t="s">
        <v>705</v>
      </c>
      <c r="C210" s="11" t="s">
        <v>706</v>
      </c>
      <c r="D210" s="11"/>
      <c r="E210" s="12" t="s">
        <v>707</v>
      </c>
      <c r="F210" s="11"/>
      <c r="G210" s="10" t="s">
        <v>696</v>
      </c>
      <c r="H210" s="3"/>
      <c r="I210" s="3"/>
    </row>
    <row r="211" s="2" customFormat="1" spans="1:9">
      <c r="A211" s="10" t="s">
        <v>708</v>
      </c>
      <c r="B211" s="11" t="s">
        <v>709</v>
      </c>
      <c r="C211" s="11" t="s">
        <v>710</v>
      </c>
      <c r="D211" s="11" t="s">
        <v>711</v>
      </c>
      <c r="E211" s="12" t="s">
        <v>712</v>
      </c>
      <c r="F211" s="11"/>
      <c r="G211" s="10" t="s">
        <v>696</v>
      </c>
      <c r="H211" s="3"/>
      <c r="I211" s="3"/>
    </row>
    <row r="212" s="2" customFormat="1" spans="1:9">
      <c r="A212" s="10" t="s">
        <v>713</v>
      </c>
      <c r="B212" s="11" t="s">
        <v>714</v>
      </c>
      <c r="C212" s="11" t="s">
        <v>715</v>
      </c>
      <c r="D212" s="11"/>
      <c r="E212" s="12" t="s">
        <v>716</v>
      </c>
      <c r="F212" s="11"/>
      <c r="G212" s="10" t="s">
        <v>696</v>
      </c>
      <c r="H212" s="3"/>
      <c r="I212" s="3"/>
    </row>
    <row r="213" s="2" customFormat="1" spans="1:9">
      <c r="A213" s="10" t="s">
        <v>717</v>
      </c>
      <c r="B213" s="11" t="s">
        <v>718</v>
      </c>
      <c r="C213" s="11" t="s">
        <v>719</v>
      </c>
      <c r="D213" s="11" t="s">
        <v>720</v>
      </c>
      <c r="E213" s="12" t="s">
        <v>721</v>
      </c>
      <c r="F213" s="11"/>
      <c r="G213" s="10" t="s">
        <v>696</v>
      </c>
      <c r="H213" s="3"/>
      <c r="I213" s="3"/>
    </row>
    <row r="214" s="2" customFormat="1" spans="1:9">
      <c r="A214" s="10" t="s">
        <v>722</v>
      </c>
      <c r="B214" s="11" t="s">
        <v>723</v>
      </c>
      <c r="C214" s="11" t="s">
        <v>724</v>
      </c>
      <c r="D214" s="11"/>
      <c r="E214" s="12" t="s">
        <v>725</v>
      </c>
      <c r="F214" s="11"/>
      <c r="G214" s="10" t="s">
        <v>696</v>
      </c>
      <c r="H214" s="3"/>
      <c r="I214" s="3"/>
    </row>
    <row r="215" s="2" customFormat="1" spans="1:9">
      <c r="A215" s="10" t="s">
        <v>726</v>
      </c>
      <c r="B215" s="11" t="s">
        <v>727</v>
      </c>
      <c r="C215" s="11" t="s">
        <v>724</v>
      </c>
      <c r="D215" s="11"/>
      <c r="E215" s="12" t="s">
        <v>728</v>
      </c>
      <c r="F215" s="11"/>
      <c r="G215" s="10" t="s">
        <v>696</v>
      </c>
      <c r="H215" s="3"/>
      <c r="I215" s="4"/>
    </row>
    <row r="216" s="2" customFormat="1" spans="1:9">
      <c r="A216" s="10" t="s">
        <v>729</v>
      </c>
      <c r="B216" s="11" t="s">
        <v>730</v>
      </c>
      <c r="C216" s="11" t="s">
        <v>731</v>
      </c>
      <c r="D216" s="11" t="s">
        <v>732</v>
      </c>
      <c r="E216" s="12" t="s">
        <v>733</v>
      </c>
      <c r="F216" s="11"/>
      <c r="G216" s="10" t="s">
        <v>696</v>
      </c>
      <c r="H216" s="3"/>
      <c r="I216" s="3"/>
    </row>
    <row r="217" s="2" customFormat="1" spans="1:8">
      <c r="A217" s="10" t="s">
        <v>734</v>
      </c>
      <c r="B217" s="11" t="s">
        <v>735</v>
      </c>
      <c r="C217" s="11" t="s">
        <v>736</v>
      </c>
      <c r="D217" s="11" t="s">
        <v>737</v>
      </c>
      <c r="E217" s="12" t="s">
        <v>738</v>
      </c>
      <c r="F217" s="11" t="s">
        <v>739</v>
      </c>
      <c r="G217" s="10" t="s">
        <v>696</v>
      </c>
      <c r="H217" s="3"/>
    </row>
    <row r="218" s="2" customFormat="1" spans="1:9">
      <c r="A218" s="10" t="s">
        <v>740</v>
      </c>
      <c r="B218" s="11" t="s">
        <v>741</v>
      </c>
      <c r="C218" s="11" t="s">
        <v>742</v>
      </c>
      <c r="D218" s="11"/>
      <c r="E218" s="12" t="s">
        <v>743</v>
      </c>
      <c r="F218" s="11" t="s">
        <v>744</v>
      </c>
      <c r="G218" s="10" t="s">
        <v>696</v>
      </c>
      <c r="H218" s="3"/>
      <c r="I218" s="3"/>
    </row>
    <row r="219" s="2" customFormat="1" spans="1:8">
      <c r="A219" s="10" t="s">
        <v>745</v>
      </c>
      <c r="B219" s="11" t="s">
        <v>746</v>
      </c>
      <c r="C219" s="11" t="s">
        <v>747</v>
      </c>
      <c r="D219" s="11"/>
      <c r="E219" s="12" t="s">
        <v>748</v>
      </c>
      <c r="F219" s="11"/>
      <c r="G219" s="10" t="s">
        <v>696</v>
      </c>
      <c r="H219" s="3"/>
    </row>
    <row r="220" s="2" customFormat="1" spans="1:8">
      <c r="A220" s="10" t="s">
        <v>749</v>
      </c>
      <c r="B220" s="11" t="s">
        <v>750</v>
      </c>
      <c r="C220" s="11" t="s">
        <v>751</v>
      </c>
      <c r="D220" s="11" t="s">
        <v>752</v>
      </c>
      <c r="E220" s="12" t="s">
        <v>753</v>
      </c>
      <c r="F220" s="11" t="s">
        <v>754</v>
      </c>
      <c r="G220" s="10" t="s">
        <v>696</v>
      </c>
      <c r="H220" s="3"/>
    </row>
    <row r="221" s="2" customFormat="1" spans="1:8">
      <c r="A221" s="10"/>
      <c r="B221" s="11" t="s">
        <v>755</v>
      </c>
      <c r="C221" s="11" t="s">
        <v>751</v>
      </c>
      <c r="D221" s="11" t="s">
        <v>756</v>
      </c>
      <c r="E221" s="12" t="s">
        <v>753</v>
      </c>
      <c r="F221" s="11" t="s">
        <v>757</v>
      </c>
      <c r="G221" s="10"/>
      <c r="H221" s="3"/>
    </row>
    <row r="222" s="2" customFormat="1" spans="1:8">
      <c r="A222" s="10"/>
      <c r="B222" s="11" t="s">
        <v>758</v>
      </c>
      <c r="C222" s="11" t="s">
        <v>751</v>
      </c>
      <c r="D222" s="11" t="s">
        <v>752</v>
      </c>
      <c r="E222" s="12" t="s">
        <v>753</v>
      </c>
      <c r="F222" s="11" t="s">
        <v>759</v>
      </c>
      <c r="G222" s="10"/>
      <c r="H222" s="3"/>
    </row>
    <row r="223" s="2" customFormat="1" spans="1:8">
      <c r="A223" s="10"/>
      <c r="B223" s="11" t="s">
        <v>760</v>
      </c>
      <c r="C223" s="11" t="s">
        <v>751</v>
      </c>
      <c r="D223" s="11" t="s">
        <v>752</v>
      </c>
      <c r="E223" s="12" t="s">
        <v>753</v>
      </c>
      <c r="F223" s="11" t="s">
        <v>754</v>
      </c>
      <c r="G223" s="10"/>
      <c r="H223" s="3"/>
    </row>
    <row r="224" s="2" customFormat="1" spans="1:7">
      <c r="A224" s="10" t="s">
        <v>761</v>
      </c>
      <c r="B224" s="11" t="s">
        <v>762</v>
      </c>
      <c r="C224" s="11" t="s">
        <v>763</v>
      </c>
      <c r="D224" s="11"/>
      <c r="E224" s="12" t="s">
        <v>764</v>
      </c>
      <c r="F224" s="11"/>
      <c r="G224" s="10" t="s">
        <v>696</v>
      </c>
    </row>
    <row r="225" s="2" customFormat="1" spans="1:7">
      <c r="A225" s="10"/>
      <c r="B225" s="11" t="s">
        <v>765</v>
      </c>
      <c r="C225" s="11" t="s">
        <v>763</v>
      </c>
      <c r="D225" s="11"/>
      <c r="E225" s="12" t="s">
        <v>764</v>
      </c>
      <c r="F225" s="11"/>
      <c r="G225" s="10"/>
    </row>
    <row r="226" s="2" customFormat="1" spans="1:9">
      <c r="A226" s="10" t="s">
        <v>766</v>
      </c>
      <c r="B226" s="11" t="s">
        <v>767</v>
      </c>
      <c r="C226" s="11" t="s">
        <v>768</v>
      </c>
      <c r="D226" s="11" t="s">
        <v>769</v>
      </c>
      <c r="E226" s="12" t="s">
        <v>770</v>
      </c>
      <c r="F226" s="11"/>
      <c r="G226" s="10" t="s">
        <v>696</v>
      </c>
      <c r="H226" s="3"/>
      <c r="I226" s="3"/>
    </row>
    <row r="227" s="2" customFormat="1" spans="1:7">
      <c r="A227" s="10" t="s">
        <v>771</v>
      </c>
      <c r="B227" s="11" t="s">
        <v>772</v>
      </c>
      <c r="C227" s="11" t="s">
        <v>773</v>
      </c>
      <c r="D227" s="11"/>
      <c r="E227" s="12" t="s">
        <v>774</v>
      </c>
      <c r="F227" s="11"/>
      <c r="G227" s="10" t="s">
        <v>696</v>
      </c>
    </row>
    <row r="228" s="2" customFormat="1" spans="1:7">
      <c r="A228" s="10"/>
      <c r="B228" s="11" t="s">
        <v>775</v>
      </c>
      <c r="C228" s="11" t="s">
        <v>773</v>
      </c>
      <c r="D228" s="11"/>
      <c r="E228" s="12" t="s">
        <v>774</v>
      </c>
      <c r="F228" s="11"/>
      <c r="G228" s="10"/>
    </row>
    <row r="229" s="2" customFormat="1" spans="1:8">
      <c r="A229" s="10" t="s">
        <v>776</v>
      </c>
      <c r="B229" s="11" t="s">
        <v>777</v>
      </c>
      <c r="C229" s="11" t="s">
        <v>778</v>
      </c>
      <c r="D229" s="11"/>
      <c r="E229" s="12" t="s">
        <v>779</v>
      </c>
      <c r="F229" s="11" t="s">
        <v>780</v>
      </c>
      <c r="G229" s="10" t="s">
        <v>696</v>
      </c>
      <c r="H229" s="3"/>
    </row>
    <row r="230" s="2" customFormat="1" spans="1:9">
      <c r="A230" s="10" t="s">
        <v>781</v>
      </c>
      <c r="B230" s="11" t="s">
        <v>782</v>
      </c>
      <c r="C230" s="11" t="s">
        <v>783</v>
      </c>
      <c r="D230" s="11" t="s">
        <v>784</v>
      </c>
      <c r="E230" s="12" t="s">
        <v>785</v>
      </c>
      <c r="F230" s="11" t="s">
        <v>786</v>
      </c>
      <c r="G230" s="10" t="s">
        <v>696</v>
      </c>
      <c r="H230" s="3"/>
      <c r="I230" s="3"/>
    </row>
    <row r="231" s="2" customFormat="1" spans="1:7">
      <c r="A231" s="10" t="s">
        <v>787</v>
      </c>
      <c r="B231" s="11" t="s">
        <v>788</v>
      </c>
      <c r="C231" s="11" t="s">
        <v>789</v>
      </c>
      <c r="D231" s="11" t="s">
        <v>790</v>
      </c>
      <c r="E231" s="12" t="s">
        <v>791</v>
      </c>
      <c r="F231" s="11" t="s">
        <v>792</v>
      </c>
      <c r="G231" s="10" t="s">
        <v>696</v>
      </c>
    </row>
    <row r="232" s="2" customFormat="1" spans="1:9">
      <c r="A232" s="10" t="s">
        <v>793</v>
      </c>
      <c r="B232" s="11" t="s">
        <v>794</v>
      </c>
      <c r="C232" s="11" t="s">
        <v>795</v>
      </c>
      <c r="D232" s="11" t="s">
        <v>796</v>
      </c>
      <c r="E232" s="12" t="s">
        <v>797</v>
      </c>
      <c r="F232" s="11" t="s">
        <v>798</v>
      </c>
      <c r="G232" s="10" t="s">
        <v>696</v>
      </c>
      <c r="H232" s="3"/>
      <c r="I232" s="3"/>
    </row>
    <row r="233" s="2" customFormat="1" spans="1:8">
      <c r="A233" s="10" t="s">
        <v>799</v>
      </c>
      <c r="B233" s="11" t="s">
        <v>800</v>
      </c>
      <c r="C233" s="11" t="s">
        <v>801</v>
      </c>
      <c r="D233" s="11"/>
      <c r="E233" s="12" t="s">
        <v>802</v>
      </c>
      <c r="F233" s="11"/>
      <c r="G233" s="10" t="s">
        <v>696</v>
      </c>
      <c r="H233" s="3"/>
    </row>
    <row r="234" s="2" customFormat="1" spans="1:8">
      <c r="A234" s="10" t="s">
        <v>803</v>
      </c>
      <c r="B234" s="11" t="s">
        <v>804</v>
      </c>
      <c r="C234" s="11" t="s">
        <v>805</v>
      </c>
      <c r="D234" s="11" t="s">
        <v>806</v>
      </c>
      <c r="E234" s="12" t="s">
        <v>807</v>
      </c>
      <c r="F234" s="11" t="s">
        <v>808</v>
      </c>
      <c r="G234" s="10" t="s">
        <v>696</v>
      </c>
      <c r="H234" s="3"/>
    </row>
    <row r="235" s="2" customFormat="1" spans="1:9">
      <c r="A235" s="10" t="s">
        <v>809</v>
      </c>
      <c r="B235" s="11" t="s">
        <v>810</v>
      </c>
      <c r="C235" s="11" t="s">
        <v>811</v>
      </c>
      <c r="D235" s="11" t="s">
        <v>812</v>
      </c>
      <c r="E235" s="12" t="s">
        <v>813</v>
      </c>
      <c r="F235" s="11"/>
      <c r="G235" s="10" t="s">
        <v>696</v>
      </c>
      <c r="H235" s="3"/>
      <c r="I235" s="3"/>
    </row>
    <row r="236" s="2" customFormat="1" spans="1:9">
      <c r="A236" s="10" t="s">
        <v>814</v>
      </c>
      <c r="B236" s="11" t="s">
        <v>815</v>
      </c>
      <c r="C236" s="11" t="s">
        <v>816</v>
      </c>
      <c r="D236" s="11" t="s">
        <v>817</v>
      </c>
      <c r="E236" s="12" t="s">
        <v>818</v>
      </c>
      <c r="F236" s="11"/>
      <c r="G236" s="10" t="s">
        <v>696</v>
      </c>
      <c r="H236" s="3"/>
      <c r="I236" s="3"/>
    </row>
    <row r="237" s="2" customFormat="1" spans="1:9">
      <c r="A237" s="10" t="s">
        <v>819</v>
      </c>
      <c r="B237" s="11" t="s">
        <v>820</v>
      </c>
      <c r="C237" s="11" t="s">
        <v>821</v>
      </c>
      <c r="D237" s="11" t="s">
        <v>822</v>
      </c>
      <c r="E237" s="12" t="s">
        <v>823</v>
      </c>
      <c r="F237" s="11" t="s">
        <v>824</v>
      </c>
      <c r="G237" s="10" t="s">
        <v>696</v>
      </c>
      <c r="H237" s="3"/>
      <c r="I237" s="3"/>
    </row>
    <row r="238" s="2" customFormat="1" spans="1:9">
      <c r="A238" s="10" t="s">
        <v>825</v>
      </c>
      <c r="B238" s="11" t="s">
        <v>826</v>
      </c>
      <c r="C238" s="11" t="s">
        <v>827</v>
      </c>
      <c r="D238" s="11" t="s">
        <v>828</v>
      </c>
      <c r="E238" s="12" t="s">
        <v>829</v>
      </c>
      <c r="F238" s="11"/>
      <c r="G238" s="10" t="s">
        <v>696</v>
      </c>
      <c r="H238" s="3"/>
      <c r="I238" s="3"/>
    </row>
    <row r="239" s="2" customFormat="1" spans="1:9">
      <c r="A239" s="10" t="s">
        <v>830</v>
      </c>
      <c r="B239" s="11" t="s">
        <v>831</v>
      </c>
      <c r="C239" s="11" t="s">
        <v>832</v>
      </c>
      <c r="D239" s="11"/>
      <c r="E239" s="12" t="s">
        <v>833</v>
      </c>
      <c r="F239" s="11" t="s">
        <v>177</v>
      </c>
      <c r="G239" s="10" t="s">
        <v>696</v>
      </c>
      <c r="H239" s="3"/>
      <c r="I239" s="3"/>
    </row>
    <row r="240" s="2" customFormat="1" spans="1:9">
      <c r="A240" s="10" t="s">
        <v>834</v>
      </c>
      <c r="B240" s="11" t="s">
        <v>835</v>
      </c>
      <c r="C240" s="11" t="s">
        <v>836</v>
      </c>
      <c r="D240" s="11"/>
      <c r="E240" s="12" t="s">
        <v>837</v>
      </c>
      <c r="F240" s="11"/>
      <c r="G240" s="10" t="s">
        <v>696</v>
      </c>
      <c r="H240" s="3"/>
      <c r="I240" s="3"/>
    </row>
    <row r="241" s="2" customFormat="1" spans="1:9">
      <c r="A241" s="10" t="s">
        <v>838</v>
      </c>
      <c r="B241" s="11" t="s">
        <v>839</v>
      </c>
      <c r="C241" s="11" t="s">
        <v>840</v>
      </c>
      <c r="D241" s="11" t="s">
        <v>841</v>
      </c>
      <c r="E241" s="12" t="s">
        <v>842</v>
      </c>
      <c r="F241" s="11" t="s">
        <v>467</v>
      </c>
      <c r="G241" s="10" t="s">
        <v>696</v>
      </c>
      <c r="H241" s="3"/>
      <c r="I241" s="3"/>
    </row>
    <row r="242" s="2" customFormat="1" spans="1:9">
      <c r="A242" s="10" t="s">
        <v>843</v>
      </c>
      <c r="B242" s="11" t="s">
        <v>844</v>
      </c>
      <c r="C242" s="11" t="s">
        <v>845</v>
      </c>
      <c r="D242" s="11" t="s">
        <v>846</v>
      </c>
      <c r="E242" s="12" t="s">
        <v>847</v>
      </c>
      <c r="F242" s="11" t="s">
        <v>217</v>
      </c>
      <c r="G242" s="10" t="s">
        <v>696</v>
      </c>
      <c r="H242" s="3"/>
      <c r="I242" s="3"/>
    </row>
    <row r="243" s="2" customFormat="1" spans="1:9">
      <c r="A243" s="10" t="s">
        <v>848</v>
      </c>
      <c r="B243" s="11" t="s">
        <v>849</v>
      </c>
      <c r="C243" s="11" t="s">
        <v>850</v>
      </c>
      <c r="D243" s="11"/>
      <c r="E243" s="12" t="s">
        <v>851</v>
      </c>
      <c r="F243" s="11"/>
      <c r="G243" s="10" t="s">
        <v>696</v>
      </c>
      <c r="H243" s="3"/>
      <c r="I243" s="3"/>
    </row>
    <row r="244" s="2" customFormat="1" spans="1:7">
      <c r="A244" s="10" t="s">
        <v>852</v>
      </c>
      <c r="B244" s="11" t="s">
        <v>853</v>
      </c>
      <c r="C244" s="11" t="s">
        <v>854</v>
      </c>
      <c r="D244" s="11" t="s">
        <v>855</v>
      </c>
      <c r="E244" s="12" t="s">
        <v>856</v>
      </c>
      <c r="F244" s="11"/>
      <c r="G244" s="10" t="s">
        <v>696</v>
      </c>
    </row>
    <row r="245" s="2" customFormat="1" spans="1:9">
      <c r="A245" s="10" t="s">
        <v>857</v>
      </c>
      <c r="B245" s="11" t="s">
        <v>858</v>
      </c>
      <c r="C245" s="11" t="s">
        <v>859</v>
      </c>
      <c r="D245" s="11" t="s">
        <v>860</v>
      </c>
      <c r="E245" s="12" t="s">
        <v>861</v>
      </c>
      <c r="F245" s="11"/>
      <c r="G245" s="10" t="s">
        <v>696</v>
      </c>
      <c r="H245" s="3"/>
      <c r="I245" s="3"/>
    </row>
    <row r="246" s="2" customFormat="1" spans="1:7">
      <c r="A246" s="10" t="s">
        <v>862</v>
      </c>
      <c r="B246" s="11" t="s">
        <v>863</v>
      </c>
      <c r="C246" s="11" t="s">
        <v>864</v>
      </c>
      <c r="D246" s="11"/>
      <c r="E246" s="12" t="s">
        <v>865</v>
      </c>
      <c r="F246" s="11" t="s">
        <v>866</v>
      </c>
      <c r="G246" s="10" t="s">
        <v>696</v>
      </c>
    </row>
    <row r="247" s="2" customFormat="1" spans="1:9">
      <c r="A247" s="10" t="s">
        <v>867</v>
      </c>
      <c r="B247" s="11" t="s">
        <v>868</v>
      </c>
      <c r="C247" s="11" t="s">
        <v>869</v>
      </c>
      <c r="D247" s="11" t="s">
        <v>870</v>
      </c>
      <c r="E247" s="12" t="s">
        <v>871</v>
      </c>
      <c r="F247" s="11"/>
      <c r="G247" s="10" t="s">
        <v>696</v>
      </c>
      <c r="H247" s="3"/>
      <c r="I247" s="3"/>
    </row>
    <row r="248" s="2" customFormat="1" spans="1:9">
      <c r="A248" s="10" t="s">
        <v>872</v>
      </c>
      <c r="B248" s="11" t="s">
        <v>873</v>
      </c>
      <c r="C248" s="11" t="s">
        <v>874</v>
      </c>
      <c r="D248" s="11" t="s">
        <v>875</v>
      </c>
      <c r="E248" s="12" t="s">
        <v>876</v>
      </c>
      <c r="F248" s="11"/>
      <c r="G248" s="10" t="s">
        <v>696</v>
      </c>
      <c r="H248" s="3"/>
      <c r="I248" s="3"/>
    </row>
    <row r="249" s="2" customFormat="1" spans="1:9">
      <c r="A249" s="10" t="s">
        <v>877</v>
      </c>
      <c r="B249" s="11" t="s">
        <v>878</v>
      </c>
      <c r="C249" s="11" t="s">
        <v>879</v>
      </c>
      <c r="D249" s="11"/>
      <c r="E249" s="12" t="s">
        <v>880</v>
      </c>
      <c r="F249" s="11" t="s">
        <v>881</v>
      </c>
      <c r="G249" s="10" t="s">
        <v>696</v>
      </c>
      <c r="H249" s="3"/>
      <c r="I249" s="3"/>
    </row>
    <row r="250" s="2" customFormat="1" spans="1:9">
      <c r="A250" s="10" t="s">
        <v>882</v>
      </c>
      <c r="B250" s="11" t="s">
        <v>883</v>
      </c>
      <c r="C250" s="11" t="s">
        <v>884</v>
      </c>
      <c r="D250" s="11" t="s">
        <v>885</v>
      </c>
      <c r="E250" s="12" t="s">
        <v>886</v>
      </c>
      <c r="F250" s="11" t="s">
        <v>217</v>
      </c>
      <c r="G250" s="10" t="s">
        <v>696</v>
      </c>
      <c r="H250" s="3"/>
      <c r="I250" s="3"/>
    </row>
    <row r="251" s="2" customFormat="1" spans="1:9">
      <c r="A251" s="10" t="s">
        <v>887</v>
      </c>
      <c r="B251" s="11" t="s">
        <v>888</v>
      </c>
      <c r="C251" s="11" t="s">
        <v>884</v>
      </c>
      <c r="D251" s="11" t="s">
        <v>885</v>
      </c>
      <c r="E251" s="12" t="s">
        <v>889</v>
      </c>
      <c r="F251" s="11"/>
      <c r="G251" s="10" t="s">
        <v>696</v>
      </c>
      <c r="H251" s="3"/>
      <c r="I251" s="3"/>
    </row>
    <row r="252" s="2" customFormat="1" spans="1:9">
      <c r="A252" s="10" t="s">
        <v>890</v>
      </c>
      <c r="B252" s="11" t="s">
        <v>891</v>
      </c>
      <c r="C252" s="11" t="s">
        <v>892</v>
      </c>
      <c r="D252" s="11"/>
      <c r="E252" s="12" t="s">
        <v>893</v>
      </c>
      <c r="F252" s="11" t="s">
        <v>894</v>
      </c>
      <c r="G252" s="10" t="s">
        <v>696</v>
      </c>
      <c r="H252" s="3"/>
      <c r="I252" s="3"/>
    </row>
    <row r="253" s="2" customFormat="1" spans="1:9">
      <c r="A253" s="10" t="s">
        <v>895</v>
      </c>
      <c r="B253" s="11" t="s">
        <v>896</v>
      </c>
      <c r="C253" s="11" t="s">
        <v>897</v>
      </c>
      <c r="D253" s="11"/>
      <c r="E253" s="12" t="s">
        <v>898</v>
      </c>
      <c r="F253" s="11"/>
      <c r="G253" s="10" t="s">
        <v>696</v>
      </c>
      <c r="H253" s="3"/>
      <c r="I253" s="3"/>
    </row>
    <row r="254" s="2" customFormat="1" spans="1:9">
      <c r="A254" s="10" t="s">
        <v>899</v>
      </c>
      <c r="B254" s="11" t="s">
        <v>900</v>
      </c>
      <c r="C254" s="11" t="s">
        <v>901</v>
      </c>
      <c r="D254" s="11" t="s">
        <v>902</v>
      </c>
      <c r="E254" s="12" t="s">
        <v>903</v>
      </c>
      <c r="F254" s="11" t="s">
        <v>904</v>
      </c>
      <c r="G254" s="10" t="s">
        <v>696</v>
      </c>
      <c r="H254" s="3"/>
      <c r="I254" s="3"/>
    </row>
    <row r="255" s="2" customFormat="1" spans="1:9">
      <c r="A255" s="10" t="s">
        <v>905</v>
      </c>
      <c r="B255" s="11" t="s">
        <v>906</v>
      </c>
      <c r="C255" s="11" t="s">
        <v>907</v>
      </c>
      <c r="D255" s="11" t="s">
        <v>908</v>
      </c>
      <c r="E255" s="12" t="s">
        <v>909</v>
      </c>
      <c r="F255" s="11"/>
      <c r="G255" s="10" t="s">
        <v>696</v>
      </c>
      <c r="H255" s="3"/>
      <c r="I255" s="3"/>
    </row>
    <row r="256" s="2" customFormat="1" spans="1:9">
      <c r="A256" s="10" t="s">
        <v>910</v>
      </c>
      <c r="B256" s="11" t="s">
        <v>911</v>
      </c>
      <c r="C256" s="11" t="s">
        <v>912</v>
      </c>
      <c r="D256" s="11"/>
      <c r="E256" s="12" t="s">
        <v>913</v>
      </c>
      <c r="F256" s="11"/>
      <c r="G256" s="10" t="s">
        <v>696</v>
      </c>
      <c r="H256" s="3"/>
      <c r="I256" s="3"/>
    </row>
    <row r="257" s="2" customFormat="1" spans="1:9">
      <c r="A257" s="10" t="s">
        <v>914</v>
      </c>
      <c r="B257" s="11" t="s">
        <v>915</v>
      </c>
      <c r="C257" s="11" t="s">
        <v>916</v>
      </c>
      <c r="D257" s="11"/>
      <c r="E257" s="12" t="s">
        <v>917</v>
      </c>
      <c r="F257" s="11" t="s">
        <v>918</v>
      </c>
      <c r="G257" s="10" t="s">
        <v>696</v>
      </c>
      <c r="H257" s="3"/>
      <c r="I257" s="3"/>
    </row>
    <row r="258" s="2" customFormat="1" spans="1:9">
      <c r="A258" s="10" t="s">
        <v>919</v>
      </c>
      <c r="B258" s="11" t="s">
        <v>920</v>
      </c>
      <c r="C258" s="11" t="s">
        <v>921</v>
      </c>
      <c r="D258" s="11" t="s">
        <v>922</v>
      </c>
      <c r="E258" s="12" t="s">
        <v>923</v>
      </c>
      <c r="F258" s="11"/>
      <c r="G258" s="10" t="s">
        <v>696</v>
      </c>
      <c r="H258" s="3"/>
      <c r="I258" s="3"/>
    </row>
    <row r="259" s="2" customFormat="1" spans="1:9">
      <c r="A259" s="10"/>
      <c r="B259" s="11" t="s">
        <v>924</v>
      </c>
      <c r="C259" s="11" t="s">
        <v>921</v>
      </c>
      <c r="D259" s="11" t="s">
        <v>922</v>
      </c>
      <c r="E259" s="12" t="s">
        <v>923</v>
      </c>
      <c r="F259" s="11"/>
      <c r="G259" s="10"/>
      <c r="I259" s="3"/>
    </row>
    <row r="260" s="2" customFormat="1" spans="1:9">
      <c r="A260" s="10"/>
      <c r="B260" s="11" t="s">
        <v>925</v>
      </c>
      <c r="C260" s="11" t="s">
        <v>926</v>
      </c>
      <c r="D260" s="11" t="s">
        <v>922</v>
      </c>
      <c r="E260" s="12" t="s">
        <v>923</v>
      </c>
      <c r="F260" s="11"/>
      <c r="G260" s="10"/>
      <c r="H260" s="3"/>
      <c r="I260" s="3"/>
    </row>
    <row r="261" s="2" customFormat="1" spans="1:9">
      <c r="A261" s="10" t="s">
        <v>927</v>
      </c>
      <c r="B261" s="11" t="s">
        <v>928</v>
      </c>
      <c r="C261" s="11" t="s">
        <v>929</v>
      </c>
      <c r="D261" s="11" t="s">
        <v>930</v>
      </c>
      <c r="E261" s="12" t="s">
        <v>931</v>
      </c>
      <c r="F261" s="11"/>
      <c r="G261" s="10" t="s">
        <v>696</v>
      </c>
      <c r="H261" s="3"/>
      <c r="I261" s="3"/>
    </row>
    <row r="262" s="2" customFormat="1" spans="1:9">
      <c r="A262" s="10" t="s">
        <v>932</v>
      </c>
      <c r="B262" s="11" t="s">
        <v>933</v>
      </c>
      <c r="C262" s="11" t="s">
        <v>929</v>
      </c>
      <c r="D262" s="11" t="s">
        <v>930</v>
      </c>
      <c r="E262" s="12" t="s">
        <v>934</v>
      </c>
      <c r="F262" s="11"/>
      <c r="G262" s="10" t="s">
        <v>696</v>
      </c>
      <c r="H262" s="3"/>
      <c r="I262" s="3"/>
    </row>
    <row r="263" s="2" customFormat="1" spans="1:9">
      <c r="A263" s="10" t="s">
        <v>935</v>
      </c>
      <c r="B263" s="11" t="s">
        <v>936</v>
      </c>
      <c r="C263" s="11" t="s">
        <v>937</v>
      </c>
      <c r="D263" s="11" t="s">
        <v>938</v>
      </c>
      <c r="E263" s="12" t="s">
        <v>939</v>
      </c>
      <c r="F263" s="11"/>
      <c r="G263" s="10" t="s">
        <v>696</v>
      </c>
      <c r="H263" s="3"/>
      <c r="I263" s="3"/>
    </row>
    <row r="264" s="2" customFormat="1" spans="1:9">
      <c r="A264" s="10" t="s">
        <v>940</v>
      </c>
      <c r="B264" s="11" t="s">
        <v>941</v>
      </c>
      <c r="C264" s="11" t="s">
        <v>942</v>
      </c>
      <c r="D264" s="11" t="s">
        <v>943</v>
      </c>
      <c r="E264" s="12" t="s">
        <v>944</v>
      </c>
      <c r="F264" s="11" t="s">
        <v>945</v>
      </c>
      <c r="G264" s="10" t="s">
        <v>696</v>
      </c>
      <c r="H264" s="3"/>
      <c r="I264" s="3"/>
    </row>
    <row r="265" s="2" customFormat="1" spans="1:9">
      <c r="A265" s="10" t="s">
        <v>946</v>
      </c>
      <c r="B265" s="11" t="s">
        <v>947</v>
      </c>
      <c r="C265" s="11" t="s">
        <v>948</v>
      </c>
      <c r="D265" s="11" t="s">
        <v>949</v>
      </c>
      <c r="E265" s="12" t="s">
        <v>950</v>
      </c>
      <c r="F265" s="11"/>
      <c r="G265" s="10" t="s">
        <v>696</v>
      </c>
      <c r="H265" s="3"/>
      <c r="I265" s="3"/>
    </row>
    <row r="266" s="2" customFormat="1" spans="1:7">
      <c r="A266" s="10" t="s">
        <v>951</v>
      </c>
      <c r="B266" s="11" t="s">
        <v>952</v>
      </c>
      <c r="C266" s="11" t="s">
        <v>953</v>
      </c>
      <c r="D266" s="11"/>
      <c r="E266" s="12" t="s">
        <v>954</v>
      </c>
      <c r="F266" s="11" t="s">
        <v>955</v>
      </c>
      <c r="G266" s="10" t="s">
        <v>696</v>
      </c>
    </row>
    <row r="267" s="2" customFormat="1" spans="1:9">
      <c r="A267" s="10" t="s">
        <v>956</v>
      </c>
      <c r="B267" s="11" t="s">
        <v>957</v>
      </c>
      <c r="C267" s="11" t="s">
        <v>958</v>
      </c>
      <c r="D267" s="11"/>
      <c r="E267" s="12" t="s">
        <v>959</v>
      </c>
      <c r="F267" s="11"/>
      <c r="G267" s="10" t="s">
        <v>696</v>
      </c>
      <c r="H267" s="3"/>
      <c r="I267" s="3"/>
    </row>
    <row r="268" s="2" customFormat="1" spans="1:9">
      <c r="A268" s="10" t="s">
        <v>960</v>
      </c>
      <c r="B268" s="11" t="s">
        <v>961</v>
      </c>
      <c r="C268" s="11" t="s">
        <v>962</v>
      </c>
      <c r="D268" s="11"/>
      <c r="E268" s="12" t="s">
        <v>963</v>
      </c>
      <c r="F268" s="11"/>
      <c r="G268" s="10" t="s">
        <v>696</v>
      </c>
      <c r="H268" s="3"/>
      <c r="I268" s="3"/>
    </row>
    <row r="269" s="2" customFormat="1" spans="1:9">
      <c r="A269" s="10" t="s">
        <v>964</v>
      </c>
      <c r="B269" s="11" t="s">
        <v>965</v>
      </c>
      <c r="C269" s="11" t="s">
        <v>966</v>
      </c>
      <c r="D269" s="11"/>
      <c r="E269" s="12" t="s">
        <v>967</v>
      </c>
      <c r="F269" s="11" t="s">
        <v>968</v>
      </c>
      <c r="G269" s="10" t="s">
        <v>696</v>
      </c>
      <c r="H269" s="3"/>
      <c r="I269" s="3"/>
    </row>
    <row r="270" s="2" customFormat="1" spans="1:9">
      <c r="A270" s="10" t="s">
        <v>969</v>
      </c>
      <c r="B270" s="11" t="s">
        <v>970</v>
      </c>
      <c r="C270" s="11" t="s">
        <v>971</v>
      </c>
      <c r="D270" s="11" t="s">
        <v>972</v>
      </c>
      <c r="E270" s="12" t="s">
        <v>973</v>
      </c>
      <c r="F270" s="11" t="s">
        <v>974</v>
      </c>
      <c r="G270" s="10" t="s">
        <v>696</v>
      </c>
      <c r="H270" s="3"/>
      <c r="I270" s="3"/>
    </row>
    <row r="271" s="2" customFormat="1" spans="1:9">
      <c r="A271" s="10" t="s">
        <v>975</v>
      </c>
      <c r="B271" s="11" t="s">
        <v>976</v>
      </c>
      <c r="C271" s="11" t="s">
        <v>977</v>
      </c>
      <c r="D271" s="11" t="s">
        <v>978</v>
      </c>
      <c r="E271" s="12" t="s">
        <v>979</v>
      </c>
      <c r="F271" s="11" t="s">
        <v>467</v>
      </c>
      <c r="G271" s="10" t="s">
        <v>696</v>
      </c>
      <c r="H271" s="3"/>
      <c r="I271" s="3"/>
    </row>
    <row r="272" s="2" customFormat="1" spans="1:9">
      <c r="A272" s="10" t="s">
        <v>980</v>
      </c>
      <c r="B272" s="11" t="s">
        <v>981</v>
      </c>
      <c r="C272" s="11" t="s">
        <v>982</v>
      </c>
      <c r="D272" s="11"/>
      <c r="E272" s="12" t="s">
        <v>983</v>
      </c>
      <c r="F272" s="11" t="s">
        <v>467</v>
      </c>
      <c r="G272" s="10" t="s">
        <v>984</v>
      </c>
      <c r="H272" s="3"/>
      <c r="I272" s="3"/>
    </row>
    <row r="273" s="2" customFormat="1" spans="1:7">
      <c r="A273" s="10" t="s">
        <v>985</v>
      </c>
      <c r="B273" s="11" t="s">
        <v>986</v>
      </c>
      <c r="C273" s="11" t="s">
        <v>987</v>
      </c>
      <c r="D273" s="11"/>
      <c r="E273" s="12" t="s">
        <v>988</v>
      </c>
      <c r="F273" s="11"/>
      <c r="G273" s="10" t="s">
        <v>984</v>
      </c>
    </row>
    <row r="274" s="2" customFormat="1" spans="1:7">
      <c r="A274" s="10"/>
      <c r="B274" s="11" t="s">
        <v>989</v>
      </c>
      <c r="C274" s="11" t="s">
        <v>987</v>
      </c>
      <c r="D274" s="11"/>
      <c r="E274" s="12" t="s">
        <v>988</v>
      </c>
      <c r="F274" s="11"/>
      <c r="G274" s="10"/>
    </row>
    <row r="275" s="2" customFormat="1" spans="1:7">
      <c r="A275" s="10"/>
      <c r="B275" s="11" t="s">
        <v>990</v>
      </c>
      <c r="C275" s="11" t="s">
        <v>987</v>
      </c>
      <c r="D275" s="11"/>
      <c r="E275" s="12" t="s">
        <v>988</v>
      </c>
      <c r="F275" s="11"/>
      <c r="G275" s="10"/>
    </row>
    <row r="276" s="2" customFormat="1" spans="1:9">
      <c r="A276" s="10" t="s">
        <v>991</v>
      </c>
      <c r="B276" s="11" t="s">
        <v>992</v>
      </c>
      <c r="C276" s="11" t="s">
        <v>993</v>
      </c>
      <c r="D276" s="11" t="s">
        <v>994</v>
      </c>
      <c r="E276" s="12" t="s">
        <v>995</v>
      </c>
      <c r="F276" s="11"/>
      <c r="G276" s="10" t="s">
        <v>984</v>
      </c>
      <c r="H276" s="3"/>
      <c r="I276" s="3"/>
    </row>
    <row r="277" s="2" customFormat="1" spans="1:8">
      <c r="A277" s="10"/>
      <c r="B277" s="11" t="s">
        <v>996</v>
      </c>
      <c r="C277" s="11" t="s">
        <v>993</v>
      </c>
      <c r="D277" s="11" t="s">
        <v>994</v>
      </c>
      <c r="E277" s="12" t="s">
        <v>995</v>
      </c>
      <c r="F277" s="11"/>
      <c r="G277" s="10"/>
      <c r="H277" s="3"/>
    </row>
    <row r="278" s="2" customFormat="1" spans="1:8">
      <c r="A278" s="10"/>
      <c r="B278" s="11" t="s">
        <v>997</v>
      </c>
      <c r="C278" s="11" t="s">
        <v>993</v>
      </c>
      <c r="D278" s="11" t="s">
        <v>994</v>
      </c>
      <c r="E278" s="12" t="s">
        <v>995</v>
      </c>
      <c r="F278" s="11"/>
      <c r="G278" s="10"/>
      <c r="H278" s="3"/>
    </row>
    <row r="279" s="2" customFormat="1" spans="1:8">
      <c r="A279" s="10"/>
      <c r="B279" s="11" t="s">
        <v>998</v>
      </c>
      <c r="C279" s="11" t="s">
        <v>993</v>
      </c>
      <c r="D279" s="11" t="s">
        <v>994</v>
      </c>
      <c r="E279" s="12" t="s">
        <v>995</v>
      </c>
      <c r="F279" s="11"/>
      <c r="G279" s="10"/>
      <c r="H279" s="3"/>
    </row>
    <row r="280" s="2" customFormat="1" spans="1:9">
      <c r="A280" s="10" t="s">
        <v>999</v>
      </c>
      <c r="B280" s="11" t="s">
        <v>1000</v>
      </c>
      <c r="C280" s="11" t="s">
        <v>1001</v>
      </c>
      <c r="D280" s="11" t="s">
        <v>1002</v>
      </c>
      <c r="E280" s="12" t="s">
        <v>1003</v>
      </c>
      <c r="F280" s="11" t="s">
        <v>467</v>
      </c>
      <c r="G280" s="10" t="s">
        <v>984</v>
      </c>
      <c r="H280" s="3"/>
      <c r="I280" s="3"/>
    </row>
    <row r="281" s="2" customFormat="1" spans="1:9">
      <c r="A281" s="10" t="s">
        <v>1004</v>
      </c>
      <c r="B281" s="11" t="s">
        <v>1005</v>
      </c>
      <c r="C281" s="11" t="s">
        <v>1006</v>
      </c>
      <c r="D281" s="11"/>
      <c r="E281" s="12" t="s">
        <v>1007</v>
      </c>
      <c r="F281" s="11"/>
      <c r="G281" s="10" t="s">
        <v>984</v>
      </c>
      <c r="H281" s="3"/>
      <c r="I281" s="3"/>
    </row>
    <row r="282" s="2" customFormat="1" spans="1:9">
      <c r="A282" s="10" t="s">
        <v>1008</v>
      </c>
      <c r="B282" s="11" t="s">
        <v>1009</v>
      </c>
      <c r="C282" s="11" t="s">
        <v>1006</v>
      </c>
      <c r="D282" s="11"/>
      <c r="E282" s="12" t="s">
        <v>1010</v>
      </c>
      <c r="F282" s="11"/>
      <c r="G282" s="10" t="s">
        <v>984</v>
      </c>
      <c r="H282" s="3"/>
      <c r="I282" s="3"/>
    </row>
    <row r="283" s="2" customFormat="1" spans="1:9">
      <c r="A283" s="10" t="s">
        <v>1011</v>
      </c>
      <c r="B283" s="11" t="s">
        <v>1012</v>
      </c>
      <c r="C283" s="11" t="s">
        <v>1006</v>
      </c>
      <c r="D283" s="11"/>
      <c r="E283" s="12" t="s">
        <v>1013</v>
      </c>
      <c r="F283" s="11"/>
      <c r="G283" s="10" t="s">
        <v>984</v>
      </c>
      <c r="H283" s="3"/>
      <c r="I283" s="3"/>
    </row>
    <row r="284" s="2" customFormat="1" spans="1:9">
      <c r="A284" s="10" t="s">
        <v>1014</v>
      </c>
      <c r="B284" s="11" t="s">
        <v>1015</v>
      </c>
      <c r="C284" s="11" t="s">
        <v>1006</v>
      </c>
      <c r="D284" s="11"/>
      <c r="E284" s="12" t="s">
        <v>1016</v>
      </c>
      <c r="F284" s="11"/>
      <c r="G284" s="10" t="s">
        <v>984</v>
      </c>
      <c r="H284" s="3"/>
      <c r="I284" s="3"/>
    </row>
    <row r="285" s="2" customFormat="1" spans="1:7">
      <c r="A285" s="10" t="s">
        <v>1017</v>
      </c>
      <c r="B285" s="11" t="s">
        <v>1018</v>
      </c>
      <c r="C285" s="11" t="s">
        <v>1019</v>
      </c>
      <c r="D285" s="11"/>
      <c r="E285" s="12" t="s">
        <v>1020</v>
      </c>
      <c r="F285" s="11"/>
      <c r="G285" s="10" t="s">
        <v>984</v>
      </c>
    </row>
    <row r="286" s="2" customFormat="1" spans="1:9">
      <c r="A286" s="10" t="s">
        <v>1021</v>
      </c>
      <c r="B286" s="11" t="s">
        <v>1022</v>
      </c>
      <c r="C286" s="11" t="s">
        <v>1023</v>
      </c>
      <c r="D286" s="11"/>
      <c r="E286" s="12" t="s">
        <v>1024</v>
      </c>
      <c r="F286" s="11" t="s">
        <v>467</v>
      </c>
      <c r="G286" s="10" t="s">
        <v>984</v>
      </c>
      <c r="H286" s="3"/>
      <c r="I286" s="3"/>
    </row>
    <row r="287" s="2" customFormat="1" spans="1:9">
      <c r="A287" s="10" t="s">
        <v>1025</v>
      </c>
      <c r="B287" s="11" t="s">
        <v>1026</v>
      </c>
      <c r="C287" s="11" t="s">
        <v>1027</v>
      </c>
      <c r="D287" s="11"/>
      <c r="E287" s="12" t="s">
        <v>1028</v>
      </c>
      <c r="F287" s="11"/>
      <c r="G287" s="10" t="s">
        <v>984</v>
      </c>
      <c r="H287" s="3"/>
      <c r="I287" s="3"/>
    </row>
    <row r="288" s="2" customFormat="1" spans="1:9">
      <c r="A288" s="10"/>
      <c r="B288" s="11" t="s">
        <v>1029</v>
      </c>
      <c r="C288" s="11" t="s">
        <v>1027</v>
      </c>
      <c r="D288" s="11"/>
      <c r="E288" s="12" t="s">
        <v>1028</v>
      </c>
      <c r="F288" s="11"/>
      <c r="G288" s="10"/>
      <c r="H288" s="3"/>
      <c r="I288" s="3"/>
    </row>
    <row r="289" s="2" customFormat="1" spans="1:9">
      <c r="A289" s="10"/>
      <c r="B289" s="11" t="s">
        <v>1030</v>
      </c>
      <c r="C289" s="11" t="s">
        <v>1031</v>
      </c>
      <c r="D289" s="11"/>
      <c r="E289" s="12" t="s">
        <v>1028</v>
      </c>
      <c r="F289" s="11"/>
      <c r="G289" s="10"/>
      <c r="H289" s="3"/>
      <c r="I289" s="3"/>
    </row>
    <row r="290" s="2" customFormat="1" spans="1:9">
      <c r="A290" s="10" t="s">
        <v>1032</v>
      </c>
      <c r="B290" s="11" t="s">
        <v>1033</v>
      </c>
      <c r="C290" s="11" t="s">
        <v>1034</v>
      </c>
      <c r="D290" s="11"/>
      <c r="E290" s="12" t="s">
        <v>1035</v>
      </c>
      <c r="F290" s="11"/>
      <c r="G290" s="10" t="s">
        <v>984</v>
      </c>
      <c r="H290" s="3"/>
      <c r="I290" s="3"/>
    </row>
    <row r="291" s="2" customFormat="1" spans="1:9">
      <c r="A291" s="10"/>
      <c r="B291" s="11" t="s">
        <v>1036</v>
      </c>
      <c r="C291" s="11" t="s">
        <v>1034</v>
      </c>
      <c r="D291" s="11"/>
      <c r="E291" s="12" t="s">
        <v>1035</v>
      </c>
      <c r="F291" s="11"/>
      <c r="G291" s="10"/>
      <c r="H291" s="3"/>
      <c r="I291" s="3"/>
    </row>
    <row r="292" s="2" customFormat="1" spans="1:9">
      <c r="A292" s="10"/>
      <c r="B292" s="11" t="s">
        <v>1037</v>
      </c>
      <c r="C292" s="11" t="s">
        <v>1034</v>
      </c>
      <c r="D292" s="11"/>
      <c r="E292" s="12" t="s">
        <v>1035</v>
      </c>
      <c r="F292" s="11"/>
      <c r="G292" s="10"/>
      <c r="H292" s="3"/>
      <c r="I292" s="3"/>
    </row>
    <row r="293" s="2" customFormat="1" spans="1:9">
      <c r="A293" s="10"/>
      <c r="B293" s="11" t="s">
        <v>1038</v>
      </c>
      <c r="C293" s="11" t="s">
        <v>1034</v>
      </c>
      <c r="D293" s="11"/>
      <c r="E293" s="12" t="s">
        <v>1035</v>
      </c>
      <c r="F293" s="11"/>
      <c r="G293" s="10"/>
      <c r="H293" s="3"/>
      <c r="I293" s="3"/>
    </row>
    <row r="294" s="2" customFormat="1" spans="1:8">
      <c r="A294" s="10" t="s">
        <v>1039</v>
      </c>
      <c r="B294" s="11" t="s">
        <v>1040</v>
      </c>
      <c r="C294" s="11" t="s">
        <v>1041</v>
      </c>
      <c r="D294" s="11"/>
      <c r="E294" s="12" t="s">
        <v>1042</v>
      </c>
      <c r="F294" s="11" t="s">
        <v>177</v>
      </c>
      <c r="G294" s="10" t="s">
        <v>984</v>
      </c>
      <c r="H294" s="3"/>
    </row>
    <row r="295" s="2" customFormat="1" spans="1:9">
      <c r="A295" s="10" t="s">
        <v>1043</v>
      </c>
      <c r="B295" s="11" t="s">
        <v>1044</v>
      </c>
      <c r="C295" s="11" t="s">
        <v>1045</v>
      </c>
      <c r="D295" s="11"/>
      <c r="E295" s="12" t="s">
        <v>1046</v>
      </c>
      <c r="F295" s="11"/>
      <c r="G295" s="10" t="s">
        <v>984</v>
      </c>
      <c r="H295" s="3"/>
      <c r="I295" s="3"/>
    </row>
    <row r="296" s="2" customFormat="1" spans="1:9">
      <c r="A296" s="10" t="s">
        <v>1047</v>
      </c>
      <c r="B296" s="11" t="s">
        <v>1048</v>
      </c>
      <c r="C296" s="11" t="s">
        <v>1045</v>
      </c>
      <c r="D296" s="11"/>
      <c r="E296" s="12" t="s">
        <v>1049</v>
      </c>
      <c r="F296" s="11"/>
      <c r="G296" s="10" t="s">
        <v>984</v>
      </c>
      <c r="H296" s="3"/>
      <c r="I296" s="3"/>
    </row>
    <row r="297" s="2" customFormat="1" spans="1:7">
      <c r="A297" s="10" t="s">
        <v>1050</v>
      </c>
      <c r="B297" s="11" t="s">
        <v>1051</v>
      </c>
      <c r="C297" s="11" t="s">
        <v>1052</v>
      </c>
      <c r="D297" s="11"/>
      <c r="E297" s="12" t="s">
        <v>1053</v>
      </c>
      <c r="F297" s="11"/>
      <c r="G297" s="10" t="s">
        <v>984</v>
      </c>
    </row>
    <row r="298" s="2" customFormat="1" spans="1:9">
      <c r="A298" s="10" t="s">
        <v>1054</v>
      </c>
      <c r="B298" s="11" t="s">
        <v>1055</v>
      </c>
      <c r="C298" s="11" t="s">
        <v>1052</v>
      </c>
      <c r="D298" s="11"/>
      <c r="E298" s="12" t="s">
        <v>1056</v>
      </c>
      <c r="F298" s="11"/>
      <c r="G298" s="10" t="s">
        <v>984</v>
      </c>
      <c r="H298" s="3"/>
      <c r="I298" s="3"/>
    </row>
    <row r="299" s="2" customFormat="1" spans="1:9">
      <c r="A299" s="10" t="s">
        <v>1057</v>
      </c>
      <c r="B299" s="11" t="s">
        <v>1058</v>
      </c>
      <c r="C299" s="11" t="s">
        <v>1052</v>
      </c>
      <c r="D299" s="11"/>
      <c r="E299" s="12" t="s">
        <v>1059</v>
      </c>
      <c r="F299" s="11" t="s">
        <v>1060</v>
      </c>
      <c r="G299" s="10" t="s">
        <v>984</v>
      </c>
      <c r="H299" s="3"/>
      <c r="I299" s="3"/>
    </row>
    <row r="300" s="2" customFormat="1" spans="1:9">
      <c r="A300" s="10" t="s">
        <v>1061</v>
      </c>
      <c r="B300" s="11" t="s">
        <v>1062</v>
      </c>
      <c r="C300" s="11" t="s">
        <v>1063</v>
      </c>
      <c r="D300" s="11"/>
      <c r="E300" s="12" t="s">
        <v>1064</v>
      </c>
      <c r="F300" s="11"/>
      <c r="G300" s="10" t="s">
        <v>984</v>
      </c>
      <c r="H300" s="3"/>
      <c r="I300" s="3"/>
    </row>
    <row r="301" s="2" customFormat="1" spans="1:8">
      <c r="A301" s="10" t="s">
        <v>1065</v>
      </c>
      <c r="B301" s="11" t="s">
        <v>1066</v>
      </c>
      <c r="C301" s="11" t="s">
        <v>1067</v>
      </c>
      <c r="D301" s="11"/>
      <c r="E301" s="12" t="s">
        <v>1068</v>
      </c>
      <c r="F301" s="11" t="s">
        <v>467</v>
      </c>
      <c r="G301" s="10" t="s">
        <v>984</v>
      </c>
      <c r="H301" s="3"/>
    </row>
    <row r="302" s="2" customFormat="1" spans="1:8">
      <c r="A302" s="10" t="s">
        <v>1069</v>
      </c>
      <c r="B302" s="11" t="s">
        <v>1070</v>
      </c>
      <c r="C302" s="11" t="s">
        <v>1071</v>
      </c>
      <c r="D302" s="11" t="s">
        <v>1072</v>
      </c>
      <c r="E302" s="12" t="s">
        <v>1073</v>
      </c>
      <c r="F302" s="11" t="s">
        <v>467</v>
      </c>
      <c r="G302" s="10" t="s">
        <v>984</v>
      </c>
      <c r="H302" s="3"/>
    </row>
    <row r="303" s="2" customFormat="1" spans="1:8">
      <c r="A303" s="10"/>
      <c r="B303" s="11" t="s">
        <v>1074</v>
      </c>
      <c r="C303" s="11" t="s">
        <v>1071</v>
      </c>
      <c r="D303" s="11" t="s">
        <v>1072</v>
      </c>
      <c r="E303" s="12" t="s">
        <v>1073</v>
      </c>
      <c r="F303" s="11" t="s">
        <v>467</v>
      </c>
      <c r="G303" s="10"/>
      <c r="H303" s="3"/>
    </row>
    <row r="304" s="2" customFormat="1" spans="1:8">
      <c r="A304" s="10" t="s">
        <v>1075</v>
      </c>
      <c r="B304" s="11" t="s">
        <v>1076</v>
      </c>
      <c r="C304" s="11" t="s">
        <v>464</v>
      </c>
      <c r="D304" s="11" t="s">
        <v>465</v>
      </c>
      <c r="E304" s="12" t="s">
        <v>1077</v>
      </c>
      <c r="F304" s="11"/>
      <c r="G304" s="10" t="s">
        <v>984</v>
      </c>
      <c r="H304" s="3"/>
    </row>
    <row r="305" s="2" customFormat="1" spans="1:8">
      <c r="A305" s="10" t="s">
        <v>1078</v>
      </c>
      <c r="B305" s="11" t="s">
        <v>1079</v>
      </c>
      <c r="C305" s="11" t="s">
        <v>464</v>
      </c>
      <c r="D305" s="11" t="s">
        <v>465</v>
      </c>
      <c r="E305" s="12" t="s">
        <v>1080</v>
      </c>
      <c r="F305" s="11" t="s">
        <v>467</v>
      </c>
      <c r="G305" s="10" t="s">
        <v>984</v>
      </c>
      <c r="H305" s="3"/>
    </row>
    <row r="306" s="2" customFormat="1" spans="1:9">
      <c r="A306" s="10" t="s">
        <v>1081</v>
      </c>
      <c r="B306" s="11" t="s">
        <v>1082</v>
      </c>
      <c r="C306" s="11" t="s">
        <v>1083</v>
      </c>
      <c r="D306" s="11" t="s">
        <v>1084</v>
      </c>
      <c r="E306" s="12" t="s">
        <v>1085</v>
      </c>
      <c r="F306" s="11" t="s">
        <v>467</v>
      </c>
      <c r="G306" s="10" t="s">
        <v>984</v>
      </c>
      <c r="H306" s="3"/>
      <c r="I306" s="3"/>
    </row>
    <row r="307" s="2" customFormat="1" spans="1:9">
      <c r="A307" s="10" t="s">
        <v>1086</v>
      </c>
      <c r="B307" s="11" t="s">
        <v>1087</v>
      </c>
      <c r="C307" s="11" t="s">
        <v>1083</v>
      </c>
      <c r="D307" s="11" t="s">
        <v>1084</v>
      </c>
      <c r="E307" s="12" t="s">
        <v>1088</v>
      </c>
      <c r="F307" s="11" t="s">
        <v>467</v>
      </c>
      <c r="G307" s="10" t="s">
        <v>984</v>
      </c>
      <c r="H307" s="3"/>
      <c r="I307" s="3"/>
    </row>
    <row r="308" s="2" customFormat="1" spans="1:9">
      <c r="A308" s="10" t="s">
        <v>1089</v>
      </c>
      <c r="B308" s="11" t="s">
        <v>1090</v>
      </c>
      <c r="C308" s="11" t="s">
        <v>1083</v>
      </c>
      <c r="D308" s="11" t="s">
        <v>1084</v>
      </c>
      <c r="E308" s="12" t="s">
        <v>1091</v>
      </c>
      <c r="F308" s="11" t="s">
        <v>467</v>
      </c>
      <c r="G308" s="10" t="s">
        <v>984</v>
      </c>
      <c r="H308" s="3"/>
      <c r="I308" s="3"/>
    </row>
    <row r="309" s="2" customFormat="1" spans="1:9">
      <c r="A309" s="10"/>
      <c r="B309" s="11" t="s">
        <v>1092</v>
      </c>
      <c r="C309" s="11" t="s">
        <v>1083</v>
      </c>
      <c r="D309" s="11" t="s">
        <v>1084</v>
      </c>
      <c r="E309" s="12" t="s">
        <v>1091</v>
      </c>
      <c r="F309" s="11" t="s">
        <v>467</v>
      </c>
      <c r="G309" s="10"/>
      <c r="H309" s="3"/>
      <c r="I309" s="3"/>
    </row>
    <row r="310" s="2" customFormat="1" spans="1:9">
      <c r="A310" s="10" t="s">
        <v>1093</v>
      </c>
      <c r="B310" s="11" t="s">
        <v>1094</v>
      </c>
      <c r="C310" s="11" t="s">
        <v>1083</v>
      </c>
      <c r="D310" s="11" t="s">
        <v>1084</v>
      </c>
      <c r="E310" s="12" t="s">
        <v>1095</v>
      </c>
      <c r="F310" s="11" t="s">
        <v>467</v>
      </c>
      <c r="G310" s="10" t="s">
        <v>984</v>
      </c>
      <c r="H310" s="3"/>
      <c r="I310" s="3"/>
    </row>
    <row r="311" s="2" customFormat="1" spans="1:9">
      <c r="A311" s="10"/>
      <c r="B311" s="11" t="s">
        <v>1096</v>
      </c>
      <c r="C311" s="11" t="s">
        <v>1083</v>
      </c>
      <c r="D311" s="11" t="s">
        <v>1084</v>
      </c>
      <c r="E311" s="12" t="s">
        <v>1095</v>
      </c>
      <c r="F311" s="11" t="s">
        <v>467</v>
      </c>
      <c r="G311" s="10"/>
      <c r="H311" s="3"/>
      <c r="I311" s="3"/>
    </row>
    <row r="312" s="2" customFormat="1" spans="1:9">
      <c r="A312" s="10" t="s">
        <v>1097</v>
      </c>
      <c r="B312" s="11" t="s">
        <v>1098</v>
      </c>
      <c r="C312" s="11" t="s">
        <v>1099</v>
      </c>
      <c r="D312" s="11"/>
      <c r="E312" s="12" t="s">
        <v>1100</v>
      </c>
      <c r="F312" s="11" t="s">
        <v>467</v>
      </c>
      <c r="G312" s="10" t="s">
        <v>984</v>
      </c>
      <c r="H312" s="3"/>
      <c r="I312" s="3"/>
    </row>
    <row r="313" s="2" customFormat="1" spans="1:9">
      <c r="A313" s="10" t="s">
        <v>1101</v>
      </c>
      <c r="B313" s="11" t="s">
        <v>1102</v>
      </c>
      <c r="C313" s="11" t="s">
        <v>1103</v>
      </c>
      <c r="D313" s="11"/>
      <c r="E313" s="12" t="s">
        <v>1104</v>
      </c>
      <c r="F313" s="11" t="s">
        <v>217</v>
      </c>
      <c r="G313" s="10" t="s">
        <v>984</v>
      </c>
      <c r="H313" s="3"/>
      <c r="I313" s="3"/>
    </row>
    <row r="314" s="2" customFormat="1" spans="1:9">
      <c r="A314" s="10" t="s">
        <v>1105</v>
      </c>
      <c r="B314" s="11" t="s">
        <v>1106</v>
      </c>
      <c r="C314" s="11" t="s">
        <v>1107</v>
      </c>
      <c r="D314" s="11"/>
      <c r="E314" s="12" t="s">
        <v>1108</v>
      </c>
      <c r="F314" s="11"/>
      <c r="G314" s="10" t="s">
        <v>984</v>
      </c>
      <c r="H314" s="3"/>
      <c r="I314" s="3"/>
    </row>
    <row r="315" s="2" customFormat="1" spans="1:8">
      <c r="A315" s="10" t="s">
        <v>1109</v>
      </c>
      <c r="B315" s="11" t="s">
        <v>1110</v>
      </c>
      <c r="C315" s="11" t="s">
        <v>1111</v>
      </c>
      <c r="D315" s="11" t="s">
        <v>1112</v>
      </c>
      <c r="E315" s="12" t="s">
        <v>1113</v>
      </c>
      <c r="F315" s="11"/>
      <c r="G315" s="10" t="s">
        <v>984</v>
      </c>
      <c r="H315" s="3"/>
    </row>
    <row r="316" s="2" customFormat="1" spans="1:8">
      <c r="A316" s="10" t="s">
        <v>1114</v>
      </c>
      <c r="B316" s="11" t="s">
        <v>1115</v>
      </c>
      <c r="C316" s="11" t="s">
        <v>1116</v>
      </c>
      <c r="D316" s="11" t="s">
        <v>1117</v>
      </c>
      <c r="E316" s="12" t="s">
        <v>1118</v>
      </c>
      <c r="F316" s="11"/>
      <c r="G316" s="10" t="s">
        <v>984</v>
      </c>
      <c r="H316" s="3"/>
    </row>
    <row r="317" s="2" customFormat="1" spans="1:8">
      <c r="A317" s="10" t="s">
        <v>1119</v>
      </c>
      <c r="B317" s="11" t="s">
        <v>1120</v>
      </c>
      <c r="C317" s="11" t="s">
        <v>1111</v>
      </c>
      <c r="D317" s="11" t="s">
        <v>1112</v>
      </c>
      <c r="E317" s="12" t="s">
        <v>1121</v>
      </c>
      <c r="F317" s="11"/>
      <c r="G317" s="10" t="s">
        <v>984</v>
      </c>
      <c r="H317" s="3"/>
    </row>
    <row r="318" s="2" customFormat="1" spans="1:9">
      <c r="A318" s="10" t="s">
        <v>1122</v>
      </c>
      <c r="B318" s="11" t="s">
        <v>1123</v>
      </c>
      <c r="C318" s="11" t="s">
        <v>1124</v>
      </c>
      <c r="D318" s="11"/>
      <c r="E318" s="12" t="s">
        <v>1125</v>
      </c>
      <c r="F318" s="11"/>
      <c r="G318" s="10" t="s">
        <v>984</v>
      </c>
      <c r="H318" s="3"/>
      <c r="I318" s="3"/>
    </row>
    <row r="319" s="2" customFormat="1" spans="1:9">
      <c r="A319" s="10" t="s">
        <v>1126</v>
      </c>
      <c r="B319" s="11" t="s">
        <v>1127</v>
      </c>
      <c r="C319" s="11" t="s">
        <v>1128</v>
      </c>
      <c r="D319" s="11"/>
      <c r="E319" s="12" t="s">
        <v>1129</v>
      </c>
      <c r="F319" s="11"/>
      <c r="G319" s="10" t="s">
        <v>984</v>
      </c>
      <c r="H319" s="3"/>
      <c r="I319" s="3"/>
    </row>
    <row r="320" s="2" customFormat="1" spans="1:9">
      <c r="A320" s="10" t="s">
        <v>1130</v>
      </c>
      <c r="B320" s="11" t="s">
        <v>1131</v>
      </c>
      <c r="C320" s="11" t="s">
        <v>1132</v>
      </c>
      <c r="D320" s="11"/>
      <c r="E320" s="12" t="s">
        <v>1133</v>
      </c>
      <c r="F320" s="11"/>
      <c r="G320" s="10" t="s">
        <v>984</v>
      </c>
      <c r="H320" s="3"/>
      <c r="I320" s="3"/>
    </row>
    <row r="321" s="2" customFormat="1" spans="1:8">
      <c r="A321" s="10" t="s">
        <v>1134</v>
      </c>
      <c r="B321" s="11" t="s">
        <v>1135</v>
      </c>
      <c r="C321" s="11" t="s">
        <v>1132</v>
      </c>
      <c r="D321" s="11"/>
      <c r="E321" s="12" t="s">
        <v>1136</v>
      </c>
      <c r="F321" s="11"/>
      <c r="G321" s="10" t="s">
        <v>984</v>
      </c>
      <c r="H321" s="3"/>
    </row>
    <row r="322" s="2" customFormat="1" spans="1:9">
      <c r="A322" s="10" t="s">
        <v>1137</v>
      </c>
      <c r="B322" s="11" t="s">
        <v>1138</v>
      </c>
      <c r="C322" s="11" t="s">
        <v>1139</v>
      </c>
      <c r="D322" s="11"/>
      <c r="E322" s="12" t="s">
        <v>1140</v>
      </c>
      <c r="F322" s="11"/>
      <c r="G322" s="10" t="s">
        <v>984</v>
      </c>
      <c r="H322" s="3"/>
      <c r="I322" s="3"/>
    </row>
    <row r="323" s="2" customFormat="1" spans="1:8">
      <c r="A323" s="10" t="s">
        <v>1141</v>
      </c>
      <c r="B323" s="11" t="s">
        <v>1142</v>
      </c>
      <c r="C323" s="11" t="s">
        <v>1139</v>
      </c>
      <c r="D323" s="11"/>
      <c r="E323" s="12" t="s">
        <v>1143</v>
      </c>
      <c r="F323" s="11" t="s">
        <v>177</v>
      </c>
      <c r="G323" s="10" t="s">
        <v>984</v>
      </c>
      <c r="H323" s="3"/>
    </row>
    <row r="324" s="2" customFormat="1" spans="1:9">
      <c r="A324" s="10" t="s">
        <v>1144</v>
      </c>
      <c r="B324" s="11" t="s">
        <v>1145</v>
      </c>
      <c r="C324" s="11" t="s">
        <v>1146</v>
      </c>
      <c r="D324" s="11" t="s">
        <v>1147</v>
      </c>
      <c r="E324" s="12" t="s">
        <v>1148</v>
      </c>
      <c r="F324" s="11" t="s">
        <v>1149</v>
      </c>
      <c r="G324" s="10" t="s">
        <v>984</v>
      </c>
      <c r="H324" s="3"/>
      <c r="I324" s="3"/>
    </row>
    <row r="325" s="2" customFormat="1" spans="1:9">
      <c r="A325" s="10" t="s">
        <v>1150</v>
      </c>
      <c r="B325" s="11" t="s">
        <v>1151</v>
      </c>
      <c r="C325" s="11" t="s">
        <v>1146</v>
      </c>
      <c r="D325" s="11" t="s">
        <v>1152</v>
      </c>
      <c r="E325" s="12" t="s">
        <v>1153</v>
      </c>
      <c r="F325" s="11" t="s">
        <v>1149</v>
      </c>
      <c r="G325" s="10" t="s">
        <v>984</v>
      </c>
      <c r="H325" s="3"/>
      <c r="I325" s="3"/>
    </row>
    <row r="326" s="2" customFormat="1" spans="1:7">
      <c r="A326" s="10" t="s">
        <v>1154</v>
      </c>
      <c r="B326" s="11" t="s">
        <v>1155</v>
      </c>
      <c r="C326" s="11" t="s">
        <v>1099</v>
      </c>
      <c r="D326" s="11"/>
      <c r="E326" s="12" t="s">
        <v>1156</v>
      </c>
      <c r="F326" s="11"/>
      <c r="G326" s="10" t="s">
        <v>984</v>
      </c>
    </row>
    <row r="327" s="2" customFormat="1" spans="1:9">
      <c r="A327" s="10" t="s">
        <v>1157</v>
      </c>
      <c r="B327" s="11" t="s">
        <v>1158</v>
      </c>
      <c r="C327" s="11" t="s">
        <v>1099</v>
      </c>
      <c r="D327" s="11"/>
      <c r="E327" s="12" t="s">
        <v>1159</v>
      </c>
      <c r="F327" s="11"/>
      <c r="G327" s="10" t="s">
        <v>984</v>
      </c>
      <c r="H327" s="3"/>
      <c r="I327" s="3"/>
    </row>
    <row r="328" s="2" customFormat="1" spans="1:7">
      <c r="A328" s="10" t="s">
        <v>1160</v>
      </c>
      <c r="B328" s="11" t="s">
        <v>1161</v>
      </c>
      <c r="C328" s="11" t="s">
        <v>1099</v>
      </c>
      <c r="D328" s="11"/>
      <c r="E328" s="12" t="s">
        <v>1162</v>
      </c>
      <c r="F328" s="11"/>
      <c r="G328" s="10" t="s">
        <v>984</v>
      </c>
    </row>
    <row r="329" s="2" customFormat="1" spans="1:7">
      <c r="A329" s="10" t="s">
        <v>1163</v>
      </c>
      <c r="B329" s="11" t="s">
        <v>1164</v>
      </c>
      <c r="C329" s="11" t="s">
        <v>1165</v>
      </c>
      <c r="D329" s="11" t="s">
        <v>1166</v>
      </c>
      <c r="E329" s="12" t="s">
        <v>1167</v>
      </c>
      <c r="F329" s="11"/>
      <c r="G329" s="10" t="s">
        <v>984</v>
      </c>
    </row>
    <row r="330" s="2" customFormat="1" spans="1:7">
      <c r="A330" s="10"/>
      <c r="B330" s="11" t="s">
        <v>1168</v>
      </c>
      <c r="C330" s="11" t="s">
        <v>1169</v>
      </c>
      <c r="D330" s="11" t="s">
        <v>1166</v>
      </c>
      <c r="E330" s="12" t="s">
        <v>1167</v>
      </c>
      <c r="F330" s="11"/>
      <c r="G330" s="10"/>
    </row>
    <row r="331" s="2" customFormat="1" spans="1:7">
      <c r="A331" s="10"/>
      <c r="B331" s="11" t="s">
        <v>1170</v>
      </c>
      <c r="C331" s="11" t="s">
        <v>1165</v>
      </c>
      <c r="D331" s="11" t="s">
        <v>1166</v>
      </c>
      <c r="E331" s="12" t="s">
        <v>1167</v>
      </c>
      <c r="F331" s="11"/>
      <c r="G331" s="10"/>
    </row>
    <row r="332" s="2" customFormat="1" spans="1:9">
      <c r="A332" s="10"/>
      <c r="B332" s="11" t="s">
        <v>1171</v>
      </c>
      <c r="C332" s="11" t="s">
        <v>1165</v>
      </c>
      <c r="D332" s="11" t="s">
        <v>1166</v>
      </c>
      <c r="E332" s="12" t="s">
        <v>1167</v>
      </c>
      <c r="F332" s="11"/>
      <c r="G332" s="10"/>
      <c r="H332" s="3"/>
      <c r="I332" s="3"/>
    </row>
    <row r="333" s="2" customFormat="1" spans="1:9">
      <c r="A333" s="10" t="s">
        <v>1172</v>
      </c>
      <c r="B333" s="11" t="s">
        <v>1173</v>
      </c>
      <c r="C333" s="11" t="s">
        <v>1174</v>
      </c>
      <c r="D333" s="11"/>
      <c r="E333" s="12" t="s">
        <v>1175</v>
      </c>
      <c r="F333" s="11"/>
      <c r="G333" s="10" t="s">
        <v>984</v>
      </c>
      <c r="H333" s="3"/>
      <c r="I333" s="3"/>
    </row>
    <row r="334" s="2" customFormat="1" spans="1:9">
      <c r="A334" s="10" t="s">
        <v>1176</v>
      </c>
      <c r="B334" s="11" t="s">
        <v>1177</v>
      </c>
      <c r="C334" s="11" t="s">
        <v>1178</v>
      </c>
      <c r="D334" s="11"/>
      <c r="E334" s="12" t="s">
        <v>1179</v>
      </c>
      <c r="F334" s="11"/>
      <c r="G334" s="10" t="s">
        <v>984</v>
      </c>
      <c r="H334" s="3"/>
      <c r="I334" s="3"/>
    </row>
    <row r="335" s="2" customFormat="1" spans="1:8">
      <c r="A335" s="10" t="s">
        <v>1180</v>
      </c>
      <c r="B335" s="11" t="s">
        <v>1181</v>
      </c>
      <c r="C335" s="11" t="s">
        <v>1182</v>
      </c>
      <c r="D335" s="11"/>
      <c r="E335" s="12" t="s">
        <v>1183</v>
      </c>
      <c r="F335" s="11" t="s">
        <v>1184</v>
      </c>
      <c r="G335" s="10" t="s">
        <v>984</v>
      </c>
      <c r="H335" s="3"/>
    </row>
    <row r="336" s="2" customFormat="1" spans="1:9">
      <c r="A336" s="10" t="s">
        <v>1185</v>
      </c>
      <c r="B336" s="11" t="s">
        <v>1186</v>
      </c>
      <c r="C336" s="11" t="s">
        <v>1103</v>
      </c>
      <c r="D336" s="11"/>
      <c r="E336" s="12" t="s">
        <v>1187</v>
      </c>
      <c r="F336" s="11"/>
      <c r="G336" s="10" t="s">
        <v>984</v>
      </c>
      <c r="H336" s="3"/>
      <c r="I336" s="3"/>
    </row>
    <row r="337" s="2" customFormat="1" spans="1:9">
      <c r="A337" s="10" t="s">
        <v>1188</v>
      </c>
      <c r="B337" s="11" t="s">
        <v>1189</v>
      </c>
      <c r="C337" s="11" t="s">
        <v>1190</v>
      </c>
      <c r="D337" s="11"/>
      <c r="E337" s="12" t="s">
        <v>1191</v>
      </c>
      <c r="F337" s="11"/>
      <c r="G337" s="10" t="s">
        <v>984</v>
      </c>
      <c r="H337" s="3"/>
      <c r="I337" s="3"/>
    </row>
    <row r="338" s="2" customFormat="1" spans="1:9">
      <c r="A338" s="10"/>
      <c r="B338" s="11" t="s">
        <v>1192</v>
      </c>
      <c r="C338" s="11" t="s">
        <v>1190</v>
      </c>
      <c r="D338" s="11"/>
      <c r="E338" s="12" t="s">
        <v>1191</v>
      </c>
      <c r="F338" s="11"/>
      <c r="G338" s="10"/>
      <c r="H338" s="3"/>
      <c r="I338" s="3"/>
    </row>
    <row r="339" s="2" customFormat="1" spans="1:9">
      <c r="A339" s="10"/>
      <c r="B339" s="11" t="s">
        <v>1193</v>
      </c>
      <c r="C339" s="11" t="s">
        <v>1190</v>
      </c>
      <c r="D339" s="11"/>
      <c r="E339" s="12" t="s">
        <v>1191</v>
      </c>
      <c r="F339" s="11"/>
      <c r="G339" s="10"/>
      <c r="H339" s="3"/>
      <c r="I339" s="3"/>
    </row>
    <row r="340" s="2" customFormat="1" spans="1:9">
      <c r="A340" s="10"/>
      <c r="B340" s="11" t="s">
        <v>1194</v>
      </c>
      <c r="C340" s="11" t="s">
        <v>1190</v>
      </c>
      <c r="D340" s="11"/>
      <c r="E340" s="12" t="s">
        <v>1191</v>
      </c>
      <c r="F340" s="11"/>
      <c r="G340" s="10"/>
      <c r="H340" s="3"/>
      <c r="I340" s="3"/>
    </row>
    <row r="341" s="2" customFormat="1" spans="1:9">
      <c r="A341" s="10" t="s">
        <v>1195</v>
      </c>
      <c r="B341" s="11" t="s">
        <v>1196</v>
      </c>
      <c r="C341" s="11" t="s">
        <v>1197</v>
      </c>
      <c r="D341" s="11"/>
      <c r="E341" s="12" t="s">
        <v>1198</v>
      </c>
      <c r="F341" s="11"/>
      <c r="G341" s="10" t="s">
        <v>1199</v>
      </c>
      <c r="H341" s="3"/>
      <c r="I341" s="3"/>
    </row>
    <row r="342" s="2" customFormat="1" spans="1:9">
      <c r="A342" s="10" t="s">
        <v>1200</v>
      </c>
      <c r="B342" s="11" t="s">
        <v>1201</v>
      </c>
      <c r="C342" s="11" t="s">
        <v>1197</v>
      </c>
      <c r="D342" s="11"/>
      <c r="E342" s="12" t="s">
        <v>1202</v>
      </c>
      <c r="F342" s="11"/>
      <c r="G342" s="10" t="s">
        <v>1199</v>
      </c>
      <c r="H342" s="3"/>
      <c r="I342" s="3"/>
    </row>
    <row r="343" s="2" customFormat="1" spans="1:9">
      <c r="A343" s="10" t="s">
        <v>1203</v>
      </c>
      <c r="B343" s="11" t="s">
        <v>1204</v>
      </c>
      <c r="C343" s="11" t="s">
        <v>1205</v>
      </c>
      <c r="D343" s="11"/>
      <c r="E343" s="12" t="s">
        <v>1206</v>
      </c>
      <c r="F343" s="11" t="s">
        <v>1207</v>
      </c>
      <c r="G343" s="10" t="s">
        <v>1199</v>
      </c>
      <c r="H343" s="3"/>
      <c r="I343" s="3"/>
    </row>
    <row r="344" s="2" customFormat="1" spans="1:9">
      <c r="A344" s="10" t="s">
        <v>1208</v>
      </c>
      <c r="B344" s="11" t="s">
        <v>1209</v>
      </c>
      <c r="C344" s="11" t="s">
        <v>1210</v>
      </c>
      <c r="D344" s="11"/>
      <c r="E344" s="12" t="s">
        <v>1211</v>
      </c>
      <c r="F344" s="11"/>
      <c r="G344" s="10" t="s">
        <v>1199</v>
      </c>
      <c r="H344" s="3"/>
      <c r="I344" s="3"/>
    </row>
    <row r="345" s="2" customFormat="1" spans="1:9">
      <c r="A345" s="10" t="s">
        <v>1212</v>
      </c>
      <c r="B345" s="11" t="s">
        <v>1213</v>
      </c>
      <c r="C345" s="11" t="s">
        <v>1214</v>
      </c>
      <c r="D345" s="11"/>
      <c r="E345" s="12" t="s">
        <v>1215</v>
      </c>
      <c r="F345" s="11"/>
      <c r="G345" s="10" t="s">
        <v>1199</v>
      </c>
      <c r="H345" s="3"/>
      <c r="I345" s="3"/>
    </row>
    <row r="346" s="2" customFormat="1" spans="1:9">
      <c r="A346" s="10" t="s">
        <v>1216</v>
      </c>
      <c r="B346" s="11" t="s">
        <v>1217</v>
      </c>
      <c r="C346" s="11" t="s">
        <v>1218</v>
      </c>
      <c r="D346" s="11" t="s">
        <v>1219</v>
      </c>
      <c r="E346" s="12" t="s">
        <v>1220</v>
      </c>
      <c r="F346" s="11" t="s">
        <v>1221</v>
      </c>
      <c r="G346" s="10" t="s">
        <v>1199</v>
      </c>
      <c r="H346" s="3"/>
      <c r="I346" s="3"/>
    </row>
    <row r="347" s="2" customFormat="1" spans="1:9">
      <c r="A347" s="10"/>
      <c r="B347" s="11" t="s">
        <v>1222</v>
      </c>
      <c r="C347" s="11" t="s">
        <v>1218</v>
      </c>
      <c r="D347" s="11" t="s">
        <v>1219</v>
      </c>
      <c r="E347" s="12" t="s">
        <v>1220</v>
      </c>
      <c r="F347" s="11" t="s">
        <v>1223</v>
      </c>
      <c r="G347" s="10"/>
      <c r="H347" s="3"/>
      <c r="I347" s="3"/>
    </row>
    <row r="348" s="2" customFormat="1" spans="1:9">
      <c r="A348" s="10"/>
      <c r="B348" s="11" t="s">
        <v>1224</v>
      </c>
      <c r="C348" s="11" t="s">
        <v>1218</v>
      </c>
      <c r="D348" s="11" t="s">
        <v>1219</v>
      </c>
      <c r="E348" s="12" t="s">
        <v>1220</v>
      </c>
      <c r="F348" s="11" t="s">
        <v>1225</v>
      </c>
      <c r="G348" s="10"/>
      <c r="H348" s="3"/>
      <c r="I348" s="3"/>
    </row>
    <row r="349" s="2" customFormat="1" spans="1:9">
      <c r="A349" s="10"/>
      <c r="B349" s="11" t="s">
        <v>1226</v>
      </c>
      <c r="C349" s="11" t="s">
        <v>1218</v>
      </c>
      <c r="D349" s="11" t="s">
        <v>1219</v>
      </c>
      <c r="E349" s="12" t="s">
        <v>1220</v>
      </c>
      <c r="F349" s="11" t="s">
        <v>1227</v>
      </c>
      <c r="G349" s="10"/>
      <c r="H349" s="3"/>
      <c r="I349" s="3"/>
    </row>
    <row r="350" s="2" customFormat="1" spans="1:9">
      <c r="A350" s="10" t="s">
        <v>1228</v>
      </c>
      <c r="B350" s="11" t="s">
        <v>1229</v>
      </c>
      <c r="C350" s="11" t="s">
        <v>1230</v>
      </c>
      <c r="D350" s="11"/>
      <c r="E350" s="12" t="s">
        <v>1231</v>
      </c>
      <c r="F350" s="11"/>
      <c r="G350" s="10" t="s">
        <v>1199</v>
      </c>
      <c r="H350" s="3"/>
      <c r="I350" s="3"/>
    </row>
    <row r="351" s="2" customFormat="1" spans="1:9">
      <c r="A351" s="10"/>
      <c r="B351" s="11" t="s">
        <v>1232</v>
      </c>
      <c r="C351" s="11" t="s">
        <v>1230</v>
      </c>
      <c r="D351" s="11"/>
      <c r="E351" s="12" t="s">
        <v>1231</v>
      </c>
      <c r="F351" s="11"/>
      <c r="G351" s="10"/>
      <c r="H351" s="3"/>
      <c r="I351" s="3"/>
    </row>
    <row r="352" s="2" customFormat="1" spans="1:9">
      <c r="A352" s="10" t="s">
        <v>1233</v>
      </c>
      <c r="B352" s="11" t="s">
        <v>1234</v>
      </c>
      <c r="C352" s="11" t="s">
        <v>1230</v>
      </c>
      <c r="D352" s="11"/>
      <c r="E352" s="12" t="s">
        <v>1235</v>
      </c>
      <c r="F352" s="11"/>
      <c r="G352" s="10" t="s">
        <v>1199</v>
      </c>
      <c r="H352" s="3"/>
      <c r="I352" s="3"/>
    </row>
    <row r="353" s="2" customFormat="1" spans="1:9">
      <c r="A353" s="10" t="s">
        <v>1236</v>
      </c>
      <c r="B353" s="11" t="s">
        <v>1237</v>
      </c>
      <c r="C353" s="11" t="s">
        <v>1238</v>
      </c>
      <c r="D353" s="11"/>
      <c r="E353" s="12" t="s">
        <v>1239</v>
      </c>
      <c r="F353" s="11" t="s">
        <v>467</v>
      </c>
      <c r="G353" s="10" t="s">
        <v>1199</v>
      </c>
      <c r="H353" s="3"/>
      <c r="I353" s="3"/>
    </row>
    <row r="354" s="2" customFormat="1" spans="1:9">
      <c r="A354" s="10" t="s">
        <v>1240</v>
      </c>
      <c r="B354" s="11" t="s">
        <v>1241</v>
      </c>
      <c r="C354" s="11" t="s">
        <v>1242</v>
      </c>
      <c r="D354" s="11"/>
      <c r="E354" s="12" t="s">
        <v>1243</v>
      </c>
      <c r="F354" s="11" t="s">
        <v>1244</v>
      </c>
      <c r="G354" s="10" t="s">
        <v>1199</v>
      </c>
      <c r="H354" s="3"/>
      <c r="I354" s="3"/>
    </row>
    <row r="355" s="2" customFormat="1" spans="1:9">
      <c r="A355" s="10" t="s">
        <v>1245</v>
      </c>
      <c r="B355" s="11" t="s">
        <v>1246</v>
      </c>
      <c r="C355" s="11" t="s">
        <v>1247</v>
      </c>
      <c r="D355" s="11"/>
      <c r="E355" s="12" t="s">
        <v>1248</v>
      </c>
      <c r="F355" s="11" t="s">
        <v>177</v>
      </c>
      <c r="G355" s="10" t="s">
        <v>1199</v>
      </c>
      <c r="H355" s="3"/>
      <c r="I355" s="3"/>
    </row>
    <row r="356" s="2" customFormat="1" spans="1:9">
      <c r="A356" s="10"/>
      <c r="B356" s="11" t="s">
        <v>1249</v>
      </c>
      <c r="C356" s="11" t="s">
        <v>1250</v>
      </c>
      <c r="D356" s="11"/>
      <c r="E356" s="12" t="s">
        <v>1248</v>
      </c>
      <c r="F356" s="11" t="s">
        <v>177</v>
      </c>
      <c r="G356" s="10"/>
      <c r="H356" s="3"/>
      <c r="I356" s="3"/>
    </row>
    <row r="357" s="2" customFormat="1" spans="1:9">
      <c r="A357" s="10" t="s">
        <v>1251</v>
      </c>
      <c r="B357" s="11" t="s">
        <v>1252</v>
      </c>
      <c r="C357" s="11" t="s">
        <v>1253</v>
      </c>
      <c r="D357" s="11"/>
      <c r="E357" s="12" t="s">
        <v>1254</v>
      </c>
      <c r="F357" s="11"/>
      <c r="G357" s="10" t="s">
        <v>1199</v>
      </c>
      <c r="H357" s="3"/>
      <c r="I357" s="3"/>
    </row>
    <row r="358" s="2" customFormat="1" ht="16" customHeight="1" spans="1:9">
      <c r="A358" s="10" t="s">
        <v>1255</v>
      </c>
      <c r="B358" s="11" t="s">
        <v>1256</v>
      </c>
      <c r="C358" s="11" t="s">
        <v>1197</v>
      </c>
      <c r="D358" s="11"/>
      <c r="E358" s="12" t="s">
        <v>1257</v>
      </c>
      <c r="F358" s="11"/>
      <c r="G358" s="10" t="s">
        <v>1199</v>
      </c>
      <c r="H358" s="3"/>
      <c r="I358" s="3"/>
    </row>
    <row r="359" s="2" customFormat="1" spans="1:9">
      <c r="A359" s="10" t="s">
        <v>1258</v>
      </c>
      <c r="B359" s="11" t="s">
        <v>1259</v>
      </c>
      <c r="C359" s="11" t="s">
        <v>1197</v>
      </c>
      <c r="D359" s="11"/>
      <c r="E359" s="12" t="s">
        <v>1260</v>
      </c>
      <c r="F359" s="11" t="s">
        <v>1261</v>
      </c>
      <c r="G359" s="10" t="s">
        <v>1199</v>
      </c>
      <c r="H359" s="3"/>
      <c r="I359" s="3"/>
    </row>
    <row r="360" s="2" customFormat="1" spans="1:8">
      <c r="A360" s="10" t="s">
        <v>1262</v>
      </c>
      <c r="B360" s="11" t="s">
        <v>1263</v>
      </c>
      <c r="C360" s="11" t="s">
        <v>1264</v>
      </c>
      <c r="D360" s="11" t="s">
        <v>1265</v>
      </c>
      <c r="E360" s="12" t="s">
        <v>1266</v>
      </c>
      <c r="F360" s="11"/>
      <c r="G360" s="10" t="s">
        <v>1199</v>
      </c>
      <c r="H360" s="3"/>
    </row>
    <row r="361" s="2" customFormat="1" spans="1:9">
      <c r="A361" s="10" t="s">
        <v>1267</v>
      </c>
      <c r="B361" s="11" t="s">
        <v>1268</v>
      </c>
      <c r="C361" s="11" t="s">
        <v>1264</v>
      </c>
      <c r="D361" s="11" t="s">
        <v>1265</v>
      </c>
      <c r="E361" s="12" t="s">
        <v>1269</v>
      </c>
      <c r="F361" s="11" t="s">
        <v>217</v>
      </c>
      <c r="G361" s="10" t="s">
        <v>1199</v>
      </c>
      <c r="H361" s="3"/>
      <c r="I361" s="3"/>
    </row>
    <row r="362" s="2" customFormat="1" spans="1:9">
      <c r="A362" s="10" t="s">
        <v>1270</v>
      </c>
      <c r="B362" s="11" t="s">
        <v>1271</v>
      </c>
      <c r="C362" s="11" t="s">
        <v>1250</v>
      </c>
      <c r="D362" s="11"/>
      <c r="E362" s="12" t="s">
        <v>1272</v>
      </c>
      <c r="F362" s="11" t="s">
        <v>177</v>
      </c>
      <c r="G362" s="10" t="s">
        <v>1199</v>
      </c>
      <c r="H362" s="3"/>
      <c r="I362" s="3"/>
    </row>
    <row r="363" s="2" customFormat="1" spans="1:9">
      <c r="A363" s="10" t="s">
        <v>1273</v>
      </c>
      <c r="B363" s="11" t="s">
        <v>1274</v>
      </c>
      <c r="C363" s="11" t="s">
        <v>1247</v>
      </c>
      <c r="D363" s="11"/>
      <c r="E363" s="12" t="s">
        <v>1275</v>
      </c>
      <c r="F363" s="11" t="s">
        <v>177</v>
      </c>
      <c r="G363" s="10" t="s">
        <v>1199</v>
      </c>
      <c r="H363" s="3"/>
      <c r="I363" s="3"/>
    </row>
    <row r="364" s="2" customFormat="1" spans="1:9">
      <c r="A364" s="10" t="s">
        <v>1276</v>
      </c>
      <c r="B364" s="11" t="s">
        <v>1277</v>
      </c>
      <c r="C364" s="11" t="s">
        <v>1278</v>
      </c>
      <c r="D364" s="11"/>
      <c r="E364" s="12" t="s">
        <v>1279</v>
      </c>
      <c r="F364" s="11"/>
      <c r="G364" s="10" t="s">
        <v>1199</v>
      </c>
      <c r="H364" s="3"/>
      <c r="I364" s="3"/>
    </row>
    <row r="365" s="2" customFormat="1" spans="1:9">
      <c r="A365" s="10" t="s">
        <v>1280</v>
      </c>
      <c r="B365" s="11" t="s">
        <v>1281</v>
      </c>
      <c r="C365" s="11" t="s">
        <v>1282</v>
      </c>
      <c r="D365" s="11"/>
      <c r="E365" s="12" t="s">
        <v>1283</v>
      </c>
      <c r="F365" s="11" t="s">
        <v>1284</v>
      </c>
      <c r="G365" s="10" t="s">
        <v>1199</v>
      </c>
      <c r="H365" s="3"/>
      <c r="I365" s="3"/>
    </row>
    <row r="366" s="2" customFormat="1" spans="1:9">
      <c r="A366" s="10"/>
      <c r="B366" s="11" t="s">
        <v>1285</v>
      </c>
      <c r="C366" s="11" t="s">
        <v>1286</v>
      </c>
      <c r="D366" s="11"/>
      <c r="E366" s="12" t="s">
        <v>1283</v>
      </c>
      <c r="F366" s="11" t="s">
        <v>1284</v>
      </c>
      <c r="G366" s="10"/>
      <c r="H366" s="3"/>
      <c r="I366" s="3"/>
    </row>
    <row r="367" s="2" customFormat="1" spans="1:9">
      <c r="A367" s="10" t="s">
        <v>1287</v>
      </c>
      <c r="B367" s="11" t="s">
        <v>1288</v>
      </c>
      <c r="C367" s="11" t="s">
        <v>1289</v>
      </c>
      <c r="D367" s="11" t="s">
        <v>1290</v>
      </c>
      <c r="E367" s="12" t="s">
        <v>1291</v>
      </c>
      <c r="F367" s="11"/>
      <c r="G367" s="10" t="s">
        <v>1199</v>
      </c>
      <c r="H367" s="3"/>
      <c r="I367" s="3"/>
    </row>
    <row r="368" s="2" customFormat="1" spans="1:9">
      <c r="A368" s="10"/>
      <c r="B368" s="11" t="s">
        <v>1292</v>
      </c>
      <c r="C368" s="11" t="s">
        <v>1289</v>
      </c>
      <c r="D368" s="11" t="s">
        <v>1290</v>
      </c>
      <c r="E368" s="12" t="s">
        <v>1291</v>
      </c>
      <c r="F368" s="11"/>
      <c r="G368" s="10"/>
      <c r="H368" s="3"/>
      <c r="I368" s="3"/>
    </row>
    <row r="369" s="2" customFormat="1" spans="1:9">
      <c r="A369" s="10"/>
      <c r="B369" s="11" t="s">
        <v>1293</v>
      </c>
      <c r="C369" s="11" t="s">
        <v>1289</v>
      </c>
      <c r="D369" s="11" t="s">
        <v>1290</v>
      </c>
      <c r="E369" s="12" t="s">
        <v>1291</v>
      </c>
      <c r="F369" s="11"/>
      <c r="G369" s="10"/>
      <c r="H369" s="3"/>
      <c r="I369" s="3"/>
    </row>
    <row r="370" s="2" customFormat="1" spans="1:9">
      <c r="A370" s="10"/>
      <c r="B370" s="11" t="s">
        <v>1294</v>
      </c>
      <c r="C370" s="11" t="s">
        <v>1289</v>
      </c>
      <c r="D370" s="11" t="s">
        <v>1290</v>
      </c>
      <c r="E370" s="12" t="s">
        <v>1291</v>
      </c>
      <c r="F370" s="11"/>
      <c r="G370" s="10"/>
      <c r="H370" s="3"/>
      <c r="I370" s="3"/>
    </row>
    <row r="371" s="2" customFormat="1" spans="1:9">
      <c r="A371" s="10" t="s">
        <v>1295</v>
      </c>
      <c r="B371" s="11" t="s">
        <v>1296</v>
      </c>
      <c r="C371" s="11" t="s">
        <v>1297</v>
      </c>
      <c r="D371" s="11" t="s">
        <v>1298</v>
      </c>
      <c r="E371" s="12" t="s">
        <v>1299</v>
      </c>
      <c r="F371" s="11"/>
      <c r="G371" s="10" t="s">
        <v>1199</v>
      </c>
      <c r="H371" s="3"/>
      <c r="I371" s="3"/>
    </row>
    <row r="372" s="2" customFormat="1" spans="1:9">
      <c r="A372" s="10" t="s">
        <v>1300</v>
      </c>
      <c r="B372" s="11" t="s">
        <v>1301</v>
      </c>
      <c r="C372" s="11" t="s">
        <v>1297</v>
      </c>
      <c r="D372" s="11" t="s">
        <v>1298</v>
      </c>
      <c r="E372" s="12" t="s">
        <v>1302</v>
      </c>
      <c r="F372" s="11"/>
      <c r="G372" s="10" t="s">
        <v>1199</v>
      </c>
      <c r="H372" s="3"/>
      <c r="I372" s="3"/>
    </row>
    <row r="373" s="2" customFormat="1" spans="1:9">
      <c r="A373" s="10" t="s">
        <v>1303</v>
      </c>
      <c r="B373" s="11" t="s">
        <v>1304</v>
      </c>
      <c r="C373" s="11" t="s">
        <v>1305</v>
      </c>
      <c r="D373" s="11"/>
      <c r="E373" s="12" t="s">
        <v>1306</v>
      </c>
      <c r="F373" s="11" t="s">
        <v>1307</v>
      </c>
      <c r="G373" s="10" t="s">
        <v>1199</v>
      </c>
      <c r="H373" s="3"/>
      <c r="I373" s="3"/>
    </row>
    <row r="374" s="2" customFormat="1" spans="1:9">
      <c r="A374" s="10"/>
      <c r="B374" s="11" t="s">
        <v>1308</v>
      </c>
      <c r="C374" s="11" t="s">
        <v>1305</v>
      </c>
      <c r="D374" s="11"/>
      <c r="E374" s="12" t="s">
        <v>1306</v>
      </c>
      <c r="F374" s="11" t="s">
        <v>1307</v>
      </c>
      <c r="G374" s="10"/>
      <c r="H374" s="3"/>
      <c r="I374" s="3"/>
    </row>
    <row r="375" s="2" customFormat="1" spans="1:9">
      <c r="A375" s="10"/>
      <c r="B375" s="11" t="s">
        <v>1309</v>
      </c>
      <c r="C375" s="11" t="s">
        <v>1310</v>
      </c>
      <c r="D375" s="11"/>
      <c r="E375" s="12" t="s">
        <v>1306</v>
      </c>
      <c r="F375" s="11" t="s">
        <v>1307</v>
      </c>
      <c r="G375" s="10"/>
      <c r="H375" s="3"/>
      <c r="I375" s="3"/>
    </row>
    <row r="376" s="2" customFormat="1" spans="1:9">
      <c r="A376" s="10"/>
      <c r="B376" s="11" t="s">
        <v>1311</v>
      </c>
      <c r="C376" s="11" t="s">
        <v>1312</v>
      </c>
      <c r="D376" s="11"/>
      <c r="E376" s="12" t="s">
        <v>1306</v>
      </c>
      <c r="F376" s="11" t="s">
        <v>1307</v>
      </c>
      <c r="G376" s="10"/>
      <c r="H376" s="3"/>
      <c r="I376" s="3"/>
    </row>
    <row r="377" s="2" customFormat="1" spans="1:9">
      <c r="A377" s="10" t="s">
        <v>1313</v>
      </c>
      <c r="B377" s="11" t="s">
        <v>1314</v>
      </c>
      <c r="C377" s="11" t="s">
        <v>1315</v>
      </c>
      <c r="D377" s="11"/>
      <c r="E377" s="12" t="s">
        <v>1316</v>
      </c>
      <c r="F377" s="11"/>
      <c r="G377" s="10" t="s">
        <v>1199</v>
      </c>
      <c r="H377" s="3"/>
      <c r="I377" s="3"/>
    </row>
    <row r="378" s="2" customFormat="1" spans="1:9">
      <c r="A378" s="10"/>
      <c r="B378" s="11" t="s">
        <v>1317</v>
      </c>
      <c r="C378" s="11" t="s">
        <v>1315</v>
      </c>
      <c r="D378" s="11"/>
      <c r="E378" s="12" t="s">
        <v>1316</v>
      </c>
      <c r="F378" s="11"/>
      <c r="G378" s="10"/>
      <c r="H378" s="3"/>
      <c r="I378" s="3"/>
    </row>
    <row r="379" s="2" customFormat="1" spans="1:9">
      <c r="A379" s="10"/>
      <c r="B379" s="11" t="s">
        <v>1318</v>
      </c>
      <c r="C379" s="11" t="s">
        <v>1315</v>
      </c>
      <c r="D379" s="11"/>
      <c r="E379" s="12" t="s">
        <v>1316</v>
      </c>
      <c r="F379" s="11"/>
      <c r="G379" s="10"/>
      <c r="H379" s="3"/>
      <c r="I379" s="3"/>
    </row>
    <row r="380" s="2" customFormat="1" spans="1:9">
      <c r="A380" s="10" t="s">
        <v>1319</v>
      </c>
      <c r="B380" s="11" t="s">
        <v>1320</v>
      </c>
      <c r="C380" s="11" t="s">
        <v>1315</v>
      </c>
      <c r="D380" s="11"/>
      <c r="E380" s="12" t="s">
        <v>1321</v>
      </c>
      <c r="F380" s="11"/>
      <c r="G380" s="10" t="s">
        <v>1199</v>
      </c>
      <c r="H380" s="3"/>
      <c r="I380" s="3"/>
    </row>
    <row r="381" s="2" customFormat="1" spans="1:9">
      <c r="A381" s="10" t="s">
        <v>1322</v>
      </c>
      <c r="B381" s="11" t="s">
        <v>1323</v>
      </c>
      <c r="C381" s="11" t="s">
        <v>1315</v>
      </c>
      <c r="D381" s="11"/>
      <c r="E381" s="12" t="s">
        <v>1324</v>
      </c>
      <c r="F381" s="11"/>
      <c r="G381" s="10" t="s">
        <v>1199</v>
      </c>
      <c r="H381" s="3"/>
      <c r="I381" s="3"/>
    </row>
    <row r="382" s="2" customFormat="1" spans="1:7">
      <c r="A382" s="10" t="s">
        <v>1325</v>
      </c>
      <c r="B382" s="11" t="s">
        <v>1326</v>
      </c>
      <c r="C382" s="11" t="s">
        <v>1327</v>
      </c>
      <c r="D382" s="11"/>
      <c r="E382" s="12" t="s">
        <v>1328</v>
      </c>
      <c r="F382" s="11"/>
      <c r="G382" s="10" t="s">
        <v>1199</v>
      </c>
    </row>
    <row r="383" s="2" customFormat="1" spans="1:7">
      <c r="A383" s="10" t="s">
        <v>1329</v>
      </c>
      <c r="B383" s="11" t="s">
        <v>1330</v>
      </c>
      <c r="C383" s="11" t="s">
        <v>1327</v>
      </c>
      <c r="D383" s="11"/>
      <c r="E383" s="12" t="s">
        <v>1331</v>
      </c>
      <c r="F383" s="11"/>
      <c r="G383" s="10" t="s">
        <v>1199</v>
      </c>
    </row>
    <row r="384" s="2" customFormat="1" spans="1:9">
      <c r="A384" s="10" t="s">
        <v>1332</v>
      </c>
      <c r="B384" s="11" t="s">
        <v>1333</v>
      </c>
      <c r="C384" s="11" t="s">
        <v>1334</v>
      </c>
      <c r="D384" s="11"/>
      <c r="E384" s="12" t="s">
        <v>1335</v>
      </c>
      <c r="F384" s="11" t="s">
        <v>1336</v>
      </c>
      <c r="G384" s="10" t="s">
        <v>1199</v>
      </c>
      <c r="H384" s="3"/>
      <c r="I384" s="3"/>
    </row>
    <row r="385" s="2" customFormat="1" spans="1:9">
      <c r="A385" s="10" t="s">
        <v>1337</v>
      </c>
      <c r="B385" s="11" t="s">
        <v>1338</v>
      </c>
      <c r="C385" s="11" t="s">
        <v>1339</v>
      </c>
      <c r="D385" s="11"/>
      <c r="E385" s="12" t="s">
        <v>1340</v>
      </c>
      <c r="F385" s="11" t="s">
        <v>1341</v>
      </c>
      <c r="G385" s="10" t="s">
        <v>1199</v>
      </c>
      <c r="H385" s="3"/>
      <c r="I385" s="3"/>
    </row>
    <row r="386" s="2" customFormat="1" spans="1:9">
      <c r="A386" s="10" t="s">
        <v>1342</v>
      </c>
      <c r="B386" s="11" t="s">
        <v>1343</v>
      </c>
      <c r="C386" s="11" t="s">
        <v>1339</v>
      </c>
      <c r="D386" s="11"/>
      <c r="E386" s="12" t="s">
        <v>1344</v>
      </c>
      <c r="F386" s="11" t="s">
        <v>1341</v>
      </c>
      <c r="G386" s="10" t="s">
        <v>1199</v>
      </c>
      <c r="H386" s="3"/>
      <c r="I386" s="3"/>
    </row>
    <row r="387" s="2" customFormat="1" spans="1:9">
      <c r="A387" s="10"/>
      <c r="B387" s="11" t="s">
        <v>1345</v>
      </c>
      <c r="C387" s="11" t="s">
        <v>1339</v>
      </c>
      <c r="D387" s="11"/>
      <c r="E387" s="12" t="s">
        <v>1344</v>
      </c>
      <c r="F387" s="11" t="s">
        <v>1341</v>
      </c>
      <c r="G387" s="10"/>
      <c r="H387" s="3"/>
      <c r="I387" s="3"/>
    </row>
    <row r="388" s="2" customFormat="1" spans="1:9">
      <c r="A388" s="10"/>
      <c r="B388" s="11" t="s">
        <v>1346</v>
      </c>
      <c r="C388" s="11" t="s">
        <v>1339</v>
      </c>
      <c r="D388" s="11"/>
      <c r="E388" s="12" t="s">
        <v>1344</v>
      </c>
      <c r="F388" s="11" t="s">
        <v>1341</v>
      </c>
      <c r="G388" s="10"/>
      <c r="H388" s="3"/>
      <c r="I388" s="3"/>
    </row>
    <row r="389" s="2" customFormat="1" spans="1:9">
      <c r="A389" s="10" t="s">
        <v>1347</v>
      </c>
      <c r="B389" s="11" t="s">
        <v>1348</v>
      </c>
      <c r="C389" s="11" t="s">
        <v>1339</v>
      </c>
      <c r="D389" s="11"/>
      <c r="E389" s="12" t="s">
        <v>1349</v>
      </c>
      <c r="F389" s="11" t="s">
        <v>1341</v>
      </c>
      <c r="G389" s="10" t="s">
        <v>1199</v>
      </c>
      <c r="H389" s="3"/>
      <c r="I389" s="3"/>
    </row>
    <row r="390" s="2" customFormat="1" spans="1:9">
      <c r="A390" s="10"/>
      <c r="B390" s="11" t="s">
        <v>1350</v>
      </c>
      <c r="C390" s="11" t="s">
        <v>1339</v>
      </c>
      <c r="D390" s="11"/>
      <c r="E390" s="12" t="s">
        <v>1349</v>
      </c>
      <c r="F390" s="11" t="s">
        <v>1341</v>
      </c>
      <c r="G390" s="10"/>
      <c r="H390" s="3"/>
      <c r="I390" s="3"/>
    </row>
    <row r="391" s="2" customFormat="1" spans="1:9">
      <c r="A391" s="10" t="s">
        <v>1351</v>
      </c>
      <c r="B391" s="11" t="s">
        <v>1352</v>
      </c>
      <c r="C391" s="11" t="s">
        <v>1353</v>
      </c>
      <c r="D391" s="11"/>
      <c r="E391" s="12" t="s">
        <v>1354</v>
      </c>
      <c r="F391" s="11" t="s">
        <v>1355</v>
      </c>
      <c r="G391" s="10" t="s">
        <v>1199</v>
      </c>
      <c r="H391" s="3"/>
      <c r="I391" s="3"/>
    </row>
    <row r="392" s="2" customFormat="1" spans="1:9">
      <c r="A392" s="10"/>
      <c r="B392" s="11" t="s">
        <v>1356</v>
      </c>
      <c r="C392" s="11" t="s">
        <v>1353</v>
      </c>
      <c r="D392" s="11"/>
      <c r="E392" s="12" t="s">
        <v>1354</v>
      </c>
      <c r="F392" s="11" t="s">
        <v>1355</v>
      </c>
      <c r="G392" s="10"/>
      <c r="H392" s="3"/>
      <c r="I392" s="3"/>
    </row>
    <row r="393" s="2" customFormat="1" spans="1:9">
      <c r="A393" s="10" t="s">
        <v>1357</v>
      </c>
      <c r="B393" s="11" t="s">
        <v>1358</v>
      </c>
      <c r="C393" s="11" t="s">
        <v>1359</v>
      </c>
      <c r="D393" s="11"/>
      <c r="E393" s="12" t="s">
        <v>1360</v>
      </c>
      <c r="F393" s="11" t="s">
        <v>1361</v>
      </c>
      <c r="G393" s="10" t="s">
        <v>1199</v>
      </c>
      <c r="H393" s="3"/>
      <c r="I393" s="3"/>
    </row>
    <row r="394" s="2" customFormat="1" spans="1:9">
      <c r="A394" s="10"/>
      <c r="B394" s="11" t="s">
        <v>1362</v>
      </c>
      <c r="C394" s="11" t="s">
        <v>1359</v>
      </c>
      <c r="D394" s="11"/>
      <c r="E394" s="12" t="s">
        <v>1360</v>
      </c>
      <c r="F394" s="11" t="s">
        <v>1361</v>
      </c>
      <c r="G394" s="10"/>
      <c r="H394" s="3"/>
      <c r="I394" s="3"/>
    </row>
    <row r="395" s="2" customFormat="1" spans="1:9">
      <c r="A395" s="10"/>
      <c r="B395" s="11" t="s">
        <v>1363</v>
      </c>
      <c r="C395" s="11" t="s">
        <v>1359</v>
      </c>
      <c r="D395" s="11"/>
      <c r="E395" s="12" t="s">
        <v>1360</v>
      </c>
      <c r="F395" s="11" t="s">
        <v>1361</v>
      </c>
      <c r="G395" s="10"/>
      <c r="H395" s="3"/>
      <c r="I395" s="3"/>
    </row>
    <row r="396" s="2" customFormat="1" spans="1:9">
      <c r="A396" s="10"/>
      <c r="B396" s="11" t="s">
        <v>1364</v>
      </c>
      <c r="C396" s="11" t="s">
        <v>1359</v>
      </c>
      <c r="D396" s="5"/>
      <c r="E396" s="12" t="s">
        <v>1360</v>
      </c>
      <c r="F396" s="11" t="s">
        <v>1361</v>
      </c>
      <c r="G396" s="10"/>
      <c r="H396" s="3"/>
      <c r="I396" s="3"/>
    </row>
    <row r="397" s="2" customFormat="1" spans="1:9">
      <c r="A397" s="10" t="s">
        <v>1365</v>
      </c>
      <c r="B397" s="11" t="s">
        <v>1366</v>
      </c>
      <c r="C397" s="11" t="s">
        <v>1367</v>
      </c>
      <c r="D397" s="11"/>
      <c r="E397" s="12" t="s">
        <v>1368</v>
      </c>
      <c r="F397" s="11"/>
      <c r="G397" s="10" t="s">
        <v>1199</v>
      </c>
      <c r="H397" s="3"/>
      <c r="I397" s="3"/>
    </row>
    <row r="398" s="2" customFormat="1" spans="1:9">
      <c r="A398" s="10"/>
      <c r="B398" s="11" t="s">
        <v>1369</v>
      </c>
      <c r="C398" s="11" t="s">
        <v>1367</v>
      </c>
      <c r="D398" s="11"/>
      <c r="E398" s="12" t="s">
        <v>1368</v>
      </c>
      <c r="F398" s="11"/>
      <c r="G398" s="10"/>
      <c r="H398" s="3"/>
      <c r="I398" s="3"/>
    </row>
    <row r="399" s="2" customFormat="1" spans="1:9">
      <c r="A399" s="10"/>
      <c r="B399" s="11" t="s">
        <v>1370</v>
      </c>
      <c r="C399" s="11" t="s">
        <v>1367</v>
      </c>
      <c r="D399" s="11"/>
      <c r="E399" s="12" t="s">
        <v>1368</v>
      </c>
      <c r="F399" s="11"/>
      <c r="G399" s="10"/>
      <c r="H399" s="3"/>
      <c r="I399" s="3"/>
    </row>
    <row r="400" s="2" customFormat="1" spans="1:9">
      <c r="A400" s="10" t="s">
        <v>1371</v>
      </c>
      <c r="B400" s="11" t="s">
        <v>1372</v>
      </c>
      <c r="C400" s="11" t="s">
        <v>1373</v>
      </c>
      <c r="D400" s="11"/>
      <c r="E400" s="12" t="s">
        <v>1374</v>
      </c>
      <c r="F400" s="11"/>
      <c r="G400" s="10" t="s">
        <v>1199</v>
      </c>
      <c r="H400" s="3"/>
      <c r="I400" s="3"/>
    </row>
    <row r="401" s="2" customFormat="1" spans="1:9">
      <c r="A401" s="10"/>
      <c r="B401" s="11" t="s">
        <v>1375</v>
      </c>
      <c r="C401" s="11" t="s">
        <v>1373</v>
      </c>
      <c r="D401" s="11"/>
      <c r="E401" s="12" t="s">
        <v>1374</v>
      </c>
      <c r="F401" s="11"/>
      <c r="G401" s="10"/>
      <c r="H401" s="3"/>
      <c r="I401" s="3"/>
    </row>
    <row r="402" s="2" customFormat="1" spans="1:9">
      <c r="A402" s="10" t="s">
        <v>1376</v>
      </c>
      <c r="B402" s="11" t="s">
        <v>1377</v>
      </c>
      <c r="C402" s="11" t="s">
        <v>1378</v>
      </c>
      <c r="D402" s="11"/>
      <c r="E402" s="12" t="s">
        <v>1379</v>
      </c>
      <c r="F402" s="11"/>
      <c r="G402" s="10" t="s">
        <v>1199</v>
      </c>
      <c r="H402" s="3"/>
      <c r="I402" s="3"/>
    </row>
    <row r="403" s="2" customFormat="1" spans="1:9">
      <c r="A403" s="10" t="s">
        <v>1380</v>
      </c>
      <c r="B403" s="11" t="s">
        <v>1381</v>
      </c>
      <c r="C403" s="11" t="s">
        <v>1378</v>
      </c>
      <c r="D403" s="11"/>
      <c r="E403" s="12" t="s">
        <v>1382</v>
      </c>
      <c r="F403" s="11"/>
      <c r="G403" s="10" t="s">
        <v>1199</v>
      </c>
      <c r="H403" s="3"/>
      <c r="I403" s="3"/>
    </row>
    <row r="404" s="2" customFormat="1" spans="1:9">
      <c r="A404" s="10" t="s">
        <v>1383</v>
      </c>
      <c r="B404" s="11" t="s">
        <v>1384</v>
      </c>
      <c r="C404" s="11" t="s">
        <v>1378</v>
      </c>
      <c r="D404" s="11"/>
      <c r="E404" s="12" t="s">
        <v>1385</v>
      </c>
      <c r="F404" s="11"/>
      <c r="G404" s="10" t="s">
        <v>1199</v>
      </c>
      <c r="H404" s="3"/>
      <c r="I404" s="3"/>
    </row>
    <row r="405" s="2" customFormat="1" spans="1:9">
      <c r="A405" s="10" t="s">
        <v>1386</v>
      </c>
      <c r="B405" s="11" t="s">
        <v>1387</v>
      </c>
      <c r="C405" s="11" t="s">
        <v>1378</v>
      </c>
      <c r="D405" s="11"/>
      <c r="E405" s="12" t="s">
        <v>1388</v>
      </c>
      <c r="F405" s="11"/>
      <c r="G405" s="10" t="s">
        <v>1199</v>
      </c>
      <c r="H405" s="3"/>
      <c r="I405" s="3"/>
    </row>
    <row r="406" s="2" customFormat="1" spans="1:9">
      <c r="A406" s="10" t="s">
        <v>1389</v>
      </c>
      <c r="B406" s="11" t="s">
        <v>1390</v>
      </c>
      <c r="C406" s="11" t="s">
        <v>1391</v>
      </c>
      <c r="D406" s="11" t="s">
        <v>1392</v>
      </c>
      <c r="E406" s="12" t="s">
        <v>1393</v>
      </c>
      <c r="F406" s="11" t="s">
        <v>1394</v>
      </c>
      <c r="G406" s="10" t="s">
        <v>1199</v>
      </c>
      <c r="H406" s="3"/>
      <c r="I406" s="3"/>
    </row>
    <row r="407" s="2" customFormat="1" spans="1:9">
      <c r="A407" s="10" t="s">
        <v>1395</v>
      </c>
      <c r="B407" s="11" t="s">
        <v>1396</v>
      </c>
      <c r="C407" s="11" t="s">
        <v>1378</v>
      </c>
      <c r="D407" s="11"/>
      <c r="E407" s="12" t="s">
        <v>1397</v>
      </c>
      <c r="F407" s="11" t="s">
        <v>1398</v>
      </c>
      <c r="G407" s="10" t="s">
        <v>1199</v>
      </c>
      <c r="H407" s="3"/>
      <c r="I407" s="3"/>
    </row>
    <row r="408" s="2" customFormat="1" spans="1:9">
      <c r="A408" s="10" t="s">
        <v>1399</v>
      </c>
      <c r="B408" s="11" t="s">
        <v>1400</v>
      </c>
      <c r="C408" s="11" t="s">
        <v>1401</v>
      </c>
      <c r="D408" s="11"/>
      <c r="E408" s="12" t="s">
        <v>1402</v>
      </c>
      <c r="F408" s="11"/>
      <c r="G408" s="10" t="s">
        <v>1199</v>
      </c>
      <c r="H408" s="3"/>
      <c r="I408" s="3"/>
    </row>
    <row r="409" s="2" customFormat="1" spans="1:9">
      <c r="A409" s="10" t="s">
        <v>1403</v>
      </c>
      <c r="B409" s="11" t="s">
        <v>1404</v>
      </c>
      <c r="C409" s="11" t="s">
        <v>1405</v>
      </c>
      <c r="D409" s="11"/>
      <c r="E409" s="12" t="s">
        <v>1406</v>
      </c>
      <c r="F409" s="11" t="s">
        <v>1407</v>
      </c>
      <c r="G409" s="10" t="s">
        <v>1199</v>
      </c>
      <c r="H409" s="3"/>
      <c r="I409" s="3"/>
    </row>
    <row r="410" s="2" customFormat="1" spans="1:8">
      <c r="A410" s="10" t="s">
        <v>1408</v>
      </c>
      <c r="B410" s="11" t="s">
        <v>1409</v>
      </c>
      <c r="C410" s="11" t="s">
        <v>446</v>
      </c>
      <c r="D410" s="11" t="s">
        <v>447</v>
      </c>
      <c r="E410" s="12" t="s">
        <v>1410</v>
      </c>
      <c r="F410" s="11" t="s">
        <v>467</v>
      </c>
      <c r="G410" s="10" t="s">
        <v>1411</v>
      </c>
      <c r="H410" s="3"/>
    </row>
    <row r="411" s="2" customFormat="1" spans="1:8">
      <c r="A411" s="10" t="s">
        <v>1412</v>
      </c>
      <c r="B411" s="11" t="s">
        <v>1413</v>
      </c>
      <c r="C411" s="11" t="s">
        <v>446</v>
      </c>
      <c r="D411" s="11" t="s">
        <v>447</v>
      </c>
      <c r="E411" s="12" t="s">
        <v>1414</v>
      </c>
      <c r="F411" s="11"/>
      <c r="G411" s="10" t="s">
        <v>1411</v>
      </c>
      <c r="H411" s="3"/>
    </row>
    <row r="412" s="2" customFormat="1" spans="1:7">
      <c r="A412" s="10" t="s">
        <v>1415</v>
      </c>
      <c r="B412" s="11" t="s">
        <v>1416</v>
      </c>
      <c r="C412" s="11" t="s">
        <v>1417</v>
      </c>
      <c r="D412" s="11" t="s">
        <v>1418</v>
      </c>
      <c r="E412" s="12" t="s">
        <v>1419</v>
      </c>
      <c r="F412" s="11" t="s">
        <v>1420</v>
      </c>
      <c r="G412" s="10" t="s">
        <v>1411</v>
      </c>
    </row>
    <row r="413" s="2" customFormat="1" spans="1:7">
      <c r="A413" s="10" t="s">
        <v>1421</v>
      </c>
      <c r="B413" s="11" t="s">
        <v>1422</v>
      </c>
      <c r="C413" s="11" t="s">
        <v>1417</v>
      </c>
      <c r="D413" s="11" t="s">
        <v>1418</v>
      </c>
      <c r="E413" s="12" t="s">
        <v>1423</v>
      </c>
      <c r="F413" s="11" t="s">
        <v>1420</v>
      </c>
      <c r="G413" s="10" t="s">
        <v>1411</v>
      </c>
    </row>
    <row r="414" s="2" customFormat="1" spans="1:7">
      <c r="A414" s="10" t="s">
        <v>1424</v>
      </c>
      <c r="B414" s="11" t="s">
        <v>1425</v>
      </c>
      <c r="C414" s="11" t="s">
        <v>1426</v>
      </c>
      <c r="D414" s="11"/>
      <c r="E414" s="12" t="s">
        <v>1427</v>
      </c>
      <c r="F414" s="11"/>
      <c r="G414" s="10" t="s">
        <v>1411</v>
      </c>
    </row>
    <row r="415" s="2" customFormat="1" spans="1:7">
      <c r="A415" s="10"/>
      <c r="B415" s="11" t="s">
        <v>1428</v>
      </c>
      <c r="C415" s="11" t="s">
        <v>1429</v>
      </c>
      <c r="D415" s="11"/>
      <c r="E415" s="12" t="s">
        <v>1427</v>
      </c>
      <c r="F415" s="11"/>
      <c r="G415" s="10"/>
    </row>
    <row r="416" s="2" customFormat="1" spans="1:7">
      <c r="A416" s="10" t="s">
        <v>1430</v>
      </c>
      <c r="B416" s="11" t="s">
        <v>1431</v>
      </c>
      <c r="C416" s="11" t="s">
        <v>1432</v>
      </c>
      <c r="D416" s="11" t="s">
        <v>1433</v>
      </c>
      <c r="E416" s="12" t="s">
        <v>1434</v>
      </c>
      <c r="F416" s="11" t="s">
        <v>1435</v>
      </c>
      <c r="G416" s="10" t="s">
        <v>1411</v>
      </c>
    </row>
    <row r="417" s="2" customFormat="1" spans="1:7">
      <c r="A417" s="10"/>
      <c r="B417" s="11" t="s">
        <v>1436</v>
      </c>
      <c r="C417" s="11" t="s">
        <v>1432</v>
      </c>
      <c r="D417" s="11" t="s">
        <v>1437</v>
      </c>
      <c r="E417" s="12" t="s">
        <v>1434</v>
      </c>
      <c r="F417" s="11" t="s">
        <v>1435</v>
      </c>
      <c r="G417" s="10"/>
    </row>
    <row r="418" s="2" customFormat="1" spans="1:8">
      <c r="A418" s="10" t="s">
        <v>1438</v>
      </c>
      <c r="B418" s="11" t="s">
        <v>1439</v>
      </c>
      <c r="C418" s="11" t="s">
        <v>1432</v>
      </c>
      <c r="D418" s="11" t="s">
        <v>1433</v>
      </c>
      <c r="E418" s="12" t="s">
        <v>1440</v>
      </c>
      <c r="F418" s="11" t="s">
        <v>1441</v>
      </c>
      <c r="G418" s="10" t="s">
        <v>1411</v>
      </c>
      <c r="H418" s="3"/>
    </row>
    <row r="419" s="2" customFormat="1" spans="1:8">
      <c r="A419" s="10" t="s">
        <v>1442</v>
      </c>
      <c r="B419" s="11" t="s">
        <v>1443</v>
      </c>
      <c r="C419" s="11" t="s">
        <v>1444</v>
      </c>
      <c r="D419" s="11" t="s">
        <v>1437</v>
      </c>
      <c r="E419" s="12" t="s">
        <v>1445</v>
      </c>
      <c r="F419" s="11" t="s">
        <v>1435</v>
      </c>
      <c r="G419" s="10" t="s">
        <v>1411</v>
      </c>
      <c r="H419" s="3"/>
    </row>
    <row r="420" s="2" customFormat="1" spans="1:8">
      <c r="A420" s="10" t="s">
        <v>1446</v>
      </c>
      <c r="B420" s="11" t="s">
        <v>1447</v>
      </c>
      <c r="C420" s="11" t="s">
        <v>1448</v>
      </c>
      <c r="D420" s="11" t="s">
        <v>1449</v>
      </c>
      <c r="E420" s="12" t="s">
        <v>1450</v>
      </c>
      <c r="F420" s="11"/>
      <c r="G420" s="10" t="s">
        <v>1411</v>
      </c>
      <c r="H420" s="3"/>
    </row>
    <row r="421" s="2" customFormat="1" spans="1:7">
      <c r="A421" s="10" t="s">
        <v>1451</v>
      </c>
      <c r="B421" s="11" t="s">
        <v>1452</v>
      </c>
      <c r="C421" s="11" t="s">
        <v>1453</v>
      </c>
      <c r="D421" s="11"/>
      <c r="E421" s="12" t="s">
        <v>1454</v>
      </c>
      <c r="F421" s="11"/>
      <c r="G421" s="10" t="s">
        <v>1411</v>
      </c>
    </row>
    <row r="422" s="2" customFormat="1" spans="1:7">
      <c r="A422" s="10"/>
      <c r="B422" s="11" t="s">
        <v>1455</v>
      </c>
      <c r="C422" s="11" t="s">
        <v>1456</v>
      </c>
      <c r="D422" s="11"/>
      <c r="E422" s="12" t="s">
        <v>1454</v>
      </c>
      <c r="F422" s="11"/>
      <c r="G422" s="10"/>
    </row>
    <row r="423" s="2" customFormat="1" spans="1:7">
      <c r="A423" s="10"/>
      <c r="B423" s="11" t="s">
        <v>1457</v>
      </c>
      <c r="C423" s="11" t="s">
        <v>1453</v>
      </c>
      <c r="D423" s="11"/>
      <c r="E423" s="12" t="s">
        <v>1454</v>
      </c>
      <c r="F423" s="11"/>
      <c r="G423" s="10"/>
    </row>
    <row r="424" s="2" customFormat="1" spans="1:7">
      <c r="A424" s="10"/>
      <c r="B424" s="11" t="s">
        <v>1458</v>
      </c>
      <c r="C424" s="11" t="s">
        <v>1459</v>
      </c>
      <c r="D424" s="11"/>
      <c r="E424" s="12" t="s">
        <v>1454</v>
      </c>
      <c r="F424" s="11"/>
      <c r="G424" s="10"/>
    </row>
    <row r="425" s="2" customFormat="1" spans="1:9">
      <c r="A425" s="10" t="s">
        <v>1460</v>
      </c>
      <c r="B425" s="11" t="s">
        <v>1461</v>
      </c>
      <c r="C425" s="11" t="s">
        <v>1462</v>
      </c>
      <c r="D425" s="11"/>
      <c r="E425" s="12" t="s">
        <v>1463</v>
      </c>
      <c r="F425" s="11"/>
      <c r="G425" s="10" t="s">
        <v>1411</v>
      </c>
      <c r="H425" s="3"/>
      <c r="I425" s="3"/>
    </row>
    <row r="426" s="2" customFormat="1" ht="16" customHeight="1" spans="1:8">
      <c r="A426" s="10" t="s">
        <v>1464</v>
      </c>
      <c r="B426" s="11" t="s">
        <v>1465</v>
      </c>
      <c r="C426" s="11" t="s">
        <v>1462</v>
      </c>
      <c r="D426" s="11"/>
      <c r="E426" s="12" t="s">
        <v>1466</v>
      </c>
      <c r="F426" s="11" t="s">
        <v>177</v>
      </c>
      <c r="G426" s="10" t="s">
        <v>1411</v>
      </c>
      <c r="H426" s="3"/>
    </row>
    <row r="427" s="2" customFormat="1" spans="1:8">
      <c r="A427" s="10" t="s">
        <v>1467</v>
      </c>
      <c r="B427" s="11" t="s">
        <v>1468</v>
      </c>
      <c r="C427" s="11" t="s">
        <v>1462</v>
      </c>
      <c r="D427" s="11"/>
      <c r="E427" s="12" t="s">
        <v>1469</v>
      </c>
      <c r="F427" s="11" t="s">
        <v>177</v>
      </c>
      <c r="G427" s="10" t="s">
        <v>1411</v>
      </c>
      <c r="H427" s="3"/>
    </row>
    <row r="428" s="2" customFormat="1" spans="1:8">
      <c r="A428" s="10" t="s">
        <v>1470</v>
      </c>
      <c r="B428" s="11" t="s">
        <v>1471</v>
      </c>
      <c r="C428" s="11" t="s">
        <v>1462</v>
      </c>
      <c r="D428" s="11"/>
      <c r="E428" s="12" t="s">
        <v>1472</v>
      </c>
      <c r="F428" s="11" t="s">
        <v>177</v>
      </c>
      <c r="G428" s="10" t="s">
        <v>1411</v>
      </c>
      <c r="H428" s="3"/>
    </row>
    <row r="429" s="2" customFormat="1" spans="1:8">
      <c r="A429" s="10" t="s">
        <v>1473</v>
      </c>
      <c r="B429" s="11" t="s">
        <v>1474</v>
      </c>
      <c r="C429" s="11" t="s">
        <v>1475</v>
      </c>
      <c r="D429" s="11"/>
      <c r="E429" s="12" t="s">
        <v>1476</v>
      </c>
      <c r="F429" s="11"/>
      <c r="G429" s="10" t="s">
        <v>1411</v>
      </c>
      <c r="H429" s="3"/>
    </row>
    <row r="430" s="2" customFormat="1" spans="1:9">
      <c r="A430" s="10" t="s">
        <v>1477</v>
      </c>
      <c r="B430" s="11" t="s">
        <v>1478</v>
      </c>
      <c r="C430" s="11" t="s">
        <v>1479</v>
      </c>
      <c r="D430" s="11"/>
      <c r="E430" s="12" t="s">
        <v>1480</v>
      </c>
      <c r="F430" s="11" t="s">
        <v>1481</v>
      </c>
      <c r="G430" s="10" t="s">
        <v>1411</v>
      </c>
      <c r="H430" s="3"/>
      <c r="I430" s="3"/>
    </row>
    <row r="431" s="2" customFormat="1" spans="1:9">
      <c r="A431" s="10" t="s">
        <v>1482</v>
      </c>
      <c r="B431" s="11" t="s">
        <v>1483</v>
      </c>
      <c r="C431" s="11" t="s">
        <v>1484</v>
      </c>
      <c r="D431" s="11"/>
      <c r="E431" s="12" t="s">
        <v>1485</v>
      </c>
      <c r="F431" s="11" t="s">
        <v>177</v>
      </c>
      <c r="G431" s="10" t="s">
        <v>1411</v>
      </c>
      <c r="H431" s="3"/>
      <c r="I431" s="3"/>
    </row>
    <row r="432" s="2" customFormat="1" spans="1:8">
      <c r="A432" s="10" t="s">
        <v>1486</v>
      </c>
      <c r="B432" s="11" t="s">
        <v>1487</v>
      </c>
      <c r="C432" s="11" t="s">
        <v>1488</v>
      </c>
      <c r="D432" s="5"/>
      <c r="E432" s="12" t="s">
        <v>1489</v>
      </c>
      <c r="F432" s="5"/>
      <c r="G432" s="10" t="s">
        <v>1411</v>
      </c>
      <c r="H432" s="3"/>
    </row>
    <row r="433" s="2" customFormat="1" spans="1:9">
      <c r="A433" s="10" t="s">
        <v>1490</v>
      </c>
      <c r="B433" s="11" t="s">
        <v>1491</v>
      </c>
      <c r="C433" s="11" t="s">
        <v>1492</v>
      </c>
      <c r="D433" s="11"/>
      <c r="E433" s="12" t="s">
        <v>1493</v>
      </c>
      <c r="F433" s="11" t="s">
        <v>1494</v>
      </c>
      <c r="G433" s="10" t="s">
        <v>1411</v>
      </c>
      <c r="H433" s="3"/>
      <c r="I433" s="3"/>
    </row>
    <row r="434" s="2" customFormat="1" spans="1:7">
      <c r="A434" s="10" t="s">
        <v>1495</v>
      </c>
      <c r="B434" s="11" t="s">
        <v>1496</v>
      </c>
      <c r="C434" s="11" t="s">
        <v>1497</v>
      </c>
      <c r="D434" s="11"/>
      <c r="E434" s="12" t="s">
        <v>1498</v>
      </c>
      <c r="F434" s="11" t="s">
        <v>1499</v>
      </c>
      <c r="G434" s="10" t="s">
        <v>1411</v>
      </c>
    </row>
    <row r="435" s="2" customFormat="1" spans="1:7">
      <c r="A435" s="10"/>
      <c r="B435" s="11" t="s">
        <v>1500</v>
      </c>
      <c r="C435" s="11" t="s">
        <v>1497</v>
      </c>
      <c r="D435" s="11"/>
      <c r="E435" s="12" t="s">
        <v>1498</v>
      </c>
      <c r="F435" s="11" t="s">
        <v>1499</v>
      </c>
      <c r="G435" s="10"/>
    </row>
    <row r="436" s="2" customFormat="1" spans="1:9">
      <c r="A436" s="10" t="s">
        <v>1501</v>
      </c>
      <c r="B436" s="11" t="s">
        <v>1502</v>
      </c>
      <c r="C436" s="11" t="s">
        <v>1497</v>
      </c>
      <c r="D436" s="11"/>
      <c r="E436" s="12" t="s">
        <v>1503</v>
      </c>
      <c r="F436" s="11" t="s">
        <v>1499</v>
      </c>
      <c r="G436" s="10" t="s">
        <v>1411</v>
      </c>
      <c r="H436" s="3"/>
      <c r="I436" s="3"/>
    </row>
    <row r="437" s="2" customFormat="1" spans="1:9">
      <c r="A437" s="10" t="s">
        <v>1504</v>
      </c>
      <c r="B437" s="11" t="s">
        <v>1505</v>
      </c>
      <c r="C437" s="11" t="s">
        <v>1506</v>
      </c>
      <c r="D437" s="11"/>
      <c r="E437" s="12" t="s">
        <v>1507</v>
      </c>
      <c r="F437" s="11" t="s">
        <v>1508</v>
      </c>
      <c r="G437" s="10" t="s">
        <v>1411</v>
      </c>
      <c r="H437" s="3"/>
      <c r="I437" s="3"/>
    </row>
    <row r="438" s="2" customFormat="1" spans="1:9">
      <c r="A438" s="10" t="s">
        <v>1509</v>
      </c>
      <c r="B438" s="11" t="s">
        <v>1510</v>
      </c>
      <c r="C438" s="11" t="s">
        <v>1506</v>
      </c>
      <c r="D438" s="11"/>
      <c r="E438" s="12" t="s">
        <v>1511</v>
      </c>
      <c r="F438" s="11"/>
      <c r="G438" s="10" t="s">
        <v>1411</v>
      </c>
      <c r="H438" s="3"/>
      <c r="I438" s="3"/>
    </row>
    <row r="439" s="2" customFormat="1" spans="1:9">
      <c r="A439" s="10"/>
      <c r="B439" s="11" t="s">
        <v>1512</v>
      </c>
      <c r="C439" s="11" t="s">
        <v>1506</v>
      </c>
      <c r="D439" s="11"/>
      <c r="E439" s="12" t="s">
        <v>1511</v>
      </c>
      <c r="F439" s="11"/>
      <c r="G439" s="10"/>
      <c r="H439" s="3"/>
      <c r="I439" s="3"/>
    </row>
    <row r="440" s="2" customFormat="1" spans="1:9">
      <c r="A440" s="10" t="s">
        <v>1513</v>
      </c>
      <c r="B440" s="11" t="s">
        <v>1514</v>
      </c>
      <c r="C440" s="11" t="s">
        <v>1515</v>
      </c>
      <c r="D440" s="11"/>
      <c r="E440" s="12" t="s">
        <v>1516</v>
      </c>
      <c r="F440" s="11"/>
      <c r="G440" s="10" t="s">
        <v>1411</v>
      </c>
      <c r="H440" s="3"/>
      <c r="I440" s="3"/>
    </row>
    <row r="441" s="2" customFormat="1" spans="1:9">
      <c r="A441" s="10"/>
      <c r="B441" s="11" t="s">
        <v>1517</v>
      </c>
      <c r="C441" s="11" t="s">
        <v>1515</v>
      </c>
      <c r="D441" s="11"/>
      <c r="E441" s="12" t="s">
        <v>1516</v>
      </c>
      <c r="F441" s="11"/>
      <c r="G441" s="10"/>
      <c r="H441" s="3"/>
      <c r="I441" s="3"/>
    </row>
    <row r="442" s="2" customFormat="1" spans="1:9">
      <c r="A442" s="10"/>
      <c r="B442" s="11" t="s">
        <v>1518</v>
      </c>
      <c r="C442" s="11" t="s">
        <v>1515</v>
      </c>
      <c r="D442" s="11"/>
      <c r="E442" s="12" t="s">
        <v>1516</v>
      </c>
      <c r="F442" s="11"/>
      <c r="G442" s="10"/>
      <c r="H442" s="3"/>
      <c r="I442" s="3"/>
    </row>
    <row r="443" s="2" customFormat="1" spans="1:9">
      <c r="A443" s="10" t="s">
        <v>1519</v>
      </c>
      <c r="B443" s="11" t="s">
        <v>1520</v>
      </c>
      <c r="C443" s="11" t="s">
        <v>1515</v>
      </c>
      <c r="D443" s="11"/>
      <c r="E443" s="12" t="s">
        <v>1521</v>
      </c>
      <c r="F443" s="11"/>
      <c r="G443" s="10" t="s">
        <v>1411</v>
      </c>
      <c r="H443" s="3"/>
      <c r="I443" s="3"/>
    </row>
    <row r="444" s="2" customFormat="1" spans="1:9">
      <c r="A444" s="10" t="s">
        <v>1522</v>
      </c>
      <c r="B444" s="11" t="s">
        <v>1523</v>
      </c>
      <c r="C444" s="11" t="s">
        <v>1524</v>
      </c>
      <c r="D444" s="11"/>
      <c r="E444" s="12" t="s">
        <v>1525</v>
      </c>
      <c r="F444" s="11" t="s">
        <v>1526</v>
      </c>
      <c r="G444" s="10" t="s">
        <v>1411</v>
      </c>
      <c r="H444" s="3"/>
      <c r="I444" s="3"/>
    </row>
    <row r="445" s="2" customFormat="1" spans="1:9">
      <c r="A445" s="10" t="s">
        <v>1527</v>
      </c>
      <c r="B445" s="11" t="s">
        <v>1528</v>
      </c>
      <c r="C445" s="11" t="s">
        <v>1529</v>
      </c>
      <c r="D445" s="11"/>
      <c r="E445" s="12" t="s">
        <v>1530</v>
      </c>
      <c r="F445" s="11"/>
      <c r="G445" s="10" t="s">
        <v>1411</v>
      </c>
      <c r="H445" s="3"/>
      <c r="I445" s="3"/>
    </row>
    <row r="446" s="2" customFormat="1" spans="1:9">
      <c r="A446" s="10" t="s">
        <v>1531</v>
      </c>
      <c r="B446" s="11" t="s">
        <v>1532</v>
      </c>
      <c r="C446" s="11" t="s">
        <v>1529</v>
      </c>
      <c r="D446" s="11"/>
      <c r="E446" s="12" t="s">
        <v>1533</v>
      </c>
      <c r="F446" s="11" t="s">
        <v>1534</v>
      </c>
      <c r="G446" s="10" t="s">
        <v>1411</v>
      </c>
      <c r="H446" s="3"/>
      <c r="I446" s="3"/>
    </row>
    <row r="447" s="2" customFormat="1" spans="1:9">
      <c r="A447" s="10" t="s">
        <v>1535</v>
      </c>
      <c r="B447" s="11" t="s">
        <v>1536</v>
      </c>
      <c r="C447" s="11" t="s">
        <v>1537</v>
      </c>
      <c r="D447" s="11"/>
      <c r="E447" s="12" t="s">
        <v>1538</v>
      </c>
      <c r="F447" s="11" t="s">
        <v>217</v>
      </c>
      <c r="G447" s="10" t="s">
        <v>1411</v>
      </c>
      <c r="H447" s="3"/>
      <c r="I447" s="3"/>
    </row>
    <row r="448" s="2" customFormat="1" spans="1:9">
      <c r="A448" s="10" t="s">
        <v>1539</v>
      </c>
      <c r="B448" s="11" t="s">
        <v>1540</v>
      </c>
      <c r="C448" s="11" t="s">
        <v>1537</v>
      </c>
      <c r="D448" s="11"/>
      <c r="E448" s="12" t="s">
        <v>1541</v>
      </c>
      <c r="F448" s="11"/>
      <c r="G448" s="10" t="s">
        <v>1411</v>
      </c>
      <c r="H448" s="3"/>
      <c r="I448" s="3"/>
    </row>
    <row r="449" s="2" customFormat="1" spans="1:9">
      <c r="A449" s="10" t="s">
        <v>1542</v>
      </c>
      <c r="B449" s="11" t="s">
        <v>1543</v>
      </c>
      <c r="C449" s="11" t="s">
        <v>1544</v>
      </c>
      <c r="D449" s="11"/>
      <c r="E449" s="12" t="s">
        <v>1545</v>
      </c>
      <c r="F449" s="11"/>
      <c r="G449" s="10" t="s">
        <v>1411</v>
      </c>
      <c r="H449" s="3"/>
      <c r="I449" s="3"/>
    </row>
    <row r="450" s="2" customFormat="1" spans="1:8">
      <c r="A450" s="10" t="s">
        <v>1546</v>
      </c>
      <c r="B450" s="11" t="s">
        <v>1547</v>
      </c>
      <c r="C450" s="11" t="s">
        <v>1548</v>
      </c>
      <c r="D450" s="11"/>
      <c r="E450" s="12" t="s">
        <v>1549</v>
      </c>
      <c r="F450" s="11" t="s">
        <v>1550</v>
      </c>
      <c r="G450" s="10" t="s">
        <v>1411</v>
      </c>
      <c r="H450" s="3"/>
    </row>
    <row r="451" s="2" customFormat="1" spans="1:8">
      <c r="A451" s="10"/>
      <c r="B451" s="11" t="s">
        <v>1551</v>
      </c>
      <c r="C451" s="11" t="s">
        <v>1548</v>
      </c>
      <c r="D451" s="11"/>
      <c r="E451" s="12" t="s">
        <v>1549</v>
      </c>
      <c r="F451" s="11" t="s">
        <v>1550</v>
      </c>
      <c r="G451" s="10"/>
      <c r="H451" s="3"/>
    </row>
    <row r="452" s="2" customFormat="1" spans="1:9">
      <c r="A452" s="10" t="s">
        <v>1552</v>
      </c>
      <c r="B452" s="11" t="s">
        <v>1553</v>
      </c>
      <c r="C452" s="11" t="s">
        <v>1548</v>
      </c>
      <c r="D452" s="11"/>
      <c r="E452" s="12" t="s">
        <v>1554</v>
      </c>
      <c r="F452" s="11"/>
      <c r="G452" s="10" t="s">
        <v>1411</v>
      </c>
      <c r="H452" s="3"/>
      <c r="I452" s="3"/>
    </row>
    <row r="453" s="2" customFormat="1" spans="1:9">
      <c r="A453" s="10" t="s">
        <v>1555</v>
      </c>
      <c r="B453" s="11" t="s">
        <v>1556</v>
      </c>
      <c r="C453" s="11" t="s">
        <v>1557</v>
      </c>
      <c r="D453" s="11"/>
      <c r="E453" s="12" t="s">
        <v>1558</v>
      </c>
      <c r="F453" s="11"/>
      <c r="G453" s="10" t="s">
        <v>1411</v>
      </c>
      <c r="H453" s="3"/>
      <c r="I453" s="3"/>
    </row>
    <row r="454" s="2" customFormat="1" spans="1:9">
      <c r="A454" s="10"/>
      <c r="B454" s="11" t="s">
        <v>1559</v>
      </c>
      <c r="C454" s="11" t="s">
        <v>1557</v>
      </c>
      <c r="D454" s="11"/>
      <c r="E454" s="12" t="s">
        <v>1558</v>
      </c>
      <c r="F454" s="11"/>
      <c r="G454" s="10"/>
      <c r="H454" s="3"/>
      <c r="I454" s="3"/>
    </row>
    <row r="455" s="2" customFormat="1" spans="1:8">
      <c r="A455" s="10" t="s">
        <v>1560</v>
      </c>
      <c r="B455" s="11" t="s">
        <v>1561</v>
      </c>
      <c r="C455" s="11" t="s">
        <v>1562</v>
      </c>
      <c r="D455" s="11"/>
      <c r="E455" s="12" t="s">
        <v>1563</v>
      </c>
      <c r="F455" s="11"/>
      <c r="G455" s="10" t="s">
        <v>1411</v>
      </c>
      <c r="H455" s="3"/>
    </row>
    <row r="456" s="2" customFormat="1" spans="1:9">
      <c r="A456" s="10" t="s">
        <v>1564</v>
      </c>
      <c r="B456" s="11" t="s">
        <v>1565</v>
      </c>
      <c r="C456" s="11" t="s">
        <v>1566</v>
      </c>
      <c r="D456" s="11" t="s">
        <v>1567</v>
      </c>
      <c r="E456" s="12" t="s">
        <v>1568</v>
      </c>
      <c r="F456" s="11" t="s">
        <v>177</v>
      </c>
      <c r="G456" s="10" t="s">
        <v>1569</v>
      </c>
      <c r="I456" s="3"/>
    </row>
    <row r="457" s="2" customFormat="1" spans="1:7">
      <c r="A457" s="10"/>
      <c r="B457" s="11" t="s">
        <v>1570</v>
      </c>
      <c r="C457" s="11" t="s">
        <v>1566</v>
      </c>
      <c r="D457" s="11" t="s">
        <v>1567</v>
      </c>
      <c r="E457" s="12" t="s">
        <v>1568</v>
      </c>
      <c r="F457" s="11" t="s">
        <v>177</v>
      </c>
      <c r="G457" s="10"/>
    </row>
    <row r="458" s="2" customFormat="1" spans="1:7">
      <c r="A458" s="10"/>
      <c r="B458" s="11" t="s">
        <v>1571</v>
      </c>
      <c r="C458" s="11" t="s">
        <v>1566</v>
      </c>
      <c r="D458" s="11" t="s">
        <v>1567</v>
      </c>
      <c r="E458" s="12" t="s">
        <v>1568</v>
      </c>
      <c r="F458" s="11" t="s">
        <v>177</v>
      </c>
      <c r="G458" s="10"/>
    </row>
    <row r="459" s="2" customFormat="1" spans="1:7">
      <c r="A459" s="10"/>
      <c r="B459" s="11" t="s">
        <v>1572</v>
      </c>
      <c r="C459" s="11" t="s">
        <v>1566</v>
      </c>
      <c r="D459" s="11" t="s">
        <v>1567</v>
      </c>
      <c r="E459" s="12" t="s">
        <v>1568</v>
      </c>
      <c r="F459" s="11" t="s">
        <v>177</v>
      </c>
      <c r="G459" s="10"/>
    </row>
    <row r="460" s="2" customFormat="1" spans="1:8">
      <c r="A460" s="10" t="s">
        <v>1573</v>
      </c>
      <c r="B460" s="11" t="s">
        <v>1574</v>
      </c>
      <c r="C460" s="11" t="s">
        <v>1575</v>
      </c>
      <c r="D460" s="11" t="s">
        <v>1576</v>
      </c>
      <c r="E460" s="12" t="s">
        <v>1577</v>
      </c>
      <c r="F460" s="11" t="s">
        <v>1578</v>
      </c>
      <c r="G460" s="10" t="s">
        <v>1569</v>
      </c>
      <c r="H460" s="3"/>
    </row>
    <row r="461" s="2" customFormat="1" spans="1:8">
      <c r="A461" s="10" t="s">
        <v>1579</v>
      </c>
      <c r="B461" s="11" t="s">
        <v>1580</v>
      </c>
      <c r="C461" s="11" t="s">
        <v>1575</v>
      </c>
      <c r="D461" s="11" t="s">
        <v>1576</v>
      </c>
      <c r="E461" s="12" t="s">
        <v>1581</v>
      </c>
      <c r="F461" s="11"/>
      <c r="G461" s="10" t="s">
        <v>1569</v>
      </c>
      <c r="H461" s="3"/>
    </row>
    <row r="462" s="2" customFormat="1" spans="1:8">
      <c r="A462" s="10" t="s">
        <v>1582</v>
      </c>
      <c r="B462" s="11" t="s">
        <v>1583</v>
      </c>
      <c r="C462" s="11" t="s">
        <v>1584</v>
      </c>
      <c r="D462" s="11" t="s">
        <v>1585</v>
      </c>
      <c r="E462" s="12" t="s">
        <v>1586</v>
      </c>
      <c r="F462" s="11"/>
      <c r="G462" s="10" t="s">
        <v>1569</v>
      </c>
      <c r="H462" s="3"/>
    </row>
    <row r="463" s="2" customFormat="1" spans="1:7">
      <c r="A463" s="10" t="s">
        <v>1587</v>
      </c>
      <c r="B463" s="11" t="s">
        <v>1588</v>
      </c>
      <c r="C463" s="11" t="s">
        <v>1589</v>
      </c>
      <c r="D463" s="11" t="s">
        <v>1590</v>
      </c>
      <c r="E463" s="12" t="s">
        <v>1591</v>
      </c>
      <c r="F463" s="11"/>
      <c r="G463" s="10" t="s">
        <v>1569</v>
      </c>
    </row>
    <row r="464" s="2" customFormat="1" spans="1:7">
      <c r="A464" s="10"/>
      <c r="B464" s="11" t="s">
        <v>1592</v>
      </c>
      <c r="C464" s="11" t="s">
        <v>1589</v>
      </c>
      <c r="D464" s="11" t="s">
        <v>1590</v>
      </c>
      <c r="E464" s="12" t="s">
        <v>1591</v>
      </c>
      <c r="F464" s="11"/>
      <c r="G464" s="10"/>
    </row>
    <row r="465" s="2" customFormat="1" spans="1:8">
      <c r="A465" s="10" t="s">
        <v>1593</v>
      </c>
      <c r="B465" s="11" t="s">
        <v>1594</v>
      </c>
      <c r="C465" s="11" t="s">
        <v>1595</v>
      </c>
      <c r="D465" s="11" t="s">
        <v>1596</v>
      </c>
      <c r="E465" s="12" t="s">
        <v>1597</v>
      </c>
      <c r="F465" s="11" t="s">
        <v>1598</v>
      </c>
      <c r="G465" s="10" t="s">
        <v>1569</v>
      </c>
      <c r="H465" s="3"/>
    </row>
    <row r="466" s="2" customFormat="1" spans="1:8">
      <c r="A466" s="10"/>
      <c r="B466" s="11" t="s">
        <v>1599</v>
      </c>
      <c r="C466" s="11" t="s">
        <v>1595</v>
      </c>
      <c r="D466" s="11" t="s">
        <v>1596</v>
      </c>
      <c r="E466" s="12" t="s">
        <v>1597</v>
      </c>
      <c r="F466" s="11" t="s">
        <v>1600</v>
      </c>
      <c r="G466" s="10"/>
      <c r="H466" s="3"/>
    </row>
    <row r="467" s="2" customFormat="1" spans="1:8">
      <c r="A467" s="10" t="s">
        <v>1601</v>
      </c>
      <c r="B467" s="11" t="s">
        <v>1602</v>
      </c>
      <c r="C467" s="11" t="s">
        <v>1595</v>
      </c>
      <c r="D467" s="11" t="s">
        <v>1596</v>
      </c>
      <c r="E467" s="12" t="s">
        <v>1603</v>
      </c>
      <c r="F467" s="11"/>
      <c r="G467" s="10" t="s">
        <v>1569</v>
      </c>
      <c r="H467" s="3"/>
    </row>
    <row r="468" s="2" customFormat="1" spans="1:8">
      <c r="A468" s="10" t="s">
        <v>1604</v>
      </c>
      <c r="B468" s="11" t="s">
        <v>1605</v>
      </c>
      <c r="C468" s="11" t="s">
        <v>1606</v>
      </c>
      <c r="D468" s="11" t="s">
        <v>1607</v>
      </c>
      <c r="E468" s="12" t="s">
        <v>1608</v>
      </c>
      <c r="F468" s="11"/>
      <c r="G468" s="10" t="s">
        <v>1569</v>
      </c>
      <c r="H468" s="3"/>
    </row>
    <row r="469" s="2" customFormat="1" spans="1:8">
      <c r="A469" s="10" t="s">
        <v>1609</v>
      </c>
      <c r="B469" s="11" t="s">
        <v>1610</v>
      </c>
      <c r="C469" s="11" t="s">
        <v>1606</v>
      </c>
      <c r="D469" s="11" t="s">
        <v>1607</v>
      </c>
      <c r="E469" s="12" t="s">
        <v>1611</v>
      </c>
      <c r="F469" s="11"/>
      <c r="G469" s="10" t="s">
        <v>1569</v>
      </c>
      <c r="H469" s="3"/>
    </row>
    <row r="470" s="2" customFormat="1" spans="1:8">
      <c r="A470" s="10" t="s">
        <v>1612</v>
      </c>
      <c r="B470" s="11" t="s">
        <v>1613</v>
      </c>
      <c r="C470" s="11" t="s">
        <v>1614</v>
      </c>
      <c r="D470" s="11" t="s">
        <v>1615</v>
      </c>
      <c r="E470" s="12" t="s">
        <v>1616</v>
      </c>
      <c r="F470" s="11"/>
      <c r="G470" s="10" t="s">
        <v>1569</v>
      </c>
      <c r="H470" s="3"/>
    </row>
    <row r="471" s="2" customFormat="1" spans="1:8">
      <c r="A471" s="10"/>
      <c r="B471" s="11" t="s">
        <v>1617</v>
      </c>
      <c r="C471" s="11" t="s">
        <v>1614</v>
      </c>
      <c r="D471" s="11" t="s">
        <v>1615</v>
      </c>
      <c r="E471" s="12" t="s">
        <v>1616</v>
      </c>
      <c r="F471" s="11"/>
      <c r="G471" s="10"/>
      <c r="H471" s="3"/>
    </row>
    <row r="472" s="2" customFormat="1" spans="1:8">
      <c r="A472" s="10" t="s">
        <v>1618</v>
      </c>
      <c r="B472" s="11" t="s">
        <v>1619</v>
      </c>
      <c r="C472" s="11" t="s">
        <v>1620</v>
      </c>
      <c r="D472" s="11" t="s">
        <v>1621</v>
      </c>
      <c r="E472" s="12" t="s">
        <v>1622</v>
      </c>
      <c r="F472" s="11" t="s">
        <v>1623</v>
      </c>
      <c r="G472" s="10" t="s">
        <v>1569</v>
      </c>
      <c r="H472" s="3"/>
    </row>
    <row r="473" s="2" customFormat="1" spans="1:8">
      <c r="A473" s="10"/>
      <c r="B473" s="11" t="s">
        <v>1624</v>
      </c>
      <c r="C473" s="11" t="s">
        <v>1620</v>
      </c>
      <c r="D473" s="11" t="s">
        <v>1621</v>
      </c>
      <c r="E473" s="12" t="s">
        <v>1622</v>
      </c>
      <c r="F473" s="11" t="s">
        <v>1623</v>
      </c>
      <c r="G473" s="10"/>
      <c r="H473" s="3"/>
    </row>
    <row r="474" s="2" customFormat="1" spans="1:7">
      <c r="A474" s="10"/>
      <c r="B474" s="11" t="s">
        <v>1625</v>
      </c>
      <c r="C474" s="11" t="s">
        <v>1626</v>
      </c>
      <c r="D474" s="11" t="s">
        <v>1621</v>
      </c>
      <c r="E474" s="12" t="s">
        <v>1622</v>
      </c>
      <c r="F474" s="11" t="s">
        <v>1623</v>
      </c>
      <c r="G474" s="10"/>
    </row>
    <row r="475" s="2" customFormat="1" spans="1:8">
      <c r="A475" s="10" t="s">
        <v>1627</v>
      </c>
      <c r="B475" s="11" t="s">
        <v>1628</v>
      </c>
      <c r="C475" s="11" t="s">
        <v>1629</v>
      </c>
      <c r="D475" s="11" t="s">
        <v>1630</v>
      </c>
      <c r="E475" s="12" t="s">
        <v>1631</v>
      </c>
      <c r="F475" s="11" t="s">
        <v>217</v>
      </c>
      <c r="G475" s="10" t="s">
        <v>1569</v>
      </c>
      <c r="H475" s="3"/>
    </row>
    <row r="476" s="2" customFormat="1" spans="1:8">
      <c r="A476" s="10"/>
      <c r="B476" s="11" t="s">
        <v>1632</v>
      </c>
      <c r="C476" s="11" t="s">
        <v>1629</v>
      </c>
      <c r="D476" s="11" t="s">
        <v>1630</v>
      </c>
      <c r="E476" s="12" t="s">
        <v>1631</v>
      </c>
      <c r="F476" s="11" t="s">
        <v>217</v>
      </c>
      <c r="G476" s="10"/>
      <c r="H476" s="3"/>
    </row>
    <row r="477" s="2" customFormat="1" spans="1:8">
      <c r="A477" s="10"/>
      <c r="B477" s="11" t="s">
        <v>1633</v>
      </c>
      <c r="C477" s="11" t="s">
        <v>1629</v>
      </c>
      <c r="D477" s="11" t="s">
        <v>1630</v>
      </c>
      <c r="E477" s="12" t="s">
        <v>1631</v>
      </c>
      <c r="F477" s="11" t="s">
        <v>217</v>
      </c>
      <c r="G477" s="10"/>
      <c r="H477" s="3"/>
    </row>
    <row r="478" s="2" customFormat="1" spans="1:8">
      <c r="A478" s="10" t="s">
        <v>1634</v>
      </c>
      <c r="B478" s="11" t="s">
        <v>1635</v>
      </c>
      <c r="C478" s="11" t="s">
        <v>1629</v>
      </c>
      <c r="D478" s="11" t="s">
        <v>1630</v>
      </c>
      <c r="E478" s="12" t="s">
        <v>1636</v>
      </c>
      <c r="F478" s="11" t="s">
        <v>217</v>
      </c>
      <c r="G478" s="10" t="s">
        <v>1569</v>
      </c>
      <c r="H478" s="3"/>
    </row>
    <row r="479" s="2" customFormat="1" spans="1:8">
      <c r="A479" s="10" t="s">
        <v>1637</v>
      </c>
      <c r="B479" s="11" t="s">
        <v>1638</v>
      </c>
      <c r="C479" s="11" t="s">
        <v>1639</v>
      </c>
      <c r="D479" s="11" t="s">
        <v>1640</v>
      </c>
      <c r="E479" s="12" t="s">
        <v>1641</v>
      </c>
      <c r="F479" s="11"/>
      <c r="G479" s="10" t="s">
        <v>1569</v>
      </c>
      <c r="H479" s="3"/>
    </row>
    <row r="480" s="2" customFormat="1" spans="1:8">
      <c r="A480" s="10"/>
      <c r="B480" s="11" t="s">
        <v>1642</v>
      </c>
      <c r="C480" s="11" t="s">
        <v>1643</v>
      </c>
      <c r="D480" s="11" t="s">
        <v>1640</v>
      </c>
      <c r="E480" s="12" t="s">
        <v>1641</v>
      </c>
      <c r="F480" s="11"/>
      <c r="G480" s="10"/>
      <c r="H480" s="3"/>
    </row>
    <row r="481" s="2" customFormat="1" spans="1:7">
      <c r="A481" s="10" t="s">
        <v>1644</v>
      </c>
      <c r="B481" s="11" t="s">
        <v>1645</v>
      </c>
      <c r="C481" s="11" t="s">
        <v>1646</v>
      </c>
      <c r="D481" s="11" t="s">
        <v>1647</v>
      </c>
      <c r="E481" s="12" t="s">
        <v>1648</v>
      </c>
      <c r="F481" s="11" t="s">
        <v>1649</v>
      </c>
      <c r="G481" s="10" t="s">
        <v>1569</v>
      </c>
    </row>
    <row r="482" s="2" customFormat="1" spans="1:7">
      <c r="A482" s="10"/>
      <c r="B482" s="11" t="s">
        <v>1650</v>
      </c>
      <c r="C482" s="11" t="s">
        <v>1646</v>
      </c>
      <c r="D482" s="11" t="s">
        <v>1647</v>
      </c>
      <c r="E482" s="12" t="s">
        <v>1648</v>
      </c>
      <c r="F482" s="11" t="s">
        <v>1649</v>
      </c>
      <c r="G482" s="10"/>
    </row>
    <row r="483" s="2" customFormat="1" spans="1:7">
      <c r="A483" s="10"/>
      <c r="B483" s="11" t="s">
        <v>1651</v>
      </c>
      <c r="C483" s="11" t="s">
        <v>1646</v>
      </c>
      <c r="D483" s="11" t="s">
        <v>1647</v>
      </c>
      <c r="E483" s="12" t="s">
        <v>1648</v>
      </c>
      <c r="F483" s="11" t="s">
        <v>1649</v>
      </c>
      <c r="G483" s="10"/>
    </row>
    <row r="484" s="2" customFormat="1" spans="1:7">
      <c r="A484" s="10"/>
      <c r="B484" s="11" t="s">
        <v>1652</v>
      </c>
      <c r="C484" s="11" t="s">
        <v>1646</v>
      </c>
      <c r="D484" s="11" t="s">
        <v>1647</v>
      </c>
      <c r="E484" s="12" t="s">
        <v>1648</v>
      </c>
      <c r="F484" s="11" t="s">
        <v>1649</v>
      </c>
      <c r="G484" s="10"/>
    </row>
    <row r="485" s="2" customFormat="1" spans="1:8">
      <c r="A485" s="10" t="s">
        <v>1653</v>
      </c>
      <c r="B485" s="11" t="s">
        <v>1654</v>
      </c>
      <c r="C485" s="11" t="s">
        <v>1655</v>
      </c>
      <c r="D485" s="11" t="s">
        <v>1656</v>
      </c>
      <c r="E485" s="12" t="s">
        <v>1657</v>
      </c>
      <c r="F485" s="11"/>
      <c r="G485" s="10" t="s">
        <v>1569</v>
      </c>
      <c r="H485" s="3"/>
    </row>
    <row r="486" s="2" customFormat="1" spans="1:8">
      <c r="A486" s="10" t="s">
        <v>1658</v>
      </c>
      <c r="B486" s="11" t="s">
        <v>1659</v>
      </c>
      <c r="C486" s="11" t="s">
        <v>1660</v>
      </c>
      <c r="D486" s="11" t="s">
        <v>1661</v>
      </c>
      <c r="E486" s="12" t="s">
        <v>1662</v>
      </c>
      <c r="F486" s="11" t="s">
        <v>1663</v>
      </c>
      <c r="G486" s="10" t="s">
        <v>1569</v>
      </c>
      <c r="H486" s="3"/>
    </row>
    <row r="487" s="2" customFormat="1" spans="1:8">
      <c r="A487" s="10" t="s">
        <v>1664</v>
      </c>
      <c r="B487" s="11" t="s">
        <v>1665</v>
      </c>
      <c r="C487" s="11" t="s">
        <v>1666</v>
      </c>
      <c r="D487" s="11"/>
      <c r="E487" s="12" t="s">
        <v>1667</v>
      </c>
      <c r="F487" s="11"/>
      <c r="G487" s="10" t="s">
        <v>1569</v>
      </c>
      <c r="H487" s="3"/>
    </row>
    <row r="488" s="2" customFormat="1" spans="1:8">
      <c r="A488" s="10"/>
      <c r="B488" s="11" t="s">
        <v>1668</v>
      </c>
      <c r="C488" s="11" t="s">
        <v>1666</v>
      </c>
      <c r="D488" s="11"/>
      <c r="E488" s="12" t="s">
        <v>1667</v>
      </c>
      <c r="F488" s="11"/>
      <c r="G488" s="10"/>
      <c r="H488" s="3"/>
    </row>
    <row r="489" s="2" customFormat="1" spans="1:8">
      <c r="A489" s="10" t="s">
        <v>1669</v>
      </c>
      <c r="B489" s="11" t="s">
        <v>1670</v>
      </c>
      <c r="C489" s="11" t="s">
        <v>1671</v>
      </c>
      <c r="D489" s="11" t="s">
        <v>1672</v>
      </c>
      <c r="E489" s="12" t="s">
        <v>1673</v>
      </c>
      <c r="F489" s="11"/>
      <c r="G489" s="10" t="s">
        <v>1569</v>
      </c>
      <c r="H489" s="3"/>
    </row>
    <row r="490" s="2" customFormat="1" spans="1:8">
      <c r="A490" s="10"/>
      <c r="B490" s="11" t="s">
        <v>1674</v>
      </c>
      <c r="C490" s="11" t="s">
        <v>1671</v>
      </c>
      <c r="D490" s="11" t="s">
        <v>1672</v>
      </c>
      <c r="E490" s="12" t="s">
        <v>1673</v>
      </c>
      <c r="F490" s="11"/>
      <c r="G490" s="10"/>
      <c r="H490" s="3"/>
    </row>
    <row r="491" s="2" customFormat="1" spans="1:8">
      <c r="A491" s="10"/>
      <c r="B491" s="11" t="s">
        <v>1675</v>
      </c>
      <c r="C491" s="11" t="s">
        <v>1671</v>
      </c>
      <c r="D491" s="11" t="s">
        <v>1672</v>
      </c>
      <c r="E491" s="12" t="s">
        <v>1673</v>
      </c>
      <c r="F491" s="11"/>
      <c r="G491" s="10"/>
      <c r="H491" s="3"/>
    </row>
    <row r="492" s="2" customFormat="1" spans="1:8">
      <c r="A492" s="10"/>
      <c r="B492" s="11" t="s">
        <v>1676</v>
      </c>
      <c r="C492" s="11" t="s">
        <v>1671</v>
      </c>
      <c r="D492" s="11" t="s">
        <v>1672</v>
      </c>
      <c r="E492" s="12" t="s">
        <v>1673</v>
      </c>
      <c r="F492" s="11"/>
      <c r="G492" s="10"/>
      <c r="H492" s="3"/>
    </row>
    <row r="493" s="2" customFormat="1" spans="1:8">
      <c r="A493" s="10" t="s">
        <v>1677</v>
      </c>
      <c r="B493" s="11" t="s">
        <v>1678</v>
      </c>
      <c r="C493" s="11" t="s">
        <v>1679</v>
      </c>
      <c r="D493" s="11" t="s">
        <v>1680</v>
      </c>
      <c r="E493" s="12" t="s">
        <v>1681</v>
      </c>
      <c r="F493" s="11" t="s">
        <v>217</v>
      </c>
      <c r="G493" s="10" t="s">
        <v>1569</v>
      </c>
      <c r="H493" s="3"/>
    </row>
    <row r="494" s="2" customFormat="1" spans="1:8">
      <c r="A494" s="10"/>
      <c r="B494" s="11" t="s">
        <v>1682</v>
      </c>
      <c r="C494" s="11" t="s">
        <v>1679</v>
      </c>
      <c r="D494" s="11" t="s">
        <v>1680</v>
      </c>
      <c r="E494" s="12" t="s">
        <v>1681</v>
      </c>
      <c r="F494" s="11" t="s">
        <v>217</v>
      </c>
      <c r="G494" s="10"/>
      <c r="H494" s="3"/>
    </row>
    <row r="495" s="2" customFormat="1" spans="1:8">
      <c r="A495" s="10" t="s">
        <v>1683</v>
      </c>
      <c r="B495" s="11" t="s">
        <v>1684</v>
      </c>
      <c r="C495" s="11" t="s">
        <v>1685</v>
      </c>
      <c r="D495" s="11"/>
      <c r="E495" s="12" t="s">
        <v>1686</v>
      </c>
      <c r="F495" s="11"/>
      <c r="G495" s="10" t="s">
        <v>1569</v>
      </c>
      <c r="H495" s="3"/>
    </row>
    <row r="496" s="2" customFormat="1" spans="1:7">
      <c r="A496" s="10" t="s">
        <v>1687</v>
      </c>
      <c r="B496" s="11" t="s">
        <v>1688</v>
      </c>
      <c r="C496" s="11" t="s">
        <v>1689</v>
      </c>
      <c r="D496" s="11"/>
      <c r="E496" s="12" t="s">
        <v>1690</v>
      </c>
      <c r="F496" s="11"/>
      <c r="G496" s="10" t="s">
        <v>1569</v>
      </c>
    </row>
    <row r="497" s="2" customFormat="1" spans="1:7">
      <c r="A497" s="10" t="s">
        <v>1691</v>
      </c>
      <c r="B497" s="11" t="s">
        <v>1692</v>
      </c>
      <c r="C497" s="11" t="s">
        <v>1689</v>
      </c>
      <c r="D497" s="11"/>
      <c r="E497" s="12" t="s">
        <v>1693</v>
      </c>
      <c r="F497" s="11"/>
      <c r="G497" s="10" t="s">
        <v>1569</v>
      </c>
    </row>
    <row r="498" s="2" customFormat="1" spans="1:7">
      <c r="A498" s="10" t="s">
        <v>1694</v>
      </c>
      <c r="B498" s="11" t="s">
        <v>1695</v>
      </c>
      <c r="C498" s="11" t="s">
        <v>1689</v>
      </c>
      <c r="D498" s="11"/>
      <c r="E498" s="12" t="s">
        <v>1696</v>
      </c>
      <c r="F498" s="11"/>
      <c r="G498" s="10" t="s">
        <v>1569</v>
      </c>
    </row>
    <row r="499" s="2" customFormat="1" spans="1:7">
      <c r="A499" s="10"/>
      <c r="B499" s="11" t="s">
        <v>1697</v>
      </c>
      <c r="C499" s="11" t="s">
        <v>1689</v>
      </c>
      <c r="D499" s="11"/>
      <c r="E499" s="12" t="s">
        <v>1696</v>
      </c>
      <c r="F499" s="11"/>
      <c r="G499" s="10"/>
    </row>
    <row r="500" s="2" customFormat="1" spans="1:8">
      <c r="A500" s="10" t="s">
        <v>1698</v>
      </c>
      <c r="B500" s="11" t="s">
        <v>1699</v>
      </c>
      <c r="C500" s="11" t="s">
        <v>1700</v>
      </c>
      <c r="D500" s="11" t="s">
        <v>737</v>
      </c>
      <c r="E500" s="12" t="s">
        <v>1701</v>
      </c>
      <c r="F500" s="11"/>
      <c r="G500" s="10" t="s">
        <v>1702</v>
      </c>
      <c r="H500" s="3"/>
    </row>
    <row r="501" s="2" customFormat="1" spans="1:8">
      <c r="A501" s="10" t="s">
        <v>1703</v>
      </c>
      <c r="B501" s="11" t="s">
        <v>1704</v>
      </c>
      <c r="C501" s="11" t="s">
        <v>1700</v>
      </c>
      <c r="D501" s="11" t="s">
        <v>737</v>
      </c>
      <c r="E501" s="12" t="s">
        <v>1705</v>
      </c>
      <c r="F501" s="11"/>
      <c r="G501" s="10" t="s">
        <v>1702</v>
      </c>
      <c r="H501" s="3"/>
    </row>
    <row r="502" s="2" customFormat="1" spans="1:8">
      <c r="A502" s="10" t="s">
        <v>1706</v>
      </c>
      <c r="B502" s="11" t="s">
        <v>1707</v>
      </c>
      <c r="C502" s="11" t="s">
        <v>1700</v>
      </c>
      <c r="D502" s="11" t="s">
        <v>737</v>
      </c>
      <c r="E502" s="12" t="s">
        <v>1708</v>
      </c>
      <c r="F502" s="11"/>
      <c r="G502" s="10" t="s">
        <v>1702</v>
      </c>
      <c r="H502" s="3"/>
    </row>
    <row r="503" s="2" customFormat="1" spans="1:8">
      <c r="A503" s="10" t="s">
        <v>1709</v>
      </c>
      <c r="B503" s="11" t="s">
        <v>1710</v>
      </c>
      <c r="C503" s="11" t="s">
        <v>1700</v>
      </c>
      <c r="D503" s="11" t="s">
        <v>737</v>
      </c>
      <c r="E503" s="12" t="s">
        <v>1711</v>
      </c>
      <c r="F503" s="11"/>
      <c r="G503" s="10" t="s">
        <v>1702</v>
      </c>
      <c r="H503" s="3"/>
    </row>
    <row r="504" s="2" customFormat="1" spans="1:8">
      <c r="A504" s="10" t="s">
        <v>1712</v>
      </c>
      <c r="B504" s="11" t="s">
        <v>1713</v>
      </c>
      <c r="C504" s="11" t="s">
        <v>1700</v>
      </c>
      <c r="D504" s="11" t="s">
        <v>737</v>
      </c>
      <c r="E504" s="12" t="s">
        <v>1714</v>
      </c>
      <c r="F504" s="11"/>
      <c r="G504" s="10" t="s">
        <v>1702</v>
      </c>
      <c r="H504" s="3"/>
    </row>
    <row r="505" s="2" customFormat="1" spans="1:8">
      <c r="A505" s="10" t="s">
        <v>1715</v>
      </c>
      <c r="B505" s="11" t="s">
        <v>1716</v>
      </c>
      <c r="C505" s="11" t="s">
        <v>1700</v>
      </c>
      <c r="D505" s="11" t="s">
        <v>737</v>
      </c>
      <c r="E505" s="12" t="s">
        <v>1717</v>
      </c>
      <c r="F505" s="11"/>
      <c r="G505" s="10" t="s">
        <v>1702</v>
      </c>
      <c r="H505" s="3"/>
    </row>
    <row r="506" s="2" customFormat="1" spans="1:8">
      <c r="A506" s="10" t="s">
        <v>1718</v>
      </c>
      <c r="B506" s="11" t="s">
        <v>1719</v>
      </c>
      <c r="C506" s="11" t="s">
        <v>1720</v>
      </c>
      <c r="D506" s="11"/>
      <c r="E506" s="12" t="s">
        <v>1721</v>
      </c>
      <c r="F506" s="11"/>
      <c r="G506" s="10" t="s">
        <v>1702</v>
      </c>
      <c r="H506" s="3"/>
    </row>
    <row r="507" s="2" customFormat="1" spans="1:8">
      <c r="A507" s="10" t="s">
        <v>1722</v>
      </c>
      <c r="B507" s="11" t="s">
        <v>1723</v>
      </c>
      <c r="C507" s="11" t="s">
        <v>1720</v>
      </c>
      <c r="D507" s="11"/>
      <c r="E507" s="12" t="s">
        <v>1724</v>
      </c>
      <c r="F507" s="11"/>
      <c r="G507" s="10" t="s">
        <v>1702</v>
      </c>
      <c r="H507" s="3"/>
    </row>
    <row r="508" s="2" customFormat="1" spans="1:7">
      <c r="A508" s="10" t="s">
        <v>1725</v>
      </c>
      <c r="B508" s="11" t="s">
        <v>1726</v>
      </c>
      <c r="C508" s="11" t="s">
        <v>1727</v>
      </c>
      <c r="D508" s="11"/>
      <c r="E508" s="12" t="s">
        <v>1728</v>
      </c>
      <c r="F508" s="11"/>
      <c r="G508" s="10" t="s">
        <v>1702</v>
      </c>
    </row>
    <row r="509" s="2" customFormat="1" spans="1:8">
      <c r="A509" s="10" t="s">
        <v>1729</v>
      </c>
      <c r="B509" s="11" t="s">
        <v>1730</v>
      </c>
      <c r="C509" s="11" t="s">
        <v>1720</v>
      </c>
      <c r="D509" s="11"/>
      <c r="E509" s="12" t="s">
        <v>1731</v>
      </c>
      <c r="F509" s="11"/>
      <c r="G509" s="10" t="s">
        <v>1702</v>
      </c>
      <c r="H509" s="3"/>
    </row>
    <row r="510" s="2" customFormat="1" spans="1:8">
      <c r="A510" s="10" t="s">
        <v>1732</v>
      </c>
      <c r="B510" s="11" t="s">
        <v>1733</v>
      </c>
      <c r="C510" s="11" t="s">
        <v>1734</v>
      </c>
      <c r="D510" s="11" t="s">
        <v>1735</v>
      </c>
      <c r="E510" s="12" t="s">
        <v>1736</v>
      </c>
      <c r="F510" s="11" t="s">
        <v>1737</v>
      </c>
      <c r="G510" s="10" t="s">
        <v>1702</v>
      </c>
      <c r="H510" s="3"/>
    </row>
    <row r="511" s="2" customFormat="1" spans="1:7">
      <c r="A511" s="10" t="s">
        <v>1738</v>
      </c>
      <c r="B511" s="11" t="s">
        <v>1739</v>
      </c>
      <c r="C511" s="11" t="s">
        <v>1740</v>
      </c>
      <c r="D511" s="11" t="s">
        <v>1741</v>
      </c>
      <c r="E511" s="12" t="s">
        <v>1742</v>
      </c>
      <c r="F511" s="11" t="s">
        <v>1737</v>
      </c>
      <c r="G511" s="10" t="s">
        <v>1702</v>
      </c>
    </row>
    <row r="512" s="2" customFormat="1" spans="1:7">
      <c r="A512" s="10" t="s">
        <v>1743</v>
      </c>
      <c r="B512" s="11" t="s">
        <v>1744</v>
      </c>
      <c r="C512" s="11" t="s">
        <v>1740</v>
      </c>
      <c r="D512" s="11" t="s">
        <v>1741</v>
      </c>
      <c r="E512" s="12" t="s">
        <v>1745</v>
      </c>
      <c r="F512" s="11" t="s">
        <v>1737</v>
      </c>
      <c r="G512" s="10" t="s">
        <v>1702</v>
      </c>
    </row>
    <row r="513" s="2" customFormat="1" spans="1:9">
      <c r="A513" s="10" t="s">
        <v>1746</v>
      </c>
      <c r="B513" s="11" t="s">
        <v>1747</v>
      </c>
      <c r="C513" s="11" t="s">
        <v>1748</v>
      </c>
      <c r="D513" s="11" t="s">
        <v>1749</v>
      </c>
      <c r="E513" s="12" t="s">
        <v>1750</v>
      </c>
      <c r="F513" s="11"/>
      <c r="G513" s="10" t="s">
        <v>1702</v>
      </c>
      <c r="H513" s="3"/>
      <c r="I513" s="3"/>
    </row>
    <row r="514" s="2" customFormat="1" spans="1:9">
      <c r="A514" s="10"/>
      <c r="B514" s="11" t="s">
        <v>1751</v>
      </c>
      <c r="C514" s="11" t="s">
        <v>1748</v>
      </c>
      <c r="D514" s="11" t="s">
        <v>1749</v>
      </c>
      <c r="E514" s="12" t="s">
        <v>1750</v>
      </c>
      <c r="F514" s="11"/>
      <c r="G514" s="10"/>
      <c r="H514" s="3"/>
      <c r="I514" s="3"/>
    </row>
    <row r="515" s="2" customFormat="1" spans="1:8">
      <c r="A515" s="10" t="s">
        <v>1752</v>
      </c>
      <c r="B515" s="11" t="s">
        <v>1753</v>
      </c>
      <c r="C515" s="11" t="s">
        <v>1748</v>
      </c>
      <c r="D515" s="11" t="s">
        <v>1749</v>
      </c>
      <c r="E515" s="12" t="s">
        <v>1754</v>
      </c>
      <c r="F515" s="11"/>
      <c r="G515" s="10" t="s">
        <v>1702</v>
      </c>
      <c r="H515" s="3"/>
    </row>
    <row r="516" s="2" customFormat="1" spans="1:8">
      <c r="A516" s="10"/>
      <c r="B516" s="11" t="s">
        <v>1755</v>
      </c>
      <c r="C516" s="11" t="s">
        <v>1748</v>
      </c>
      <c r="D516" s="11" t="s">
        <v>1749</v>
      </c>
      <c r="E516" s="12" t="s">
        <v>1754</v>
      </c>
      <c r="F516" s="11"/>
      <c r="G516" s="10"/>
      <c r="H516" s="3"/>
    </row>
    <row r="517" s="2" customFormat="1" spans="1:8">
      <c r="A517" s="10" t="s">
        <v>1756</v>
      </c>
      <c r="B517" s="11" t="s">
        <v>1757</v>
      </c>
      <c r="C517" s="11" t="s">
        <v>1758</v>
      </c>
      <c r="D517" s="11" t="s">
        <v>1759</v>
      </c>
      <c r="E517" s="12" t="s">
        <v>1760</v>
      </c>
      <c r="F517" s="11" t="s">
        <v>1761</v>
      </c>
      <c r="G517" s="10" t="s">
        <v>1702</v>
      </c>
      <c r="H517" s="3"/>
    </row>
    <row r="518" s="2" customFormat="1" spans="1:8">
      <c r="A518" s="10"/>
      <c r="B518" s="11" t="s">
        <v>1762</v>
      </c>
      <c r="C518" s="11" t="s">
        <v>1758</v>
      </c>
      <c r="D518" s="11" t="s">
        <v>1759</v>
      </c>
      <c r="E518" s="12" t="s">
        <v>1760</v>
      </c>
      <c r="F518" s="11" t="s">
        <v>1761</v>
      </c>
      <c r="G518" s="10"/>
      <c r="H518" s="3"/>
    </row>
    <row r="519" s="2" customFormat="1" spans="1:8">
      <c r="A519" s="10" t="s">
        <v>1763</v>
      </c>
      <c r="B519" s="11" t="s">
        <v>1764</v>
      </c>
      <c r="C519" s="11" t="s">
        <v>1765</v>
      </c>
      <c r="D519" s="11" t="s">
        <v>1766</v>
      </c>
      <c r="E519" s="12" t="s">
        <v>1767</v>
      </c>
      <c r="F519" s="11"/>
      <c r="G519" s="10" t="s">
        <v>1702</v>
      </c>
      <c r="H519" s="3"/>
    </row>
    <row r="520" s="2" customFormat="1" spans="1:8">
      <c r="A520" s="10"/>
      <c r="B520" s="11" t="s">
        <v>1768</v>
      </c>
      <c r="C520" s="11" t="s">
        <v>1765</v>
      </c>
      <c r="D520" s="11" t="s">
        <v>1766</v>
      </c>
      <c r="E520" s="12" t="s">
        <v>1767</v>
      </c>
      <c r="F520" s="11"/>
      <c r="G520" s="10"/>
      <c r="H520" s="3"/>
    </row>
    <row r="521" s="2" customFormat="1" spans="1:7">
      <c r="A521" s="10" t="s">
        <v>1769</v>
      </c>
      <c r="B521" s="11" t="s">
        <v>1770</v>
      </c>
      <c r="C521" s="11" t="s">
        <v>1771</v>
      </c>
      <c r="D521" s="11"/>
      <c r="E521" s="12" t="s">
        <v>1772</v>
      </c>
      <c r="F521" s="11"/>
      <c r="G521" s="10" t="s">
        <v>1702</v>
      </c>
    </row>
    <row r="522" s="2" customFormat="1" spans="1:7">
      <c r="A522" s="10" t="s">
        <v>1773</v>
      </c>
      <c r="B522" s="11" t="s">
        <v>1774</v>
      </c>
      <c r="C522" s="11" t="s">
        <v>1775</v>
      </c>
      <c r="D522" s="11" t="s">
        <v>1776</v>
      </c>
      <c r="E522" s="12" t="s">
        <v>1777</v>
      </c>
      <c r="F522" s="11"/>
      <c r="G522" s="10" t="s">
        <v>1702</v>
      </c>
    </row>
    <row r="523" s="2" customFormat="1" spans="1:8">
      <c r="A523" s="10" t="s">
        <v>1778</v>
      </c>
      <c r="B523" s="11" t="s">
        <v>1779</v>
      </c>
      <c r="C523" s="11" t="s">
        <v>1780</v>
      </c>
      <c r="D523" s="11" t="s">
        <v>1781</v>
      </c>
      <c r="E523" s="12" t="s">
        <v>1782</v>
      </c>
      <c r="F523" s="11"/>
      <c r="G523" s="10" t="s">
        <v>1783</v>
      </c>
      <c r="H523" s="3"/>
    </row>
    <row r="524" s="2" customFormat="1" spans="1:8">
      <c r="A524" s="10"/>
      <c r="B524" s="11" t="s">
        <v>1784</v>
      </c>
      <c r="C524" s="11" t="s">
        <v>1785</v>
      </c>
      <c r="D524" s="11" t="s">
        <v>1781</v>
      </c>
      <c r="E524" s="12" t="s">
        <v>1782</v>
      </c>
      <c r="F524" s="11"/>
      <c r="G524" s="10"/>
      <c r="H524" s="3"/>
    </row>
    <row r="525" s="2" customFormat="1" spans="1:9">
      <c r="A525" s="10"/>
      <c r="B525" s="11" t="s">
        <v>1786</v>
      </c>
      <c r="C525" s="11" t="s">
        <v>1787</v>
      </c>
      <c r="D525" s="11" t="s">
        <v>1781</v>
      </c>
      <c r="E525" s="12" t="s">
        <v>1782</v>
      </c>
      <c r="F525" s="11"/>
      <c r="G525" s="10"/>
      <c r="H525" s="3"/>
      <c r="I525" s="3"/>
    </row>
    <row r="526" s="2" customFormat="1" spans="1:8">
      <c r="A526" s="10" t="s">
        <v>1788</v>
      </c>
      <c r="B526" s="11" t="s">
        <v>1789</v>
      </c>
      <c r="C526" s="11" t="s">
        <v>1780</v>
      </c>
      <c r="D526" s="11" t="s">
        <v>1781</v>
      </c>
      <c r="E526" s="12" t="s">
        <v>1790</v>
      </c>
      <c r="F526" s="11"/>
      <c r="G526" s="10" t="s">
        <v>1783</v>
      </c>
      <c r="H526" s="3"/>
    </row>
    <row r="527" s="2" customFormat="1" spans="1:9">
      <c r="A527" s="10" t="s">
        <v>1791</v>
      </c>
      <c r="B527" s="11" t="s">
        <v>1792</v>
      </c>
      <c r="C527" s="11" t="s">
        <v>1793</v>
      </c>
      <c r="D527" s="11" t="s">
        <v>1794</v>
      </c>
      <c r="E527" s="12" t="s">
        <v>1795</v>
      </c>
      <c r="F527" s="11" t="s">
        <v>1796</v>
      </c>
      <c r="G527" s="10" t="s">
        <v>1783</v>
      </c>
      <c r="H527" s="3"/>
      <c r="I527" s="3"/>
    </row>
    <row r="528" s="2" customFormat="1" spans="1:8">
      <c r="A528" s="10" t="s">
        <v>1797</v>
      </c>
      <c r="B528" s="11" t="s">
        <v>1798</v>
      </c>
      <c r="C528" s="11" t="s">
        <v>1799</v>
      </c>
      <c r="D528" s="11" t="s">
        <v>1800</v>
      </c>
      <c r="E528" s="12" t="s">
        <v>1801</v>
      </c>
      <c r="F528" s="11" t="s">
        <v>1802</v>
      </c>
      <c r="G528" s="10" t="s">
        <v>1783</v>
      </c>
      <c r="H528" s="3"/>
    </row>
    <row r="529" s="2" customFormat="1" spans="1:9">
      <c r="A529" s="10" t="s">
        <v>1803</v>
      </c>
      <c r="B529" s="11" t="s">
        <v>1804</v>
      </c>
      <c r="C529" s="11" t="s">
        <v>1805</v>
      </c>
      <c r="D529" s="11" t="s">
        <v>1806</v>
      </c>
      <c r="E529" s="12" t="s">
        <v>1807</v>
      </c>
      <c r="F529" s="11"/>
      <c r="G529" s="10" t="s">
        <v>1783</v>
      </c>
      <c r="H529" s="3"/>
      <c r="I529" s="3"/>
    </row>
    <row r="530" s="2" customFormat="1" spans="1:9">
      <c r="A530" s="10"/>
      <c r="B530" s="11" t="s">
        <v>1808</v>
      </c>
      <c r="C530" s="11" t="s">
        <v>1809</v>
      </c>
      <c r="D530" s="11" t="s">
        <v>1806</v>
      </c>
      <c r="E530" s="12" t="s">
        <v>1807</v>
      </c>
      <c r="F530" s="11"/>
      <c r="G530" s="10"/>
      <c r="H530" s="3"/>
      <c r="I530" s="3"/>
    </row>
    <row r="531" s="2" customFormat="1" spans="1:9">
      <c r="A531" s="10" t="s">
        <v>1810</v>
      </c>
      <c r="B531" s="11" t="s">
        <v>1811</v>
      </c>
      <c r="C531" s="11" t="s">
        <v>1812</v>
      </c>
      <c r="D531" s="11" t="s">
        <v>1813</v>
      </c>
      <c r="E531" s="12" t="s">
        <v>1814</v>
      </c>
      <c r="F531" s="11" t="s">
        <v>1815</v>
      </c>
      <c r="G531" s="10" t="s">
        <v>1783</v>
      </c>
      <c r="H531" s="3"/>
      <c r="I531" s="3"/>
    </row>
    <row r="532" s="2" customFormat="1" spans="1:8">
      <c r="A532" s="10" t="s">
        <v>1816</v>
      </c>
      <c r="B532" s="11" t="s">
        <v>1817</v>
      </c>
      <c r="C532" s="11" t="s">
        <v>1818</v>
      </c>
      <c r="D532" s="11" t="s">
        <v>1813</v>
      </c>
      <c r="E532" s="12" t="s">
        <v>1819</v>
      </c>
      <c r="F532" s="11" t="s">
        <v>1820</v>
      </c>
      <c r="G532" s="10" t="s">
        <v>1783</v>
      </c>
      <c r="H532" s="3"/>
    </row>
    <row r="533" s="2" customFormat="1" spans="1:8">
      <c r="A533" s="10" t="s">
        <v>1821</v>
      </c>
      <c r="B533" s="11" t="s">
        <v>1822</v>
      </c>
      <c r="C533" s="11" t="s">
        <v>1823</v>
      </c>
      <c r="D533" s="11" t="s">
        <v>1824</v>
      </c>
      <c r="E533" s="12" t="s">
        <v>1825</v>
      </c>
      <c r="F533" s="11"/>
      <c r="G533" s="10" t="s">
        <v>1783</v>
      </c>
      <c r="H533" s="3"/>
    </row>
    <row r="534" s="2" customFormat="1" spans="1:8">
      <c r="A534" s="10"/>
      <c r="B534" s="11" t="s">
        <v>1826</v>
      </c>
      <c r="C534" s="11" t="s">
        <v>1823</v>
      </c>
      <c r="D534" s="11" t="s">
        <v>1824</v>
      </c>
      <c r="E534" s="12" t="s">
        <v>1825</v>
      </c>
      <c r="F534" s="11"/>
      <c r="G534" s="10"/>
      <c r="H534" s="3"/>
    </row>
    <row r="535" s="2" customFormat="1" spans="1:8">
      <c r="A535" s="10" t="s">
        <v>1827</v>
      </c>
      <c r="B535" s="11" t="s">
        <v>1828</v>
      </c>
      <c r="C535" s="11" t="s">
        <v>1829</v>
      </c>
      <c r="D535" s="11" t="s">
        <v>1830</v>
      </c>
      <c r="E535" s="12" t="s">
        <v>1831</v>
      </c>
      <c r="F535" s="11" t="s">
        <v>1832</v>
      </c>
      <c r="G535" s="10" t="s">
        <v>1783</v>
      </c>
      <c r="H535" s="3"/>
    </row>
    <row r="536" s="2" customFormat="1" spans="1:9">
      <c r="A536" s="10" t="s">
        <v>1833</v>
      </c>
      <c r="B536" s="11" t="s">
        <v>1834</v>
      </c>
      <c r="C536" s="11" t="s">
        <v>1835</v>
      </c>
      <c r="D536" s="11" t="s">
        <v>1836</v>
      </c>
      <c r="E536" s="12" t="s">
        <v>1837</v>
      </c>
      <c r="F536" s="11"/>
      <c r="G536" s="10" t="s">
        <v>1783</v>
      </c>
      <c r="H536" s="3"/>
      <c r="I536" s="3"/>
    </row>
    <row r="537" s="2" customFormat="1" spans="1:9">
      <c r="A537" s="10" t="s">
        <v>1838</v>
      </c>
      <c r="B537" s="11" t="s">
        <v>1839</v>
      </c>
      <c r="C537" s="11" t="s">
        <v>1840</v>
      </c>
      <c r="D537" s="11" t="s">
        <v>1841</v>
      </c>
      <c r="E537" s="12" t="s">
        <v>1842</v>
      </c>
      <c r="F537" s="11" t="s">
        <v>1843</v>
      </c>
      <c r="G537" s="10" t="s">
        <v>1783</v>
      </c>
      <c r="H537" s="3"/>
      <c r="I537" s="3"/>
    </row>
    <row r="538" s="2" customFormat="1" spans="1:9">
      <c r="A538" s="10" t="s">
        <v>1844</v>
      </c>
      <c r="B538" s="11" t="s">
        <v>1845</v>
      </c>
      <c r="C538" s="11" t="s">
        <v>1840</v>
      </c>
      <c r="D538" s="11" t="s">
        <v>1841</v>
      </c>
      <c r="E538" s="12" t="s">
        <v>1846</v>
      </c>
      <c r="F538" s="11" t="s">
        <v>1843</v>
      </c>
      <c r="G538" s="10" t="s">
        <v>1783</v>
      </c>
      <c r="H538" s="3"/>
      <c r="I538" s="3"/>
    </row>
    <row r="539" s="2" customFormat="1" spans="1:8">
      <c r="A539" s="10" t="s">
        <v>1847</v>
      </c>
      <c r="B539" s="11" t="s">
        <v>1848</v>
      </c>
      <c r="C539" s="11" t="s">
        <v>1849</v>
      </c>
      <c r="D539" s="11" t="s">
        <v>1850</v>
      </c>
      <c r="E539" s="12" t="s">
        <v>1851</v>
      </c>
      <c r="F539" s="11" t="s">
        <v>1852</v>
      </c>
      <c r="G539" s="10" t="s">
        <v>1783</v>
      </c>
      <c r="H539" s="3"/>
    </row>
    <row r="540" s="2" customFormat="1" spans="1:8">
      <c r="A540" s="10" t="s">
        <v>1853</v>
      </c>
      <c r="B540" s="11" t="s">
        <v>1854</v>
      </c>
      <c r="C540" s="11" t="s">
        <v>1855</v>
      </c>
      <c r="D540" s="11" t="s">
        <v>1856</v>
      </c>
      <c r="E540" s="12" t="s">
        <v>1857</v>
      </c>
      <c r="F540" s="11"/>
      <c r="G540" s="10" t="s">
        <v>1783</v>
      </c>
      <c r="H540" s="3"/>
    </row>
    <row r="541" s="2" customFormat="1" spans="1:9">
      <c r="A541" s="10" t="s">
        <v>1858</v>
      </c>
      <c r="B541" s="11" t="s">
        <v>1859</v>
      </c>
      <c r="C541" s="11" t="s">
        <v>1855</v>
      </c>
      <c r="D541" s="11" t="s">
        <v>1856</v>
      </c>
      <c r="E541" s="12" t="s">
        <v>1860</v>
      </c>
      <c r="F541" s="11"/>
      <c r="G541" s="10" t="s">
        <v>1783</v>
      </c>
      <c r="H541" s="3"/>
      <c r="I541" s="3"/>
    </row>
    <row r="542" s="2" customFormat="1" spans="1:9">
      <c r="A542" s="10" t="s">
        <v>1861</v>
      </c>
      <c r="B542" s="11" t="s">
        <v>1862</v>
      </c>
      <c r="C542" s="11" t="s">
        <v>1863</v>
      </c>
      <c r="D542" s="11" t="s">
        <v>1864</v>
      </c>
      <c r="E542" s="12" t="s">
        <v>1865</v>
      </c>
      <c r="F542" s="11"/>
      <c r="G542" s="10" t="s">
        <v>1783</v>
      </c>
      <c r="H542" s="3"/>
      <c r="I542" s="3"/>
    </row>
    <row r="543" s="2" customFormat="1" spans="1:8">
      <c r="A543" s="10" t="s">
        <v>1866</v>
      </c>
      <c r="B543" s="11" t="s">
        <v>1867</v>
      </c>
      <c r="C543" s="11" t="s">
        <v>1868</v>
      </c>
      <c r="D543" s="11" t="s">
        <v>1869</v>
      </c>
      <c r="E543" s="12" t="s">
        <v>1870</v>
      </c>
      <c r="F543" s="11"/>
      <c r="G543" s="10" t="s">
        <v>1783</v>
      </c>
      <c r="H543" s="3"/>
    </row>
    <row r="544" s="2" customFormat="1" spans="1:9">
      <c r="A544" s="10" t="s">
        <v>1871</v>
      </c>
      <c r="B544" s="11" t="s">
        <v>1872</v>
      </c>
      <c r="C544" s="11" t="s">
        <v>1873</v>
      </c>
      <c r="D544" s="11"/>
      <c r="E544" s="12" t="s">
        <v>1874</v>
      </c>
      <c r="F544" s="11" t="s">
        <v>177</v>
      </c>
      <c r="G544" s="10" t="s">
        <v>1783</v>
      </c>
      <c r="H544" s="3"/>
      <c r="I544" s="3"/>
    </row>
    <row r="545" s="2" customFormat="1" spans="1:9">
      <c r="A545" s="10" t="s">
        <v>1875</v>
      </c>
      <c r="B545" s="11" t="s">
        <v>1876</v>
      </c>
      <c r="C545" s="11" t="s">
        <v>1877</v>
      </c>
      <c r="D545" s="11"/>
      <c r="E545" s="12" t="s">
        <v>1878</v>
      </c>
      <c r="F545" s="11" t="s">
        <v>1879</v>
      </c>
      <c r="G545" s="10" t="s">
        <v>1880</v>
      </c>
      <c r="H545" s="3"/>
      <c r="I545" s="3"/>
    </row>
    <row r="546" s="2" customFormat="1" spans="1:9">
      <c r="A546" s="10"/>
      <c r="B546" s="11" t="s">
        <v>1881</v>
      </c>
      <c r="C546" s="11" t="s">
        <v>1877</v>
      </c>
      <c r="D546" s="11"/>
      <c r="E546" s="12" t="s">
        <v>1878</v>
      </c>
      <c r="F546" s="11" t="s">
        <v>1879</v>
      </c>
      <c r="G546" s="10"/>
      <c r="H546" s="3"/>
      <c r="I546" s="3"/>
    </row>
    <row r="547" s="2" customFormat="1" spans="1:9">
      <c r="A547" s="10" t="s">
        <v>1882</v>
      </c>
      <c r="B547" s="11" t="s">
        <v>1883</v>
      </c>
      <c r="C547" s="11" t="s">
        <v>1884</v>
      </c>
      <c r="D547" s="11"/>
      <c r="E547" s="12" t="s">
        <v>1885</v>
      </c>
      <c r="F547" s="11"/>
      <c r="G547" s="10" t="s">
        <v>1880</v>
      </c>
      <c r="H547" s="3"/>
      <c r="I547" s="3"/>
    </row>
    <row r="548" s="2" customFormat="1" spans="1:9">
      <c r="A548" s="10" t="s">
        <v>1886</v>
      </c>
      <c r="B548" s="11" t="s">
        <v>1887</v>
      </c>
      <c r="C548" s="11" t="s">
        <v>1888</v>
      </c>
      <c r="D548" s="11"/>
      <c r="E548" s="12" t="s">
        <v>1889</v>
      </c>
      <c r="F548" s="11"/>
      <c r="G548" s="10" t="s">
        <v>1880</v>
      </c>
      <c r="H548" s="3"/>
      <c r="I548" s="3"/>
    </row>
    <row r="549" s="2" customFormat="1" spans="1:9">
      <c r="A549" s="10" t="s">
        <v>1890</v>
      </c>
      <c r="B549" s="11" t="s">
        <v>1891</v>
      </c>
      <c r="C549" s="11" t="s">
        <v>1892</v>
      </c>
      <c r="D549" s="11" t="s">
        <v>1893</v>
      </c>
      <c r="E549" s="12" t="s">
        <v>1894</v>
      </c>
      <c r="F549" s="11"/>
      <c r="G549" s="10" t="s">
        <v>1880</v>
      </c>
      <c r="H549" s="3"/>
      <c r="I549" s="3"/>
    </row>
    <row r="550" s="2" customFormat="1" spans="1:9">
      <c r="A550" s="10" t="s">
        <v>1895</v>
      </c>
      <c r="B550" s="11" t="s">
        <v>1896</v>
      </c>
      <c r="C550" s="11" t="s">
        <v>1897</v>
      </c>
      <c r="D550" s="11" t="s">
        <v>1898</v>
      </c>
      <c r="E550" s="12" t="s">
        <v>1899</v>
      </c>
      <c r="F550" s="11"/>
      <c r="G550" s="10" t="s">
        <v>1880</v>
      </c>
      <c r="H550" s="3"/>
      <c r="I550" s="3"/>
    </row>
    <row r="551" s="2" customFormat="1" spans="1:9">
      <c r="A551" s="10" t="s">
        <v>1900</v>
      </c>
      <c r="B551" s="11" t="s">
        <v>1901</v>
      </c>
      <c r="C551" s="11" t="s">
        <v>1902</v>
      </c>
      <c r="D551" s="11"/>
      <c r="E551" s="12" t="s">
        <v>1903</v>
      </c>
      <c r="F551" s="11"/>
      <c r="G551" s="10" t="s">
        <v>1880</v>
      </c>
      <c r="H551" s="3"/>
      <c r="I551" s="3"/>
    </row>
    <row r="552" s="2" customFormat="1" spans="1:9">
      <c r="A552" s="10"/>
      <c r="B552" s="11" t="s">
        <v>1904</v>
      </c>
      <c r="C552" s="11" t="s">
        <v>1902</v>
      </c>
      <c r="D552" s="11"/>
      <c r="E552" s="12" t="s">
        <v>1903</v>
      </c>
      <c r="F552" s="11"/>
      <c r="G552" s="10"/>
      <c r="H552" s="3"/>
      <c r="I552" s="3"/>
    </row>
    <row r="553" s="2" customFormat="1" spans="1:9">
      <c r="A553" s="10" t="s">
        <v>1905</v>
      </c>
      <c r="B553" s="11" t="s">
        <v>1906</v>
      </c>
      <c r="C553" s="11" t="s">
        <v>1907</v>
      </c>
      <c r="D553" s="11"/>
      <c r="E553" s="12" t="s">
        <v>1908</v>
      </c>
      <c r="F553" s="11"/>
      <c r="G553" s="10" t="s">
        <v>1880</v>
      </c>
      <c r="H553" s="3"/>
      <c r="I553" s="3"/>
    </row>
    <row r="554" s="2" customFormat="1" spans="1:9">
      <c r="A554" s="10" t="s">
        <v>1909</v>
      </c>
      <c r="B554" s="11" t="s">
        <v>1910</v>
      </c>
      <c r="C554" s="11" t="s">
        <v>1907</v>
      </c>
      <c r="D554" s="11"/>
      <c r="E554" s="12" t="s">
        <v>1911</v>
      </c>
      <c r="F554" s="11"/>
      <c r="G554" s="10" t="s">
        <v>1880</v>
      </c>
      <c r="H554" s="3"/>
      <c r="I554" s="3"/>
    </row>
    <row r="555" s="2" customFormat="1" spans="1:9">
      <c r="A555" s="10" t="s">
        <v>1912</v>
      </c>
      <c r="B555" s="11" t="s">
        <v>1913</v>
      </c>
      <c r="C555" s="11" t="s">
        <v>1907</v>
      </c>
      <c r="D555" s="11"/>
      <c r="E555" s="12" t="s">
        <v>1914</v>
      </c>
      <c r="F555" s="11" t="s">
        <v>1915</v>
      </c>
      <c r="G555" s="10" t="s">
        <v>1880</v>
      </c>
      <c r="H555" s="3"/>
      <c r="I555" s="3"/>
    </row>
    <row r="556" s="2" customFormat="1" spans="1:9">
      <c r="A556" s="10" t="s">
        <v>1916</v>
      </c>
      <c r="B556" s="11" t="s">
        <v>1917</v>
      </c>
      <c r="C556" s="11" t="s">
        <v>1907</v>
      </c>
      <c r="D556" s="11"/>
      <c r="E556" s="12" t="s">
        <v>1918</v>
      </c>
      <c r="F556" s="11"/>
      <c r="G556" s="10" t="s">
        <v>1880</v>
      </c>
      <c r="H556" s="3"/>
      <c r="I556" s="3"/>
    </row>
    <row r="557" s="2" customFormat="1" spans="1:8">
      <c r="A557" s="10" t="s">
        <v>1919</v>
      </c>
      <c r="B557" s="11" t="s">
        <v>1920</v>
      </c>
      <c r="C557" s="11" t="s">
        <v>1921</v>
      </c>
      <c r="D557" s="11"/>
      <c r="E557" s="12" t="s">
        <v>1922</v>
      </c>
      <c r="F557" s="11"/>
      <c r="G557" s="10" t="s">
        <v>1880</v>
      </c>
      <c r="H557" s="3"/>
    </row>
    <row r="558" s="2" customFormat="1" spans="1:8">
      <c r="A558" s="10" t="s">
        <v>1923</v>
      </c>
      <c r="B558" s="11" t="s">
        <v>1924</v>
      </c>
      <c r="C558" s="11" t="s">
        <v>1925</v>
      </c>
      <c r="D558" s="11" t="s">
        <v>1926</v>
      </c>
      <c r="E558" s="12" t="s">
        <v>1927</v>
      </c>
      <c r="F558" s="11" t="s">
        <v>1928</v>
      </c>
      <c r="G558" s="10" t="s">
        <v>1880</v>
      </c>
      <c r="H558" s="3"/>
    </row>
    <row r="559" s="2" customFormat="1" spans="1:8">
      <c r="A559" s="10" t="s">
        <v>1929</v>
      </c>
      <c r="B559" s="11" t="s">
        <v>1930</v>
      </c>
      <c r="C559" s="11" t="s">
        <v>1925</v>
      </c>
      <c r="D559" s="11" t="s">
        <v>1926</v>
      </c>
      <c r="E559" s="12" t="s">
        <v>1931</v>
      </c>
      <c r="F559" s="11" t="s">
        <v>1928</v>
      </c>
      <c r="G559" s="10" t="s">
        <v>1880</v>
      </c>
      <c r="H559" s="3"/>
    </row>
    <row r="560" s="2" customFormat="1" spans="1:8">
      <c r="A560" s="10" t="s">
        <v>1932</v>
      </c>
      <c r="B560" s="11" t="s">
        <v>1933</v>
      </c>
      <c r="C560" s="11" t="s">
        <v>1925</v>
      </c>
      <c r="D560" s="11" t="s">
        <v>1926</v>
      </c>
      <c r="E560" s="12" t="s">
        <v>1934</v>
      </c>
      <c r="F560" s="11" t="s">
        <v>1928</v>
      </c>
      <c r="G560" s="10" t="s">
        <v>1880</v>
      </c>
      <c r="H560" s="3"/>
    </row>
    <row r="561" s="2" customFormat="1" spans="1:8">
      <c r="A561" s="10" t="s">
        <v>1935</v>
      </c>
      <c r="B561" s="11" t="s">
        <v>1936</v>
      </c>
      <c r="C561" s="11" t="s">
        <v>1937</v>
      </c>
      <c r="D561" s="11" t="s">
        <v>1938</v>
      </c>
      <c r="E561" s="12" t="s">
        <v>1939</v>
      </c>
      <c r="F561" s="11"/>
      <c r="G561" s="10" t="s">
        <v>1880</v>
      </c>
      <c r="H561" s="3"/>
    </row>
    <row r="562" s="2" customFormat="1" spans="1:8">
      <c r="A562" s="10" t="s">
        <v>1940</v>
      </c>
      <c r="B562" s="11" t="s">
        <v>1941</v>
      </c>
      <c r="C562" s="11" t="s">
        <v>1942</v>
      </c>
      <c r="D562" s="11"/>
      <c r="E562" s="12" t="s">
        <v>1943</v>
      </c>
      <c r="F562" s="11" t="s">
        <v>1944</v>
      </c>
      <c r="G562" s="10" t="s">
        <v>1880</v>
      </c>
      <c r="H562" s="3"/>
    </row>
    <row r="563" s="2" customFormat="1" spans="1:8">
      <c r="A563" s="10" t="s">
        <v>1945</v>
      </c>
      <c r="B563" s="11" t="s">
        <v>1946</v>
      </c>
      <c r="C563" s="11" t="s">
        <v>1942</v>
      </c>
      <c r="D563" s="11"/>
      <c r="E563" s="12" t="s">
        <v>1947</v>
      </c>
      <c r="F563" s="11" t="s">
        <v>1948</v>
      </c>
      <c r="G563" s="10" t="s">
        <v>1880</v>
      </c>
      <c r="H563" s="3"/>
    </row>
    <row r="564" s="2" customFormat="1" spans="1:8">
      <c r="A564" s="10" t="s">
        <v>1949</v>
      </c>
      <c r="B564" s="11" t="s">
        <v>1950</v>
      </c>
      <c r="C564" s="11" t="s">
        <v>1942</v>
      </c>
      <c r="D564" s="11"/>
      <c r="E564" s="12" t="s">
        <v>1951</v>
      </c>
      <c r="F564" s="11" t="s">
        <v>1948</v>
      </c>
      <c r="G564" s="10" t="s">
        <v>1880</v>
      </c>
      <c r="H564" s="3"/>
    </row>
    <row r="565" s="2" customFormat="1" spans="1:7">
      <c r="A565" s="10" t="s">
        <v>1952</v>
      </c>
      <c r="B565" s="11" t="s">
        <v>1953</v>
      </c>
      <c r="C565" s="11" t="s">
        <v>1954</v>
      </c>
      <c r="D565" s="11" t="s">
        <v>1955</v>
      </c>
      <c r="E565" s="12" t="s">
        <v>1956</v>
      </c>
      <c r="F565" s="11" t="s">
        <v>1957</v>
      </c>
      <c r="G565" s="10" t="s">
        <v>1958</v>
      </c>
    </row>
    <row r="566" s="2" customFormat="1" spans="1:7">
      <c r="A566" s="10"/>
      <c r="B566" s="11" t="s">
        <v>1959</v>
      </c>
      <c r="C566" s="11" t="s">
        <v>1954</v>
      </c>
      <c r="D566" s="11" t="s">
        <v>1955</v>
      </c>
      <c r="E566" s="12" t="s">
        <v>1956</v>
      </c>
      <c r="F566" s="11" t="s">
        <v>1957</v>
      </c>
      <c r="G566" s="10"/>
    </row>
    <row r="567" s="2" customFormat="1" spans="1:8">
      <c r="A567" s="10" t="s">
        <v>1960</v>
      </c>
      <c r="B567" s="11" t="s">
        <v>1961</v>
      </c>
      <c r="C567" s="11" t="s">
        <v>1962</v>
      </c>
      <c r="D567" s="11"/>
      <c r="E567" s="12" t="s">
        <v>1963</v>
      </c>
      <c r="F567" s="11"/>
      <c r="G567" s="10" t="s">
        <v>1958</v>
      </c>
      <c r="H567" s="3"/>
    </row>
    <row r="568" s="2" customFormat="1" spans="1:8">
      <c r="A568" s="10"/>
      <c r="B568" s="11" t="s">
        <v>1964</v>
      </c>
      <c r="C568" s="11" t="s">
        <v>1965</v>
      </c>
      <c r="D568" s="11"/>
      <c r="E568" s="12" t="s">
        <v>1963</v>
      </c>
      <c r="F568" s="11"/>
      <c r="G568" s="10"/>
      <c r="H568" s="3"/>
    </row>
    <row r="569" s="2" customFormat="1" spans="1:8">
      <c r="A569" s="10" t="s">
        <v>1966</v>
      </c>
      <c r="B569" s="11" t="s">
        <v>1967</v>
      </c>
      <c r="C569" s="11" t="s">
        <v>1968</v>
      </c>
      <c r="D569" s="11" t="s">
        <v>1969</v>
      </c>
      <c r="E569" s="12" t="s">
        <v>1970</v>
      </c>
      <c r="F569" s="11" t="s">
        <v>1971</v>
      </c>
      <c r="G569" s="10" t="s">
        <v>1958</v>
      </c>
      <c r="H569" s="3"/>
    </row>
    <row r="570" s="2" customFormat="1" spans="1:8">
      <c r="A570" s="10"/>
      <c r="B570" s="11" t="s">
        <v>1972</v>
      </c>
      <c r="C570" s="11" t="s">
        <v>1968</v>
      </c>
      <c r="D570" s="11" t="s">
        <v>1969</v>
      </c>
      <c r="E570" s="12" t="s">
        <v>1970</v>
      </c>
      <c r="F570" s="11" t="s">
        <v>1971</v>
      </c>
      <c r="G570" s="10"/>
      <c r="H570" s="3"/>
    </row>
    <row r="571" s="2" customFormat="1" spans="1:8">
      <c r="A571" s="10"/>
      <c r="B571" s="11" t="s">
        <v>1973</v>
      </c>
      <c r="C571" s="11" t="s">
        <v>1968</v>
      </c>
      <c r="D571" s="11" t="s">
        <v>1974</v>
      </c>
      <c r="E571" s="12" t="s">
        <v>1970</v>
      </c>
      <c r="F571" s="11" t="s">
        <v>1971</v>
      </c>
      <c r="G571" s="10"/>
      <c r="H571" s="3"/>
    </row>
    <row r="572" s="2" customFormat="1" spans="1:9">
      <c r="A572" s="10" t="s">
        <v>1975</v>
      </c>
      <c r="B572" s="11" t="s">
        <v>1976</v>
      </c>
      <c r="C572" s="11" t="s">
        <v>1977</v>
      </c>
      <c r="D572" s="11" t="s">
        <v>1978</v>
      </c>
      <c r="E572" s="12" t="s">
        <v>1979</v>
      </c>
      <c r="F572" s="11"/>
      <c r="G572" s="10" t="s">
        <v>1958</v>
      </c>
      <c r="H572" s="3"/>
      <c r="I572" s="3"/>
    </row>
    <row r="573" s="2" customFormat="1" spans="1:9">
      <c r="A573" s="10" t="s">
        <v>1980</v>
      </c>
      <c r="B573" s="11" t="s">
        <v>1981</v>
      </c>
      <c r="C573" s="11" t="s">
        <v>1982</v>
      </c>
      <c r="D573" s="11"/>
      <c r="E573" s="12" t="s">
        <v>1983</v>
      </c>
      <c r="F573" s="11"/>
      <c r="G573" s="10" t="s">
        <v>1958</v>
      </c>
      <c r="H573" s="3"/>
      <c r="I573" s="3"/>
    </row>
    <row r="574" s="2" customFormat="1" spans="1:9">
      <c r="A574" s="10" t="s">
        <v>1984</v>
      </c>
      <c r="B574" s="11" t="s">
        <v>1985</v>
      </c>
      <c r="C574" s="11" t="s">
        <v>1986</v>
      </c>
      <c r="D574" s="11"/>
      <c r="E574" s="12" t="s">
        <v>1987</v>
      </c>
      <c r="F574" s="11" t="s">
        <v>1988</v>
      </c>
      <c r="G574" s="10" t="s">
        <v>1958</v>
      </c>
      <c r="H574" s="3"/>
      <c r="I574" s="3"/>
    </row>
    <row r="575" s="2" customFormat="1" spans="1:9">
      <c r="A575" s="10" t="s">
        <v>1989</v>
      </c>
      <c r="B575" s="11" t="s">
        <v>1990</v>
      </c>
      <c r="C575" s="11" t="s">
        <v>1986</v>
      </c>
      <c r="D575" s="11"/>
      <c r="E575" s="12" t="s">
        <v>1991</v>
      </c>
      <c r="F575" s="11" t="s">
        <v>1988</v>
      </c>
      <c r="G575" s="10" t="s">
        <v>1958</v>
      </c>
      <c r="H575" s="3"/>
      <c r="I575" s="3"/>
    </row>
    <row r="576" s="2" customFormat="1" spans="1:9">
      <c r="A576" s="10" t="s">
        <v>1992</v>
      </c>
      <c r="B576" s="11" t="s">
        <v>1993</v>
      </c>
      <c r="C576" s="11" t="s">
        <v>1986</v>
      </c>
      <c r="D576" s="11"/>
      <c r="E576" s="12" t="s">
        <v>1994</v>
      </c>
      <c r="F576" s="11" t="s">
        <v>1988</v>
      </c>
      <c r="G576" s="10" t="s">
        <v>1958</v>
      </c>
      <c r="H576" s="3"/>
      <c r="I576" s="3"/>
    </row>
    <row r="577" s="2" customFormat="1" spans="1:9">
      <c r="A577" s="10"/>
      <c r="B577" s="11" t="s">
        <v>1995</v>
      </c>
      <c r="C577" s="11" t="s">
        <v>1986</v>
      </c>
      <c r="D577" s="11"/>
      <c r="E577" s="12" t="s">
        <v>1994</v>
      </c>
      <c r="F577" s="11" t="s">
        <v>1988</v>
      </c>
      <c r="G577" s="10"/>
      <c r="H577" s="3"/>
      <c r="I577" s="3"/>
    </row>
    <row r="578" s="2" customFormat="1" spans="1:9">
      <c r="A578" s="10" t="s">
        <v>1996</v>
      </c>
      <c r="B578" s="11" t="s">
        <v>1997</v>
      </c>
      <c r="C578" s="11" t="s">
        <v>1998</v>
      </c>
      <c r="D578" s="11" t="s">
        <v>1999</v>
      </c>
      <c r="E578" s="12" t="s">
        <v>2000</v>
      </c>
      <c r="F578" s="11"/>
      <c r="G578" s="10" t="s">
        <v>1958</v>
      </c>
      <c r="H578" s="3"/>
      <c r="I578" s="3"/>
    </row>
    <row r="579" s="2" customFormat="1" spans="1:9">
      <c r="A579" s="10" t="s">
        <v>2001</v>
      </c>
      <c r="B579" s="11" t="s">
        <v>2002</v>
      </c>
      <c r="C579" s="11" t="s">
        <v>2003</v>
      </c>
      <c r="D579" s="11"/>
      <c r="E579" s="12" t="s">
        <v>2004</v>
      </c>
      <c r="F579" s="11"/>
      <c r="G579" s="10" t="s">
        <v>1958</v>
      </c>
      <c r="H579" s="3"/>
      <c r="I579" s="3"/>
    </row>
    <row r="580" s="2" customFormat="1" spans="1:8">
      <c r="A580" s="10" t="s">
        <v>2005</v>
      </c>
      <c r="B580" s="11" t="s">
        <v>2006</v>
      </c>
      <c r="C580" s="11" t="s">
        <v>2003</v>
      </c>
      <c r="D580" s="11"/>
      <c r="E580" s="12" t="s">
        <v>2007</v>
      </c>
      <c r="F580" s="11"/>
      <c r="G580" s="10" t="s">
        <v>1958</v>
      </c>
      <c r="H580" s="3"/>
    </row>
    <row r="581" s="2" customFormat="1" spans="1:9">
      <c r="A581" s="10" t="s">
        <v>2008</v>
      </c>
      <c r="B581" s="11" t="s">
        <v>2009</v>
      </c>
      <c r="C581" s="11" t="s">
        <v>2003</v>
      </c>
      <c r="D581" s="11"/>
      <c r="E581" s="12" t="s">
        <v>2010</v>
      </c>
      <c r="F581" s="11"/>
      <c r="G581" s="10" t="s">
        <v>1958</v>
      </c>
      <c r="H581" s="3"/>
      <c r="I581" s="3"/>
    </row>
    <row r="582" s="2" customFormat="1" spans="1:9">
      <c r="A582" s="10" t="s">
        <v>2011</v>
      </c>
      <c r="B582" s="11" t="s">
        <v>2012</v>
      </c>
      <c r="C582" s="11" t="s">
        <v>2013</v>
      </c>
      <c r="D582" s="11" t="s">
        <v>2014</v>
      </c>
      <c r="E582" s="12" t="s">
        <v>2015</v>
      </c>
      <c r="F582" s="11" t="s">
        <v>467</v>
      </c>
      <c r="G582" s="10" t="s">
        <v>1958</v>
      </c>
      <c r="H582" s="3"/>
      <c r="I582" s="3"/>
    </row>
    <row r="583" s="2" customFormat="1" spans="1:9">
      <c r="A583" s="10" t="s">
        <v>2016</v>
      </c>
      <c r="B583" s="11" t="s">
        <v>2017</v>
      </c>
      <c r="C583" s="11" t="s">
        <v>2013</v>
      </c>
      <c r="D583" s="11" t="s">
        <v>2018</v>
      </c>
      <c r="E583" s="12" t="s">
        <v>2019</v>
      </c>
      <c r="F583" s="11" t="s">
        <v>467</v>
      </c>
      <c r="G583" s="10" t="s">
        <v>1958</v>
      </c>
      <c r="H583" s="3"/>
      <c r="I583" s="3"/>
    </row>
    <row r="584" s="2" customFormat="1" spans="1:9">
      <c r="A584" s="10" t="s">
        <v>2020</v>
      </c>
      <c r="B584" s="11" t="s">
        <v>2021</v>
      </c>
      <c r="C584" s="11" t="s">
        <v>2013</v>
      </c>
      <c r="D584" s="11" t="s">
        <v>2014</v>
      </c>
      <c r="E584" s="12" t="s">
        <v>2022</v>
      </c>
      <c r="F584" s="11" t="s">
        <v>467</v>
      </c>
      <c r="G584" s="10" t="s">
        <v>1958</v>
      </c>
      <c r="H584" s="3"/>
      <c r="I584" s="3"/>
    </row>
    <row r="585" s="2" customFormat="1" spans="1:9">
      <c r="A585" s="10"/>
      <c r="B585" s="11" t="s">
        <v>2023</v>
      </c>
      <c r="C585" s="11" t="s">
        <v>2013</v>
      </c>
      <c r="D585" s="11" t="s">
        <v>2018</v>
      </c>
      <c r="E585" s="12" t="s">
        <v>2022</v>
      </c>
      <c r="F585" s="11" t="s">
        <v>467</v>
      </c>
      <c r="G585" s="10"/>
      <c r="H585" s="3"/>
      <c r="I585" s="3"/>
    </row>
    <row r="586" s="2" customFormat="1" spans="1:9">
      <c r="A586" s="10" t="s">
        <v>2024</v>
      </c>
      <c r="B586" s="11" t="s">
        <v>2025</v>
      </c>
      <c r="C586" s="11" t="s">
        <v>2026</v>
      </c>
      <c r="D586" s="11" t="s">
        <v>2027</v>
      </c>
      <c r="E586" s="12" t="s">
        <v>2028</v>
      </c>
      <c r="F586" s="11" t="s">
        <v>217</v>
      </c>
      <c r="G586" s="10" t="s">
        <v>1958</v>
      </c>
      <c r="H586" s="3"/>
      <c r="I586" s="3"/>
    </row>
    <row r="587" s="3" customFormat="1" spans="1:7">
      <c r="A587" s="10" t="s">
        <v>2029</v>
      </c>
      <c r="B587" s="11" t="s">
        <v>2030</v>
      </c>
      <c r="C587" s="11" t="s">
        <v>2026</v>
      </c>
      <c r="D587" s="11" t="s">
        <v>2027</v>
      </c>
      <c r="E587" s="12" t="s">
        <v>2031</v>
      </c>
      <c r="F587" s="11"/>
      <c r="G587" s="10" t="s">
        <v>1958</v>
      </c>
    </row>
    <row r="588" s="2" customFormat="1" spans="1:9">
      <c r="A588" s="10" t="s">
        <v>2032</v>
      </c>
      <c r="B588" s="11" t="s">
        <v>2033</v>
      </c>
      <c r="C588" s="11" t="s">
        <v>2034</v>
      </c>
      <c r="D588" s="11" t="s">
        <v>2035</v>
      </c>
      <c r="E588" s="12" t="s">
        <v>2036</v>
      </c>
      <c r="F588" s="11"/>
      <c r="G588" s="10" t="s">
        <v>2037</v>
      </c>
      <c r="H588" s="3"/>
      <c r="I588" s="3"/>
    </row>
    <row r="589" s="2" customFormat="1" spans="1:9">
      <c r="A589" s="10" t="s">
        <v>2038</v>
      </c>
      <c r="B589" s="11" t="s">
        <v>2039</v>
      </c>
      <c r="C589" s="11" t="s">
        <v>2040</v>
      </c>
      <c r="D589" s="11" t="s">
        <v>2041</v>
      </c>
      <c r="E589" s="12" t="s">
        <v>2042</v>
      </c>
      <c r="F589" s="11" t="s">
        <v>2043</v>
      </c>
      <c r="G589" s="10" t="s">
        <v>2044</v>
      </c>
      <c r="H589" s="3"/>
      <c r="I589" s="3"/>
    </row>
    <row r="590" s="2" customFormat="1" spans="1:9">
      <c r="A590" s="10" t="s">
        <v>2045</v>
      </c>
      <c r="B590" s="11" t="s">
        <v>2046</v>
      </c>
      <c r="C590" s="11" t="s">
        <v>2047</v>
      </c>
      <c r="D590" s="11" t="s">
        <v>2048</v>
      </c>
      <c r="E590" s="12" t="s">
        <v>2049</v>
      </c>
      <c r="F590" s="11" t="s">
        <v>2050</v>
      </c>
      <c r="G590" s="10" t="s">
        <v>2044</v>
      </c>
      <c r="H590" s="3"/>
      <c r="I590" s="3"/>
    </row>
    <row r="591" s="2" customFormat="1" spans="1:9">
      <c r="A591" s="10" t="s">
        <v>2051</v>
      </c>
      <c r="B591" s="11" t="s">
        <v>2052</v>
      </c>
      <c r="C591" s="11" t="s">
        <v>2053</v>
      </c>
      <c r="D591" s="11" t="s">
        <v>2054</v>
      </c>
      <c r="E591" s="12" t="s">
        <v>2055</v>
      </c>
      <c r="F591" s="11" t="s">
        <v>2056</v>
      </c>
      <c r="G591" s="10" t="s">
        <v>2044</v>
      </c>
      <c r="H591" s="3"/>
      <c r="I591" s="3"/>
    </row>
    <row r="592" s="2" customFormat="1" spans="1:9">
      <c r="A592" s="10" t="s">
        <v>2057</v>
      </c>
      <c r="B592" s="11" t="s">
        <v>2058</v>
      </c>
      <c r="C592" s="11" t="s">
        <v>2059</v>
      </c>
      <c r="D592" s="11" t="s">
        <v>2060</v>
      </c>
      <c r="E592" s="12" t="s">
        <v>2061</v>
      </c>
      <c r="F592" s="11"/>
      <c r="G592" s="10" t="s">
        <v>2044</v>
      </c>
      <c r="H592" s="3"/>
      <c r="I592" s="3"/>
    </row>
    <row r="593" s="2" customFormat="1" spans="1:9">
      <c r="A593" s="10" t="s">
        <v>2062</v>
      </c>
      <c r="B593" s="11" t="s">
        <v>2063</v>
      </c>
      <c r="C593" s="11" t="s">
        <v>2064</v>
      </c>
      <c r="D593" s="11" t="s">
        <v>2065</v>
      </c>
      <c r="E593" s="12" t="s">
        <v>2066</v>
      </c>
      <c r="F593" s="11"/>
      <c r="G593" s="10" t="s">
        <v>2044</v>
      </c>
      <c r="H593" s="3"/>
      <c r="I593" s="3"/>
    </row>
    <row r="594" s="2" customFormat="1" spans="1:9">
      <c r="A594" s="10" t="s">
        <v>2067</v>
      </c>
      <c r="B594" s="11" t="s">
        <v>2068</v>
      </c>
      <c r="C594" s="11" t="s">
        <v>2069</v>
      </c>
      <c r="D594" s="11" t="s">
        <v>2070</v>
      </c>
      <c r="E594" s="12" t="s">
        <v>2071</v>
      </c>
      <c r="F594" s="11"/>
      <c r="G594" s="10" t="s">
        <v>2044</v>
      </c>
      <c r="H594" s="3"/>
      <c r="I594" s="3"/>
    </row>
    <row r="595" s="2" customFormat="1" spans="1:8">
      <c r="A595" s="10" t="s">
        <v>2072</v>
      </c>
      <c r="B595" s="11" t="s">
        <v>2073</v>
      </c>
      <c r="C595" s="11" t="s">
        <v>2074</v>
      </c>
      <c r="D595" s="11" t="s">
        <v>2075</v>
      </c>
      <c r="E595" s="12" t="s">
        <v>2076</v>
      </c>
      <c r="F595" s="11"/>
      <c r="G595" s="10" t="s">
        <v>2044</v>
      </c>
      <c r="H595" s="3"/>
    </row>
    <row r="596" s="2" customFormat="1" spans="1:9">
      <c r="A596" s="10" t="s">
        <v>2077</v>
      </c>
      <c r="B596" s="11" t="s">
        <v>2078</v>
      </c>
      <c r="C596" s="11" t="s">
        <v>2079</v>
      </c>
      <c r="D596" s="11" t="s">
        <v>2075</v>
      </c>
      <c r="E596" s="12" t="s">
        <v>2080</v>
      </c>
      <c r="F596" s="11"/>
      <c r="G596" s="10" t="s">
        <v>2044</v>
      </c>
      <c r="H596" s="3"/>
      <c r="I596" s="3"/>
    </row>
    <row r="597" s="2" customFormat="1" spans="1:9">
      <c r="A597" s="10" t="s">
        <v>2081</v>
      </c>
      <c r="B597" s="11" t="s">
        <v>2082</v>
      </c>
      <c r="C597" s="11" t="s">
        <v>2083</v>
      </c>
      <c r="D597" s="11"/>
      <c r="E597" s="12" t="s">
        <v>2084</v>
      </c>
      <c r="F597" s="11" t="s">
        <v>2085</v>
      </c>
      <c r="G597" s="10" t="s">
        <v>2044</v>
      </c>
      <c r="H597" s="3"/>
      <c r="I597" s="3"/>
    </row>
    <row r="598" s="2" customFormat="1" spans="1:9">
      <c r="A598" s="10" t="s">
        <v>2086</v>
      </c>
      <c r="B598" s="11" t="s">
        <v>2087</v>
      </c>
      <c r="C598" s="11" t="s">
        <v>2088</v>
      </c>
      <c r="D598" s="11"/>
      <c r="E598" s="12" t="s">
        <v>2089</v>
      </c>
      <c r="F598" s="11"/>
      <c r="G598" s="10" t="s">
        <v>2044</v>
      </c>
      <c r="H598" s="3"/>
      <c r="I598" s="3"/>
    </row>
    <row r="599" s="2" customFormat="1" spans="1:9">
      <c r="A599" s="10" t="s">
        <v>2090</v>
      </c>
      <c r="B599" s="11" t="s">
        <v>2091</v>
      </c>
      <c r="C599" s="11" t="s">
        <v>2092</v>
      </c>
      <c r="D599" s="11" t="s">
        <v>2093</v>
      </c>
      <c r="E599" s="12" t="s">
        <v>2094</v>
      </c>
      <c r="F599" s="11"/>
      <c r="G599" s="10" t="s">
        <v>2044</v>
      </c>
      <c r="H599" s="3"/>
      <c r="I599" s="3"/>
    </row>
    <row r="600" s="2" customFormat="1" spans="1:9">
      <c r="A600" s="10" t="s">
        <v>2095</v>
      </c>
      <c r="B600" s="11" t="s">
        <v>2096</v>
      </c>
      <c r="C600" s="11" t="s">
        <v>2097</v>
      </c>
      <c r="D600" s="11" t="s">
        <v>2098</v>
      </c>
      <c r="E600" s="12" t="s">
        <v>2099</v>
      </c>
      <c r="F600" s="11"/>
      <c r="G600" s="10" t="s">
        <v>2037</v>
      </c>
      <c r="H600" s="3"/>
      <c r="I600" s="3"/>
    </row>
    <row r="601" s="3" customFormat="1" spans="1:7">
      <c r="A601" s="10" t="s">
        <v>2100</v>
      </c>
      <c r="B601" s="11" t="s">
        <v>2101</v>
      </c>
      <c r="C601" s="11" t="s">
        <v>2102</v>
      </c>
      <c r="D601" s="11" t="s">
        <v>2103</v>
      </c>
      <c r="E601" s="12" t="s">
        <v>2104</v>
      </c>
      <c r="F601" s="11"/>
      <c r="G601" s="10" t="s">
        <v>2105</v>
      </c>
    </row>
    <row r="602" s="2" customFormat="1" spans="1:9">
      <c r="A602" s="10" t="s">
        <v>2106</v>
      </c>
      <c r="B602" s="11" t="s">
        <v>2107</v>
      </c>
      <c r="C602" s="11" t="s">
        <v>2108</v>
      </c>
      <c r="D602" s="11"/>
      <c r="E602" s="12" t="s">
        <v>2109</v>
      </c>
      <c r="F602" s="11" t="s">
        <v>2110</v>
      </c>
      <c r="G602" s="10" t="s">
        <v>2105</v>
      </c>
      <c r="H602" s="3"/>
      <c r="I602" s="3"/>
    </row>
    <row r="603" s="2" customFormat="1" spans="1:8">
      <c r="A603" s="10" t="s">
        <v>2111</v>
      </c>
      <c r="B603" s="11" t="s">
        <v>2112</v>
      </c>
      <c r="C603" s="11" t="s">
        <v>2113</v>
      </c>
      <c r="D603" s="11" t="s">
        <v>2114</v>
      </c>
      <c r="E603" s="12" t="s">
        <v>2115</v>
      </c>
      <c r="F603" s="11"/>
      <c r="G603" s="10" t="s">
        <v>2105</v>
      </c>
      <c r="H603" s="3"/>
    </row>
    <row r="604" s="2" customFormat="1" spans="1:8">
      <c r="A604" s="10"/>
      <c r="B604" s="11" t="s">
        <v>2116</v>
      </c>
      <c r="C604" s="11" t="s">
        <v>2113</v>
      </c>
      <c r="D604" s="11" t="s">
        <v>2114</v>
      </c>
      <c r="E604" s="12" t="s">
        <v>2115</v>
      </c>
      <c r="F604" s="11"/>
      <c r="G604" s="10"/>
      <c r="H604" s="3"/>
    </row>
    <row r="605" s="2" customFormat="1" spans="1:9">
      <c r="A605" s="10" t="s">
        <v>2117</v>
      </c>
      <c r="B605" s="11" t="s">
        <v>2118</v>
      </c>
      <c r="C605" s="11" t="s">
        <v>2119</v>
      </c>
      <c r="D605" s="11"/>
      <c r="E605" s="12" t="s">
        <v>2120</v>
      </c>
      <c r="F605" s="11" t="s">
        <v>2121</v>
      </c>
      <c r="G605" s="10" t="s">
        <v>2105</v>
      </c>
      <c r="H605" s="3"/>
      <c r="I605" s="3"/>
    </row>
    <row r="606" s="2" customFormat="1" spans="1:9">
      <c r="A606" s="10" t="s">
        <v>2122</v>
      </c>
      <c r="B606" s="11" t="s">
        <v>2123</v>
      </c>
      <c r="C606" s="11" t="s">
        <v>2124</v>
      </c>
      <c r="D606" s="11" t="s">
        <v>2125</v>
      </c>
      <c r="E606" s="12" t="s">
        <v>2126</v>
      </c>
      <c r="F606" s="11"/>
      <c r="G606" s="10" t="s">
        <v>2105</v>
      </c>
      <c r="H606" s="3"/>
      <c r="I606" s="3"/>
    </row>
    <row r="607" s="2" customFormat="1" spans="1:9">
      <c r="A607" s="10" t="s">
        <v>2127</v>
      </c>
      <c r="B607" s="11" t="s">
        <v>2128</v>
      </c>
      <c r="C607" s="11" t="s">
        <v>2129</v>
      </c>
      <c r="D607" s="11" t="s">
        <v>2130</v>
      </c>
      <c r="E607" s="12" t="s">
        <v>2131</v>
      </c>
      <c r="F607" s="11"/>
      <c r="G607" s="10" t="s">
        <v>2105</v>
      </c>
      <c r="H607" s="3"/>
      <c r="I607" s="3"/>
    </row>
    <row r="608" s="2" customFormat="1" spans="1:9">
      <c r="A608" s="10" t="s">
        <v>2132</v>
      </c>
      <c r="B608" s="11" t="s">
        <v>2133</v>
      </c>
      <c r="C608" s="11" t="s">
        <v>2129</v>
      </c>
      <c r="D608" s="11" t="s">
        <v>2130</v>
      </c>
      <c r="E608" s="12" t="s">
        <v>2134</v>
      </c>
      <c r="F608" s="11"/>
      <c r="G608" s="10" t="s">
        <v>2105</v>
      </c>
      <c r="H608" s="3"/>
      <c r="I608" s="3"/>
    </row>
    <row r="609" s="2" customFormat="1" spans="1:9">
      <c r="A609" s="10" t="s">
        <v>2135</v>
      </c>
      <c r="B609" s="11" t="s">
        <v>2136</v>
      </c>
      <c r="C609" s="11" t="s">
        <v>2137</v>
      </c>
      <c r="D609" s="11" t="s">
        <v>2138</v>
      </c>
      <c r="E609" s="12" t="s">
        <v>2139</v>
      </c>
      <c r="F609" s="11" t="s">
        <v>467</v>
      </c>
      <c r="G609" s="10" t="s">
        <v>2105</v>
      </c>
      <c r="H609" s="3"/>
      <c r="I609" s="3"/>
    </row>
    <row r="610" s="2" customFormat="1" spans="1:9">
      <c r="A610" s="10" t="s">
        <v>2140</v>
      </c>
      <c r="B610" s="11" t="s">
        <v>2141</v>
      </c>
      <c r="C610" s="11" t="s">
        <v>2142</v>
      </c>
      <c r="D610" s="11" t="s">
        <v>2138</v>
      </c>
      <c r="E610" s="12" t="s">
        <v>2143</v>
      </c>
      <c r="F610" s="11" t="s">
        <v>467</v>
      </c>
      <c r="G610" s="10" t="s">
        <v>2105</v>
      </c>
      <c r="H610" s="3"/>
      <c r="I610" s="3"/>
    </row>
    <row r="611" s="2" customFormat="1" spans="1:9">
      <c r="A611" s="10"/>
      <c r="B611" s="11" t="s">
        <v>2144</v>
      </c>
      <c r="C611" s="11" t="s">
        <v>2145</v>
      </c>
      <c r="D611" s="11" t="s">
        <v>2138</v>
      </c>
      <c r="E611" s="12" t="s">
        <v>2143</v>
      </c>
      <c r="F611" s="11" t="s">
        <v>467</v>
      </c>
      <c r="G611" s="10"/>
      <c r="H611" s="3"/>
      <c r="I611" s="3"/>
    </row>
    <row r="612" s="2" customFormat="1" spans="1:9">
      <c r="A612" s="10" t="s">
        <v>2146</v>
      </c>
      <c r="B612" s="11" t="s">
        <v>2147</v>
      </c>
      <c r="C612" s="11" t="s">
        <v>2148</v>
      </c>
      <c r="D612" s="11"/>
      <c r="E612" s="12" t="s">
        <v>2149</v>
      </c>
      <c r="F612" s="11"/>
      <c r="G612" s="10" t="s">
        <v>2105</v>
      </c>
      <c r="I612" s="3"/>
    </row>
    <row r="613" s="2" customFormat="1" spans="1:9">
      <c r="A613" s="10"/>
      <c r="B613" s="11" t="s">
        <v>2150</v>
      </c>
      <c r="C613" s="11" t="s">
        <v>2148</v>
      </c>
      <c r="D613" s="11"/>
      <c r="E613" s="12" t="s">
        <v>2149</v>
      </c>
      <c r="F613" s="11"/>
      <c r="G613" s="10"/>
      <c r="I613" s="3"/>
    </row>
    <row r="614" s="2" customFormat="1" spans="1:7">
      <c r="A614" s="10"/>
      <c r="B614" s="11" t="s">
        <v>2151</v>
      </c>
      <c r="C614" s="11" t="s">
        <v>2152</v>
      </c>
      <c r="D614" s="11"/>
      <c r="E614" s="12" t="s">
        <v>2149</v>
      </c>
      <c r="F614" s="11"/>
      <c r="G614" s="10"/>
    </row>
    <row r="615" s="2" customFormat="1" spans="1:9">
      <c r="A615" s="10"/>
      <c r="B615" s="11" t="s">
        <v>2153</v>
      </c>
      <c r="C615" s="11" t="s">
        <v>2154</v>
      </c>
      <c r="D615" s="11"/>
      <c r="E615" s="12" t="s">
        <v>2149</v>
      </c>
      <c r="F615" s="11"/>
      <c r="G615" s="10"/>
      <c r="I615" s="3"/>
    </row>
    <row r="616" s="2" customFormat="1" spans="1:9">
      <c r="A616" s="10" t="s">
        <v>2155</v>
      </c>
      <c r="B616" s="11" t="s">
        <v>2156</v>
      </c>
      <c r="C616" s="11" t="s">
        <v>2157</v>
      </c>
      <c r="D616" s="11"/>
      <c r="E616" s="12" t="s">
        <v>2158</v>
      </c>
      <c r="F616" s="11" t="s">
        <v>2159</v>
      </c>
      <c r="G616" s="10" t="s">
        <v>2105</v>
      </c>
      <c r="I616" s="3"/>
    </row>
    <row r="617" s="2" customFormat="1" spans="1:9">
      <c r="A617" s="10"/>
      <c r="B617" s="11" t="s">
        <v>2160</v>
      </c>
      <c r="C617" s="11" t="s">
        <v>2161</v>
      </c>
      <c r="D617" s="11"/>
      <c r="E617" s="12" t="s">
        <v>2158</v>
      </c>
      <c r="F617" s="11" t="s">
        <v>2159</v>
      </c>
      <c r="G617" s="10"/>
      <c r="H617" s="3"/>
      <c r="I617" s="3"/>
    </row>
    <row r="618" s="2" customFormat="1" spans="1:8">
      <c r="A618" s="10" t="s">
        <v>2162</v>
      </c>
      <c r="B618" s="11" t="s">
        <v>2163</v>
      </c>
      <c r="C618" s="11" t="s">
        <v>2164</v>
      </c>
      <c r="D618" s="11" t="s">
        <v>2165</v>
      </c>
      <c r="E618" s="12" t="s">
        <v>2166</v>
      </c>
      <c r="F618" s="11"/>
      <c r="G618" s="10" t="s">
        <v>2167</v>
      </c>
      <c r="H618" s="3"/>
    </row>
    <row r="619" s="2" customFormat="1" spans="1:8">
      <c r="A619" s="10" t="s">
        <v>2168</v>
      </c>
      <c r="B619" s="11" t="s">
        <v>2169</v>
      </c>
      <c r="C619" s="11" t="s">
        <v>2170</v>
      </c>
      <c r="D619" s="11" t="s">
        <v>2171</v>
      </c>
      <c r="E619" s="12" t="s">
        <v>2172</v>
      </c>
      <c r="F619" s="11" t="s">
        <v>177</v>
      </c>
      <c r="G619" s="10" t="s">
        <v>2173</v>
      </c>
      <c r="H619" s="3"/>
    </row>
    <row r="620" s="2" customFormat="1" spans="1:8">
      <c r="A620" s="10" t="s">
        <v>2174</v>
      </c>
      <c r="B620" s="11" t="s">
        <v>2175</v>
      </c>
      <c r="C620" s="11" t="s">
        <v>2176</v>
      </c>
      <c r="D620" s="11" t="s">
        <v>2177</v>
      </c>
      <c r="E620" s="12" t="s">
        <v>2178</v>
      </c>
      <c r="F620" s="11" t="s">
        <v>2179</v>
      </c>
      <c r="G620" s="10" t="s">
        <v>2173</v>
      </c>
      <c r="H620" s="3"/>
    </row>
    <row r="621" s="2" customFormat="1" spans="1:7">
      <c r="A621" s="10" t="s">
        <v>2180</v>
      </c>
      <c r="B621" s="11" t="s">
        <v>2181</v>
      </c>
      <c r="C621" s="11" t="s">
        <v>2182</v>
      </c>
      <c r="D621" s="11" t="s">
        <v>2183</v>
      </c>
      <c r="E621" s="12" t="s">
        <v>2184</v>
      </c>
      <c r="F621" s="11"/>
      <c r="G621" s="10" t="s">
        <v>2173</v>
      </c>
    </row>
    <row r="622" s="2" customFormat="1" spans="1:9">
      <c r="A622" s="10"/>
      <c r="B622" s="11" t="s">
        <v>2185</v>
      </c>
      <c r="C622" s="11" t="s">
        <v>2182</v>
      </c>
      <c r="D622" s="11" t="s">
        <v>2183</v>
      </c>
      <c r="E622" s="12" t="s">
        <v>2184</v>
      </c>
      <c r="F622" s="11"/>
      <c r="G622" s="10"/>
      <c r="H622" s="3"/>
      <c r="I622" s="3"/>
    </row>
    <row r="623" s="2" customFormat="1" spans="1:9">
      <c r="A623" s="10" t="s">
        <v>2186</v>
      </c>
      <c r="B623" s="11" t="s">
        <v>2187</v>
      </c>
      <c r="C623" s="11" t="s">
        <v>2188</v>
      </c>
      <c r="D623" s="11" t="s">
        <v>2189</v>
      </c>
      <c r="E623" s="12" t="s">
        <v>2190</v>
      </c>
      <c r="F623" s="11" t="s">
        <v>2191</v>
      </c>
      <c r="G623" s="10" t="s">
        <v>2173</v>
      </c>
      <c r="H623" s="3"/>
      <c r="I623" s="3"/>
    </row>
    <row r="624" s="2" customFormat="1" spans="1:7">
      <c r="A624" s="10"/>
      <c r="B624" s="11" t="s">
        <v>2192</v>
      </c>
      <c r="C624" s="11" t="s">
        <v>2188</v>
      </c>
      <c r="D624" s="11" t="s">
        <v>2189</v>
      </c>
      <c r="E624" s="12" t="s">
        <v>2190</v>
      </c>
      <c r="F624" s="11" t="s">
        <v>2191</v>
      </c>
      <c r="G624" s="10"/>
    </row>
    <row r="625" s="2" customFormat="1" spans="1:8">
      <c r="A625" s="10" t="s">
        <v>2193</v>
      </c>
      <c r="B625" s="11" t="s">
        <v>2194</v>
      </c>
      <c r="C625" s="11" t="s">
        <v>2195</v>
      </c>
      <c r="D625" s="11"/>
      <c r="E625" s="12" t="s">
        <v>2196</v>
      </c>
      <c r="F625" s="11"/>
      <c r="G625" s="10" t="s">
        <v>2173</v>
      </c>
      <c r="H625" s="3"/>
    </row>
    <row r="626" s="2" customFormat="1" spans="1:8">
      <c r="A626" s="10"/>
      <c r="B626" s="11" t="s">
        <v>2197</v>
      </c>
      <c r="C626" s="11" t="s">
        <v>2195</v>
      </c>
      <c r="D626" s="11"/>
      <c r="E626" s="12" t="s">
        <v>2196</v>
      </c>
      <c r="F626" s="11"/>
      <c r="G626" s="10"/>
      <c r="H626" s="3"/>
    </row>
    <row r="627" s="2" customFormat="1" spans="1:7">
      <c r="A627" s="10" t="s">
        <v>2198</v>
      </c>
      <c r="B627" s="11" t="s">
        <v>2199</v>
      </c>
      <c r="C627" s="11" t="s">
        <v>2200</v>
      </c>
      <c r="D627" s="11" t="s">
        <v>2201</v>
      </c>
      <c r="E627" s="12" t="s">
        <v>2202</v>
      </c>
      <c r="F627" s="11" t="s">
        <v>2203</v>
      </c>
      <c r="G627" s="10" t="s">
        <v>2173</v>
      </c>
    </row>
    <row r="628" s="2" customFormat="1" spans="1:7">
      <c r="A628" s="10"/>
      <c r="B628" s="11" t="s">
        <v>2204</v>
      </c>
      <c r="C628" s="11" t="s">
        <v>2200</v>
      </c>
      <c r="D628" s="11" t="s">
        <v>2201</v>
      </c>
      <c r="E628" s="12" t="s">
        <v>2202</v>
      </c>
      <c r="F628" s="11" t="s">
        <v>2203</v>
      </c>
      <c r="G628" s="10"/>
    </row>
    <row r="629" s="2" customFormat="1" spans="1:16384">
      <c r="A629" s="10" t="s">
        <v>2205</v>
      </c>
      <c r="B629" s="11" t="s">
        <v>2206</v>
      </c>
      <c r="C629" s="11" t="s">
        <v>2207</v>
      </c>
      <c r="D629" s="11" t="s">
        <v>2208</v>
      </c>
      <c r="E629" s="12" t="s">
        <v>2209</v>
      </c>
      <c r="F629" s="11" t="s">
        <v>177</v>
      </c>
      <c r="G629" s="10" t="s">
        <v>2173</v>
      </c>
      <c r="XEX629" s="6"/>
      <c r="XEY629" s="6"/>
      <c r="XEZ629" s="6"/>
      <c r="XFA629" s="6"/>
      <c r="XFB629" s="6"/>
      <c r="XFC629" s="6"/>
      <c r="XFD629" s="6"/>
    </row>
    <row r="630" s="2" customFormat="1" spans="1:16384">
      <c r="A630" s="10"/>
      <c r="B630" s="11" t="s">
        <v>2210</v>
      </c>
      <c r="C630" s="11" t="s">
        <v>2211</v>
      </c>
      <c r="D630" s="11" t="s">
        <v>2208</v>
      </c>
      <c r="E630" s="12" t="s">
        <v>2209</v>
      </c>
      <c r="F630" s="11" t="s">
        <v>177</v>
      </c>
      <c r="G630" s="10"/>
      <c r="XEX630" s="6"/>
      <c r="XEY630" s="6"/>
      <c r="XEZ630" s="6"/>
      <c r="XFA630" s="6"/>
      <c r="XFB630" s="6"/>
      <c r="XFC630" s="6"/>
      <c r="XFD630" s="6"/>
    </row>
    <row r="631" s="2" customFormat="1" spans="1:8">
      <c r="A631" s="10" t="s">
        <v>2212</v>
      </c>
      <c r="B631" s="11" t="s">
        <v>2213</v>
      </c>
      <c r="C631" s="11" t="s">
        <v>2214</v>
      </c>
      <c r="D631" s="11" t="s">
        <v>2215</v>
      </c>
      <c r="E631" s="12" t="s">
        <v>2216</v>
      </c>
      <c r="F631" s="11"/>
      <c r="G631" s="10" t="s">
        <v>2173</v>
      </c>
      <c r="H631" s="3"/>
    </row>
    <row r="632" s="2" customFormat="1" spans="1:8">
      <c r="A632" s="10" t="s">
        <v>2217</v>
      </c>
      <c r="B632" s="11" t="s">
        <v>2218</v>
      </c>
      <c r="C632" s="11" t="s">
        <v>2219</v>
      </c>
      <c r="D632" s="11"/>
      <c r="E632" s="12" t="s">
        <v>2220</v>
      </c>
      <c r="F632" s="11"/>
      <c r="G632" s="10" t="s">
        <v>2173</v>
      </c>
      <c r="H632" s="3"/>
    </row>
    <row r="633" s="2" customFormat="1" spans="1:8">
      <c r="A633" s="10" t="s">
        <v>2221</v>
      </c>
      <c r="B633" s="11" t="s">
        <v>2222</v>
      </c>
      <c r="C633" s="11" t="s">
        <v>2219</v>
      </c>
      <c r="D633" s="11"/>
      <c r="E633" s="12" t="s">
        <v>2223</v>
      </c>
      <c r="F633" s="11"/>
      <c r="G633" s="10" t="s">
        <v>2173</v>
      </c>
      <c r="H633" s="3"/>
    </row>
    <row r="634" s="2" customFormat="1" spans="1:8">
      <c r="A634" s="10" t="s">
        <v>2224</v>
      </c>
      <c r="B634" s="11" t="s">
        <v>2225</v>
      </c>
      <c r="C634" s="11" t="s">
        <v>2226</v>
      </c>
      <c r="D634" s="11" t="s">
        <v>2227</v>
      </c>
      <c r="E634" s="12" t="s">
        <v>2228</v>
      </c>
      <c r="F634" s="11"/>
      <c r="G634" s="10" t="s">
        <v>2173</v>
      </c>
      <c r="H634" s="3"/>
    </row>
    <row r="635" s="2" customFormat="1" spans="1:8">
      <c r="A635" s="10" t="s">
        <v>2229</v>
      </c>
      <c r="B635" s="11" t="s">
        <v>2230</v>
      </c>
      <c r="C635" s="11" t="s">
        <v>2231</v>
      </c>
      <c r="D635" s="11" t="s">
        <v>2232</v>
      </c>
      <c r="E635" s="12" t="s">
        <v>2233</v>
      </c>
      <c r="F635" s="11"/>
      <c r="G635" s="10" t="s">
        <v>2234</v>
      </c>
      <c r="H635" s="3"/>
    </row>
    <row r="636" s="2" customFormat="1" spans="1:8">
      <c r="A636" s="10"/>
      <c r="B636" s="11" t="s">
        <v>2235</v>
      </c>
      <c r="C636" s="11" t="s">
        <v>2231</v>
      </c>
      <c r="D636" s="11" t="s">
        <v>2232</v>
      </c>
      <c r="E636" s="12" t="s">
        <v>2233</v>
      </c>
      <c r="F636" s="11"/>
      <c r="G636" s="10"/>
      <c r="H636" s="3"/>
    </row>
    <row r="637" s="2" customFormat="1" spans="1:8">
      <c r="A637" s="10"/>
      <c r="B637" s="11" t="s">
        <v>2236</v>
      </c>
      <c r="C637" s="11" t="s">
        <v>2231</v>
      </c>
      <c r="D637" s="11" t="s">
        <v>2232</v>
      </c>
      <c r="E637" s="12" t="s">
        <v>2233</v>
      </c>
      <c r="F637" s="11"/>
      <c r="G637" s="10"/>
      <c r="H637" s="3"/>
    </row>
    <row r="638" s="2" customFormat="1" spans="1:7">
      <c r="A638" s="10" t="s">
        <v>2237</v>
      </c>
      <c r="B638" s="11" t="s">
        <v>2238</v>
      </c>
      <c r="C638" s="11" t="s">
        <v>2239</v>
      </c>
      <c r="D638" s="11" t="s">
        <v>2240</v>
      </c>
      <c r="E638" s="12" t="s">
        <v>2241</v>
      </c>
      <c r="F638" s="11"/>
      <c r="G638" s="10" t="s">
        <v>2234</v>
      </c>
    </row>
    <row r="639" s="2" customFormat="1" spans="1:7">
      <c r="A639" s="10"/>
      <c r="B639" s="11" t="s">
        <v>2242</v>
      </c>
      <c r="C639" s="11" t="s">
        <v>2239</v>
      </c>
      <c r="D639" s="11" t="s">
        <v>2240</v>
      </c>
      <c r="E639" s="12" t="s">
        <v>2241</v>
      </c>
      <c r="F639" s="11"/>
      <c r="G639" s="10"/>
    </row>
    <row r="640" s="2" customFormat="1" spans="1:9">
      <c r="A640" s="10" t="s">
        <v>2243</v>
      </c>
      <c r="B640" s="11" t="s">
        <v>2244</v>
      </c>
      <c r="C640" s="11" t="s">
        <v>2245</v>
      </c>
      <c r="D640" s="11"/>
      <c r="E640" s="12" t="s">
        <v>2246</v>
      </c>
      <c r="F640" s="11"/>
      <c r="G640" s="10" t="s">
        <v>2234</v>
      </c>
      <c r="H640" s="3"/>
      <c r="I640" s="3"/>
    </row>
    <row r="641" s="2" customFormat="1" spans="1:9">
      <c r="A641" s="10"/>
      <c r="B641" s="11" t="s">
        <v>2247</v>
      </c>
      <c r="C641" s="11" t="s">
        <v>2248</v>
      </c>
      <c r="D641" s="11"/>
      <c r="E641" s="12" t="s">
        <v>2246</v>
      </c>
      <c r="F641" s="11"/>
      <c r="G641" s="10"/>
      <c r="H641" s="3"/>
      <c r="I641" s="3"/>
    </row>
    <row r="642" s="2" customFormat="1" spans="1:9">
      <c r="A642" s="10" t="s">
        <v>2249</v>
      </c>
      <c r="B642" s="11" t="s">
        <v>2250</v>
      </c>
      <c r="C642" s="11" t="s">
        <v>2251</v>
      </c>
      <c r="D642" s="11" t="s">
        <v>2252</v>
      </c>
      <c r="E642" s="12" t="s">
        <v>2253</v>
      </c>
      <c r="F642" s="11"/>
      <c r="G642" s="10" t="s">
        <v>2234</v>
      </c>
      <c r="H642" s="3"/>
      <c r="I642" s="3"/>
    </row>
    <row r="643" s="2" customFormat="1" spans="1:9">
      <c r="A643" s="10"/>
      <c r="B643" s="11" t="s">
        <v>2254</v>
      </c>
      <c r="C643" s="11" t="s">
        <v>2251</v>
      </c>
      <c r="D643" s="11" t="s">
        <v>2252</v>
      </c>
      <c r="E643" s="12" t="s">
        <v>2253</v>
      </c>
      <c r="F643" s="11"/>
      <c r="G643" s="10"/>
      <c r="H643" s="3"/>
      <c r="I643" s="3"/>
    </row>
    <row r="644" s="4" customFormat="1" spans="1:11">
      <c r="A644" s="10" t="s">
        <v>2255</v>
      </c>
      <c r="B644" s="11" t="s">
        <v>2256</v>
      </c>
      <c r="C644" s="11" t="s">
        <v>2257</v>
      </c>
      <c r="D644" s="11"/>
      <c r="E644" s="12" t="s">
        <v>2258</v>
      </c>
      <c r="F644" s="11"/>
      <c r="G644" s="10" t="s">
        <v>2234</v>
      </c>
      <c r="H644" s="3"/>
      <c r="I644" s="3"/>
      <c r="J644" s="3"/>
      <c r="K644" s="3"/>
    </row>
    <row r="645" s="2" customFormat="1" spans="1:9">
      <c r="A645" s="10" t="s">
        <v>2259</v>
      </c>
      <c r="B645" s="11" t="s">
        <v>2260</v>
      </c>
      <c r="C645" s="11" t="s">
        <v>2261</v>
      </c>
      <c r="D645" s="11"/>
      <c r="E645" s="12" t="s">
        <v>2262</v>
      </c>
      <c r="F645" s="11" t="s">
        <v>2263</v>
      </c>
      <c r="G645" s="10" t="s">
        <v>2234</v>
      </c>
      <c r="H645" s="3"/>
      <c r="I645" s="3"/>
    </row>
    <row r="646" s="2" customFormat="1" spans="1:9">
      <c r="A646" s="10" t="s">
        <v>2264</v>
      </c>
      <c r="B646" s="11" t="s">
        <v>2265</v>
      </c>
      <c r="C646" s="11" t="s">
        <v>2266</v>
      </c>
      <c r="D646" s="11" t="s">
        <v>2267</v>
      </c>
      <c r="E646" s="12" t="s">
        <v>2268</v>
      </c>
      <c r="F646" s="11"/>
      <c r="G646" s="10" t="s">
        <v>2234</v>
      </c>
      <c r="H646" s="3"/>
      <c r="I646" s="3"/>
    </row>
    <row r="647" s="2" customFormat="1" spans="1:9">
      <c r="A647" s="10" t="s">
        <v>2269</v>
      </c>
      <c r="B647" s="11" t="s">
        <v>2270</v>
      </c>
      <c r="C647" s="11" t="s">
        <v>2271</v>
      </c>
      <c r="D647" s="11" t="s">
        <v>2272</v>
      </c>
      <c r="E647" s="12" t="s">
        <v>2273</v>
      </c>
      <c r="F647" s="11" t="s">
        <v>2274</v>
      </c>
      <c r="G647" s="10" t="s">
        <v>2234</v>
      </c>
      <c r="H647" s="3"/>
      <c r="I647" s="3"/>
    </row>
    <row r="648" s="2" customFormat="1" spans="1:9">
      <c r="A648" s="10" t="s">
        <v>2275</v>
      </c>
      <c r="B648" s="11" t="s">
        <v>2276</v>
      </c>
      <c r="C648" s="11" t="s">
        <v>2277</v>
      </c>
      <c r="D648" s="11" t="s">
        <v>2278</v>
      </c>
      <c r="E648" s="12" t="s">
        <v>2279</v>
      </c>
      <c r="F648" s="11"/>
      <c r="G648" s="10" t="s">
        <v>2234</v>
      </c>
      <c r="H648" s="3"/>
      <c r="I648" s="3"/>
    </row>
    <row r="649" s="2" customFormat="1" spans="1:9">
      <c r="A649" s="10" t="s">
        <v>2280</v>
      </c>
      <c r="B649" s="11" t="s">
        <v>2281</v>
      </c>
      <c r="C649" s="11" t="s">
        <v>2277</v>
      </c>
      <c r="D649" s="11" t="s">
        <v>2282</v>
      </c>
      <c r="E649" s="12" t="s">
        <v>2283</v>
      </c>
      <c r="F649" s="11"/>
      <c r="G649" s="10" t="s">
        <v>2234</v>
      </c>
      <c r="H649" s="3"/>
      <c r="I649" s="3"/>
    </row>
    <row r="650" s="2" customFormat="1" spans="1:9">
      <c r="A650" s="10" t="s">
        <v>2284</v>
      </c>
      <c r="B650" s="11" t="s">
        <v>2285</v>
      </c>
      <c r="C650" s="11" t="s">
        <v>2286</v>
      </c>
      <c r="D650" s="11"/>
      <c r="E650" s="12" t="s">
        <v>2287</v>
      </c>
      <c r="F650" s="11" t="s">
        <v>2288</v>
      </c>
      <c r="G650" s="10" t="s">
        <v>2289</v>
      </c>
      <c r="H650" s="3"/>
      <c r="I650" s="3"/>
    </row>
    <row r="651" s="2" customFormat="1" spans="1:9">
      <c r="A651" s="10"/>
      <c r="B651" s="11" t="s">
        <v>2290</v>
      </c>
      <c r="C651" s="11" t="s">
        <v>2286</v>
      </c>
      <c r="D651" s="11"/>
      <c r="E651" s="12" t="s">
        <v>2287</v>
      </c>
      <c r="F651" s="11" t="s">
        <v>2288</v>
      </c>
      <c r="G651" s="10"/>
      <c r="H651" s="3"/>
      <c r="I651" s="3"/>
    </row>
    <row r="652" s="2" customFormat="1" spans="1:9">
      <c r="A652" s="10" t="s">
        <v>2291</v>
      </c>
      <c r="B652" s="11" t="s">
        <v>2292</v>
      </c>
      <c r="C652" s="11" t="s">
        <v>2293</v>
      </c>
      <c r="D652" s="11"/>
      <c r="E652" s="12" t="s">
        <v>2294</v>
      </c>
      <c r="F652" s="11" t="s">
        <v>177</v>
      </c>
      <c r="G652" s="10" t="s">
        <v>2289</v>
      </c>
      <c r="H652" s="3"/>
      <c r="I652" s="3"/>
    </row>
    <row r="653" s="2" customFormat="1" spans="1:9">
      <c r="A653" s="10" t="s">
        <v>2295</v>
      </c>
      <c r="B653" s="11" t="s">
        <v>2296</v>
      </c>
      <c r="C653" s="11" t="s">
        <v>2297</v>
      </c>
      <c r="D653" s="11"/>
      <c r="E653" s="12" t="s">
        <v>2298</v>
      </c>
      <c r="F653" s="11" t="s">
        <v>177</v>
      </c>
      <c r="G653" s="10" t="s">
        <v>2289</v>
      </c>
      <c r="H653" s="3"/>
      <c r="I653" s="3"/>
    </row>
    <row r="654" s="2" customFormat="1" spans="1:9">
      <c r="A654" s="10" t="s">
        <v>2299</v>
      </c>
      <c r="B654" s="11" t="s">
        <v>2300</v>
      </c>
      <c r="C654" s="11" t="s">
        <v>2301</v>
      </c>
      <c r="D654" s="11" t="s">
        <v>2302</v>
      </c>
      <c r="E654" s="12" t="s">
        <v>2303</v>
      </c>
      <c r="F654" s="11"/>
      <c r="G654" s="10" t="s">
        <v>2304</v>
      </c>
      <c r="H654" s="3"/>
      <c r="I654" s="3"/>
    </row>
    <row r="655" s="2" customFormat="1" spans="1:9">
      <c r="A655" s="10"/>
      <c r="B655" s="11" t="s">
        <v>2305</v>
      </c>
      <c r="C655" s="11" t="s">
        <v>2301</v>
      </c>
      <c r="D655" s="11" t="s">
        <v>2302</v>
      </c>
      <c r="E655" s="12" t="s">
        <v>2303</v>
      </c>
      <c r="F655" s="11"/>
      <c r="G655" s="10"/>
      <c r="H655" s="3"/>
      <c r="I655" s="3"/>
    </row>
    <row r="656" s="2" customFormat="1" spans="1:9">
      <c r="A656" s="10" t="s">
        <v>2306</v>
      </c>
      <c r="B656" s="11" t="s">
        <v>2307</v>
      </c>
      <c r="C656" s="11" t="s">
        <v>2301</v>
      </c>
      <c r="D656" s="11" t="s">
        <v>2302</v>
      </c>
      <c r="E656" s="12" t="s">
        <v>2308</v>
      </c>
      <c r="F656" s="11"/>
      <c r="G656" s="10" t="s">
        <v>2304</v>
      </c>
      <c r="H656" s="3"/>
      <c r="I656" s="3"/>
    </row>
    <row r="657" s="2" customFormat="1" spans="1:9">
      <c r="A657" s="10"/>
      <c r="B657" s="11" t="s">
        <v>2309</v>
      </c>
      <c r="C657" s="11" t="s">
        <v>2310</v>
      </c>
      <c r="D657" s="11" t="s">
        <v>2302</v>
      </c>
      <c r="E657" s="12" t="s">
        <v>2308</v>
      </c>
      <c r="F657" s="11"/>
      <c r="G657" s="10"/>
      <c r="H657" s="3"/>
      <c r="I657" s="3"/>
    </row>
    <row r="658" s="2" customFormat="1" spans="1:9">
      <c r="A658" s="10" t="s">
        <v>2311</v>
      </c>
      <c r="B658" s="11" t="s">
        <v>2312</v>
      </c>
      <c r="C658" s="11" t="s">
        <v>2301</v>
      </c>
      <c r="D658" s="11" t="s">
        <v>2302</v>
      </c>
      <c r="E658" s="12" t="s">
        <v>2313</v>
      </c>
      <c r="F658" s="11"/>
      <c r="G658" s="10" t="s">
        <v>2289</v>
      </c>
      <c r="H658" s="3"/>
      <c r="I658" s="3"/>
    </row>
    <row r="659" s="2" customFormat="1" spans="1:9">
      <c r="A659" s="10" t="s">
        <v>2314</v>
      </c>
      <c r="B659" s="11" t="s">
        <v>2315</v>
      </c>
      <c r="C659" s="11" t="s">
        <v>2316</v>
      </c>
      <c r="D659" s="11" t="s">
        <v>2317</v>
      </c>
      <c r="E659" s="12" t="s">
        <v>2318</v>
      </c>
      <c r="F659" s="11"/>
      <c r="G659" s="10" t="s">
        <v>2289</v>
      </c>
      <c r="H659" s="3"/>
      <c r="I659" s="3"/>
    </row>
    <row r="660" s="2" customFormat="1" spans="1:9">
      <c r="A660" s="10" t="s">
        <v>2319</v>
      </c>
      <c r="B660" s="11" t="s">
        <v>2320</v>
      </c>
      <c r="C660" s="11" t="s">
        <v>2316</v>
      </c>
      <c r="D660" s="11" t="s">
        <v>2317</v>
      </c>
      <c r="E660" s="12" t="s">
        <v>2321</v>
      </c>
      <c r="F660" s="11"/>
      <c r="G660" s="10" t="s">
        <v>2289</v>
      </c>
      <c r="H660" s="3"/>
      <c r="I660" s="3"/>
    </row>
    <row r="661" s="2" customFormat="1" spans="1:9">
      <c r="A661" s="10" t="s">
        <v>2322</v>
      </c>
      <c r="B661" s="11" t="s">
        <v>2323</v>
      </c>
      <c r="C661" s="11" t="s">
        <v>2324</v>
      </c>
      <c r="D661" s="11"/>
      <c r="E661" s="12" t="s">
        <v>2325</v>
      </c>
      <c r="F661" s="11"/>
      <c r="G661" s="10" t="s">
        <v>2289</v>
      </c>
      <c r="H661" s="3"/>
      <c r="I661" s="3"/>
    </row>
    <row r="662" s="2" customFormat="1" spans="1:8">
      <c r="A662" s="10" t="s">
        <v>2326</v>
      </c>
      <c r="B662" s="11" t="s">
        <v>2327</v>
      </c>
      <c r="C662" s="11" t="s">
        <v>2328</v>
      </c>
      <c r="D662" s="11" t="s">
        <v>2329</v>
      </c>
      <c r="E662" s="12" t="s">
        <v>2330</v>
      </c>
      <c r="F662" s="11" t="s">
        <v>2331</v>
      </c>
      <c r="G662" s="10" t="s">
        <v>2332</v>
      </c>
      <c r="H662" s="3"/>
    </row>
    <row r="663" s="2" customFormat="1" spans="1:8">
      <c r="A663" s="10" t="s">
        <v>2333</v>
      </c>
      <c r="B663" s="11" t="s">
        <v>2334</v>
      </c>
      <c r="C663" s="11" t="s">
        <v>2335</v>
      </c>
      <c r="D663" s="11" t="s">
        <v>2336</v>
      </c>
      <c r="E663" s="12" t="s">
        <v>2337</v>
      </c>
      <c r="F663" s="11"/>
      <c r="G663" s="10" t="s">
        <v>2332</v>
      </c>
      <c r="H663" s="3"/>
    </row>
    <row r="664" s="2" customFormat="1" spans="1:9">
      <c r="A664" s="10" t="s">
        <v>2338</v>
      </c>
      <c r="B664" s="11" t="s">
        <v>2339</v>
      </c>
      <c r="C664" s="11" t="s">
        <v>2340</v>
      </c>
      <c r="D664" s="11" t="s">
        <v>2341</v>
      </c>
      <c r="E664" s="12" t="s">
        <v>2342</v>
      </c>
      <c r="F664" s="11"/>
      <c r="G664" s="10" t="s">
        <v>2332</v>
      </c>
      <c r="H664" s="3"/>
      <c r="I664" s="3"/>
    </row>
    <row r="665" s="2" customFormat="1" spans="1:9">
      <c r="A665" s="10" t="s">
        <v>2343</v>
      </c>
      <c r="B665" s="11" t="s">
        <v>2344</v>
      </c>
      <c r="C665" s="11" t="s">
        <v>2340</v>
      </c>
      <c r="D665" s="11" t="s">
        <v>2341</v>
      </c>
      <c r="E665" s="12" t="s">
        <v>2345</v>
      </c>
      <c r="F665" s="11"/>
      <c r="G665" s="10" t="s">
        <v>2332</v>
      </c>
      <c r="H665" s="3"/>
      <c r="I665" s="3"/>
    </row>
    <row r="666" s="2" customFormat="1" spans="1:9">
      <c r="A666" s="10" t="s">
        <v>2346</v>
      </c>
      <c r="B666" s="11" t="s">
        <v>2347</v>
      </c>
      <c r="C666" s="11" t="s">
        <v>2348</v>
      </c>
      <c r="D666" s="11"/>
      <c r="E666" s="12" t="s">
        <v>2349</v>
      </c>
      <c r="F666" s="11"/>
      <c r="G666" s="10" t="s">
        <v>2332</v>
      </c>
      <c r="H666" s="3"/>
      <c r="I666" s="3"/>
    </row>
    <row r="667" s="2" customFormat="1" spans="1:9">
      <c r="A667" s="10" t="s">
        <v>2350</v>
      </c>
      <c r="B667" s="11" t="s">
        <v>2351</v>
      </c>
      <c r="C667" s="11" t="s">
        <v>2352</v>
      </c>
      <c r="D667" s="11" t="s">
        <v>2353</v>
      </c>
      <c r="E667" s="12" t="s">
        <v>2354</v>
      </c>
      <c r="F667" s="11"/>
      <c r="G667" s="10" t="s">
        <v>2332</v>
      </c>
      <c r="H667" s="3"/>
      <c r="I667" s="3"/>
    </row>
    <row r="668" s="2" customFormat="1" spans="1:9">
      <c r="A668" s="10" t="s">
        <v>2355</v>
      </c>
      <c r="B668" s="11" t="s">
        <v>2356</v>
      </c>
      <c r="C668" s="11" t="s">
        <v>2352</v>
      </c>
      <c r="D668" s="11" t="s">
        <v>2353</v>
      </c>
      <c r="E668" s="12" t="s">
        <v>2357</v>
      </c>
      <c r="F668" s="11" t="s">
        <v>2358</v>
      </c>
      <c r="G668" s="10" t="s">
        <v>2332</v>
      </c>
      <c r="H668" s="3"/>
      <c r="I668" s="3"/>
    </row>
    <row r="669" s="2" customFormat="1" spans="1:8">
      <c r="A669" s="10" t="s">
        <v>2359</v>
      </c>
      <c r="B669" s="11" t="s">
        <v>2360</v>
      </c>
      <c r="C669" s="11" t="s">
        <v>2352</v>
      </c>
      <c r="D669" s="11" t="s">
        <v>2353</v>
      </c>
      <c r="E669" s="12" t="s">
        <v>2361</v>
      </c>
      <c r="F669" s="11"/>
      <c r="G669" s="10" t="s">
        <v>2332</v>
      </c>
      <c r="H669" s="3"/>
    </row>
    <row r="670" s="2" customFormat="1" spans="1:8">
      <c r="A670" s="10"/>
      <c r="B670" s="11" t="s">
        <v>2362</v>
      </c>
      <c r="C670" s="11" t="s">
        <v>2352</v>
      </c>
      <c r="D670" s="11" t="s">
        <v>2353</v>
      </c>
      <c r="E670" s="12" t="s">
        <v>2361</v>
      </c>
      <c r="F670" s="11"/>
      <c r="G670" s="10"/>
      <c r="H670" s="3"/>
    </row>
    <row r="671" s="2" customFormat="1" spans="1:8">
      <c r="A671" s="10" t="s">
        <v>2363</v>
      </c>
      <c r="B671" s="11" t="s">
        <v>2364</v>
      </c>
      <c r="C671" s="11" t="s">
        <v>2365</v>
      </c>
      <c r="D671" s="11" t="s">
        <v>2366</v>
      </c>
      <c r="E671" s="12" t="s">
        <v>2367</v>
      </c>
      <c r="F671" s="11" t="s">
        <v>2368</v>
      </c>
      <c r="G671" s="10" t="s">
        <v>2332</v>
      </c>
      <c r="H671" s="3"/>
    </row>
    <row r="672" s="2" customFormat="1" spans="1:8">
      <c r="A672" s="10" t="s">
        <v>2369</v>
      </c>
      <c r="B672" s="11" t="s">
        <v>2370</v>
      </c>
      <c r="C672" s="11" t="s">
        <v>2371</v>
      </c>
      <c r="D672" s="11" t="s">
        <v>2372</v>
      </c>
      <c r="E672" s="12" t="s">
        <v>2373</v>
      </c>
      <c r="F672" s="11" t="s">
        <v>2368</v>
      </c>
      <c r="G672" s="10" t="s">
        <v>2332</v>
      </c>
      <c r="H672" s="3"/>
    </row>
    <row r="673" s="2" customFormat="1" spans="1:8">
      <c r="A673" s="10" t="s">
        <v>2374</v>
      </c>
      <c r="B673" s="11" t="s">
        <v>2375</v>
      </c>
      <c r="C673" s="11" t="s">
        <v>2376</v>
      </c>
      <c r="D673" s="11" t="s">
        <v>2372</v>
      </c>
      <c r="E673" s="12" t="s">
        <v>2377</v>
      </c>
      <c r="F673" s="11" t="s">
        <v>2368</v>
      </c>
      <c r="G673" s="10" t="s">
        <v>2332</v>
      </c>
      <c r="H673" s="3"/>
    </row>
    <row r="674" s="2" customFormat="1" spans="1:8">
      <c r="A674" s="10"/>
      <c r="B674" s="11" t="s">
        <v>2378</v>
      </c>
      <c r="C674" s="11" t="s">
        <v>2376</v>
      </c>
      <c r="D674" s="11" t="s">
        <v>2372</v>
      </c>
      <c r="E674" s="12" t="s">
        <v>2377</v>
      </c>
      <c r="F674" s="11" t="s">
        <v>2379</v>
      </c>
      <c r="G674" s="10"/>
      <c r="H674" s="3"/>
    </row>
    <row r="675" s="2" customFormat="1" spans="1:9">
      <c r="A675" s="10" t="s">
        <v>2380</v>
      </c>
      <c r="B675" s="11" t="s">
        <v>2381</v>
      </c>
      <c r="C675" s="11" t="s">
        <v>2382</v>
      </c>
      <c r="D675" s="11"/>
      <c r="E675" s="12" t="s">
        <v>2383</v>
      </c>
      <c r="F675" s="11"/>
      <c r="G675" s="10" t="s">
        <v>2384</v>
      </c>
      <c r="H675" s="3"/>
      <c r="I675" s="3"/>
    </row>
    <row r="676" s="2" customFormat="1" spans="1:9">
      <c r="A676" s="10" t="s">
        <v>2385</v>
      </c>
      <c r="B676" s="11" t="s">
        <v>2386</v>
      </c>
      <c r="C676" s="11" t="s">
        <v>2387</v>
      </c>
      <c r="D676" s="11"/>
      <c r="E676" s="12" t="s">
        <v>2388</v>
      </c>
      <c r="F676" s="11"/>
      <c r="G676" s="10" t="s">
        <v>2389</v>
      </c>
      <c r="H676" s="3"/>
      <c r="I676" s="3"/>
    </row>
    <row r="677" s="2" customFormat="1" spans="1:9">
      <c r="A677" s="10" t="s">
        <v>2390</v>
      </c>
      <c r="B677" s="11" t="s">
        <v>2391</v>
      </c>
      <c r="C677" s="11" t="s">
        <v>2392</v>
      </c>
      <c r="D677" s="11"/>
      <c r="E677" s="12" t="s">
        <v>2393</v>
      </c>
      <c r="F677" s="11"/>
      <c r="G677" s="10" t="s">
        <v>2389</v>
      </c>
      <c r="H677" s="3"/>
      <c r="I677" s="3"/>
    </row>
    <row r="678" s="2" customFormat="1" spans="1:7">
      <c r="A678" s="10" t="s">
        <v>2394</v>
      </c>
      <c r="B678" s="11" t="s">
        <v>2395</v>
      </c>
      <c r="C678" s="11" t="s">
        <v>2396</v>
      </c>
      <c r="D678" s="11"/>
      <c r="E678" s="12" t="s">
        <v>2397</v>
      </c>
      <c r="F678" s="11"/>
      <c r="G678" s="10" t="s">
        <v>2389</v>
      </c>
    </row>
    <row r="679" s="2" customFormat="1" spans="1:7">
      <c r="A679" s="10" t="s">
        <v>2398</v>
      </c>
      <c r="B679" s="11" t="s">
        <v>2399</v>
      </c>
      <c r="C679" s="11" t="s">
        <v>2396</v>
      </c>
      <c r="D679" s="11"/>
      <c r="E679" s="12" t="s">
        <v>2400</v>
      </c>
      <c r="F679" s="11" t="s">
        <v>242</v>
      </c>
      <c r="G679" s="10" t="s">
        <v>2389</v>
      </c>
    </row>
    <row r="680" s="2" customFormat="1" spans="1:8">
      <c r="A680" s="10" t="s">
        <v>2401</v>
      </c>
      <c r="B680" s="11" t="s">
        <v>2402</v>
      </c>
      <c r="C680" s="11" t="s">
        <v>2403</v>
      </c>
      <c r="D680" s="11" t="s">
        <v>2404</v>
      </c>
      <c r="E680" s="12" t="s">
        <v>2405</v>
      </c>
      <c r="F680" s="11"/>
      <c r="G680" s="10" t="s">
        <v>2389</v>
      </c>
      <c r="H680" s="3"/>
    </row>
    <row r="681" s="2" customFormat="1" spans="1:9">
      <c r="A681" s="10" t="s">
        <v>2406</v>
      </c>
      <c r="B681" s="11" t="s">
        <v>2407</v>
      </c>
      <c r="C681" s="11" t="s">
        <v>2408</v>
      </c>
      <c r="D681" s="11" t="s">
        <v>2409</v>
      </c>
      <c r="E681" s="12" t="s">
        <v>2410</v>
      </c>
      <c r="F681" s="11" t="s">
        <v>217</v>
      </c>
      <c r="G681" s="10" t="s">
        <v>2389</v>
      </c>
      <c r="H681" s="3"/>
      <c r="I681" s="3"/>
    </row>
    <row r="682" s="2" customFormat="1" spans="1:9">
      <c r="A682" s="10" t="s">
        <v>2411</v>
      </c>
      <c r="B682" s="11" t="s">
        <v>2412</v>
      </c>
      <c r="C682" s="11" t="s">
        <v>2413</v>
      </c>
      <c r="D682" s="11"/>
      <c r="E682" s="12" t="s">
        <v>2414</v>
      </c>
      <c r="F682" s="11"/>
      <c r="G682" s="10" t="s">
        <v>2389</v>
      </c>
      <c r="H682" s="3"/>
      <c r="I682" s="3"/>
    </row>
    <row r="683" s="2" customFormat="1" spans="1:9">
      <c r="A683" s="10" t="s">
        <v>2415</v>
      </c>
      <c r="B683" s="11" t="s">
        <v>2416</v>
      </c>
      <c r="C683" s="11" t="s">
        <v>2417</v>
      </c>
      <c r="D683" s="11" t="s">
        <v>2418</v>
      </c>
      <c r="E683" s="12" t="s">
        <v>2419</v>
      </c>
      <c r="F683" s="11" t="s">
        <v>467</v>
      </c>
      <c r="G683" s="10" t="s">
        <v>2389</v>
      </c>
      <c r="H683" s="3"/>
      <c r="I683" s="3"/>
    </row>
    <row r="684" s="2" customFormat="1" spans="1:7">
      <c r="A684" s="10" t="s">
        <v>2420</v>
      </c>
      <c r="B684" s="11" t="s">
        <v>2421</v>
      </c>
      <c r="C684" s="11" t="s">
        <v>2422</v>
      </c>
      <c r="D684" s="11" t="s">
        <v>2423</v>
      </c>
      <c r="E684" s="12" t="s">
        <v>2424</v>
      </c>
      <c r="F684" s="11"/>
      <c r="G684" s="10" t="s">
        <v>2425</v>
      </c>
    </row>
    <row r="685" s="2" customFormat="1" spans="1:7">
      <c r="A685" s="10"/>
      <c r="B685" s="11" t="s">
        <v>2426</v>
      </c>
      <c r="C685" s="11" t="s">
        <v>2422</v>
      </c>
      <c r="D685" s="11" t="s">
        <v>2423</v>
      </c>
      <c r="E685" s="12" t="s">
        <v>2424</v>
      </c>
      <c r="F685" s="11"/>
      <c r="G685" s="10"/>
    </row>
    <row r="686" s="2" customFormat="1" spans="1:7">
      <c r="A686" s="10" t="s">
        <v>2427</v>
      </c>
      <c r="B686" s="11" t="s">
        <v>2428</v>
      </c>
      <c r="C686" s="11" t="s">
        <v>2429</v>
      </c>
      <c r="D686" s="11"/>
      <c r="E686" s="12" t="s">
        <v>2430</v>
      </c>
      <c r="F686" s="11" t="s">
        <v>2431</v>
      </c>
      <c r="G686" s="10" t="s">
        <v>2425</v>
      </c>
    </row>
    <row r="687" s="2" customFormat="1" spans="1:7">
      <c r="A687" s="10"/>
      <c r="B687" s="11" t="s">
        <v>2432</v>
      </c>
      <c r="C687" s="11" t="s">
        <v>2433</v>
      </c>
      <c r="D687" s="11"/>
      <c r="E687" s="12" t="s">
        <v>2430</v>
      </c>
      <c r="F687" s="11" t="s">
        <v>2431</v>
      </c>
      <c r="G687" s="10"/>
    </row>
    <row r="688" s="2" customFormat="1" spans="1:10">
      <c r="A688" s="10" t="s">
        <v>2434</v>
      </c>
      <c r="B688" s="11" t="s">
        <v>2435</v>
      </c>
      <c r="C688" s="11" t="s">
        <v>2436</v>
      </c>
      <c r="D688" s="11" t="s">
        <v>2437</v>
      </c>
      <c r="E688" s="12" t="s">
        <v>2438</v>
      </c>
      <c r="F688" s="11"/>
      <c r="G688" s="10" t="s">
        <v>2425</v>
      </c>
      <c r="H688" s="3"/>
      <c r="I688" s="3"/>
      <c r="J688" s="3"/>
    </row>
    <row r="689" s="2" customFormat="1" spans="1:10">
      <c r="A689" s="10"/>
      <c r="B689" s="11" t="s">
        <v>2439</v>
      </c>
      <c r="C689" s="11" t="s">
        <v>2440</v>
      </c>
      <c r="D689" s="11" t="s">
        <v>2437</v>
      </c>
      <c r="E689" s="12" t="s">
        <v>2438</v>
      </c>
      <c r="F689" s="11"/>
      <c r="G689" s="10"/>
      <c r="H689" s="3"/>
      <c r="I689" s="3"/>
      <c r="J689" s="3"/>
    </row>
    <row r="690" s="2" customFormat="1" spans="1:10">
      <c r="A690" s="10" t="s">
        <v>2441</v>
      </c>
      <c r="B690" s="11" t="s">
        <v>2442</v>
      </c>
      <c r="C690" s="11" t="s">
        <v>2443</v>
      </c>
      <c r="D690" s="11"/>
      <c r="E690" s="12" t="s">
        <v>2444</v>
      </c>
      <c r="F690" s="11"/>
      <c r="G690" s="10" t="s">
        <v>2425</v>
      </c>
      <c r="I690" s="3"/>
      <c r="J690" s="3"/>
    </row>
    <row r="691" s="2" customFormat="1" spans="1:10">
      <c r="A691" s="10"/>
      <c r="B691" s="11" t="s">
        <v>2445</v>
      </c>
      <c r="C691" s="11" t="s">
        <v>2443</v>
      </c>
      <c r="D691" s="11"/>
      <c r="E691" s="12" t="s">
        <v>2444</v>
      </c>
      <c r="F691" s="11"/>
      <c r="G691" s="10"/>
      <c r="I691" s="3"/>
      <c r="J691" s="3"/>
    </row>
    <row r="692" s="2" customFormat="1" spans="1:10">
      <c r="A692" s="10" t="s">
        <v>2446</v>
      </c>
      <c r="B692" s="11" t="s">
        <v>2447</v>
      </c>
      <c r="C692" s="11" t="s">
        <v>2448</v>
      </c>
      <c r="D692" s="11"/>
      <c r="E692" s="12" t="s">
        <v>2449</v>
      </c>
      <c r="F692" s="11"/>
      <c r="G692" s="10" t="s">
        <v>2425</v>
      </c>
      <c r="H692" s="3"/>
      <c r="I692" s="3"/>
      <c r="J692" s="3"/>
    </row>
    <row r="693" s="2" customFormat="1" spans="1:10">
      <c r="A693" s="10" t="s">
        <v>2450</v>
      </c>
      <c r="B693" s="11" t="s">
        <v>2451</v>
      </c>
      <c r="C693" s="11" t="s">
        <v>2452</v>
      </c>
      <c r="D693" s="11"/>
      <c r="E693" s="12" t="s">
        <v>2453</v>
      </c>
      <c r="F693" s="11" t="s">
        <v>2454</v>
      </c>
      <c r="G693" s="10" t="s">
        <v>2425</v>
      </c>
      <c r="H693" s="3"/>
      <c r="I693" s="3"/>
      <c r="J693" s="3"/>
    </row>
    <row r="694" s="2" customFormat="1" spans="1:10">
      <c r="A694" s="10"/>
      <c r="B694" s="11" t="s">
        <v>2455</v>
      </c>
      <c r="C694" s="11" t="s">
        <v>2452</v>
      </c>
      <c r="D694" s="11"/>
      <c r="E694" s="12" t="s">
        <v>2453</v>
      </c>
      <c r="F694" s="11" t="s">
        <v>2454</v>
      </c>
      <c r="G694" s="10"/>
      <c r="H694" s="3"/>
      <c r="I694" s="3"/>
      <c r="J694" s="3"/>
    </row>
    <row r="695" s="2" customFormat="1" spans="1:10">
      <c r="A695" s="10" t="s">
        <v>2456</v>
      </c>
      <c r="B695" s="11" t="s">
        <v>2457</v>
      </c>
      <c r="C695" s="11" t="s">
        <v>2458</v>
      </c>
      <c r="D695" s="11"/>
      <c r="E695" s="12" t="s">
        <v>2459</v>
      </c>
      <c r="F695" s="11"/>
      <c r="G695" s="10" t="s">
        <v>2425</v>
      </c>
      <c r="H695" s="3"/>
      <c r="I695" s="3"/>
      <c r="J695" s="3"/>
    </row>
    <row r="696" s="2" customFormat="1" spans="1:10">
      <c r="A696" s="10"/>
      <c r="B696" s="11" t="s">
        <v>2460</v>
      </c>
      <c r="C696" s="11" t="s">
        <v>2461</v>
      </c>
      <c r="D696" s="11"/>
      <c r="E696" s="12" t="s">
        <v>2459</v>
      </c>
      <c r="F696" s="11"/>
      <c r="G696" s="10"/>
      <c r="H696" s="3"/>
      <c r="I696" s="3"/>
      <c r="J696" s="3"/>
    </row>
    <row r="697" s="2" customFormat="1" spans="1:8">
      <c r="A697" s="10" t="s">
        <v>2462</v>
      </c>
      <c r="B697" s="11" t="s">
        <v>2463</v>
      </c>
      <c r="C697" s="11" t="s">
        <v>2464</v>
      </c>
      <c r="D697" s="11"/>
      <c r="E697" s="12" t="s">
        <v>2465</v>
      </c>
      <c r="F697" s="11" t="s">
        <v>467</v>
      </c>
      <c r="G697" s="10" t="s">
        <v>2466</v>
      </c>
      <c r="H697" s="3"/>
    </row>
    <row r="698" s="2" customFormat="1" spans="1:7">
      <c r="A698" s="10" t="s">
        <v>2467</v>
      </c>
      <c r="B698" s="11" t="s">
        <v>2468</v>
      </c>
      <c r="C698" s="11" t="s">
        <v>2469</v>
      </c>
      <c r="D698" s="11" t="s">
        <v>885</v>
      </c>
      <c r="E698" s="12" t="s">
        <v>2470</v>
      </c>
      <c r="F698" s="11" t="s">
        <v>177</v>
      </c>
      <c r="G698" s="10" t="s">
        <v>2466</v>
      </c>
    </row>
    <row r="699" s="2" customFormat="1" spans="1:7">
      <c r="A699" s="10" t="s">
        <v>2471</v>
      </c>
      <c r="B699" s="11" t="s">
        <v>2472</v>
      </c>
      <c r="C699" s="11" t="s">
        <v>884</v>
      </c>
      <c r="D699" s="11" t="s">
        <v>885</v>
      </c>
      <c r="E699" s="12" t="s">
        <v>2473</v>
      </c>
      <c r="F699" s="11" t="s">
        <v>217</v>
      </c>
      <c r="G699" s="10" t="s">
        <v>2466</v>
      </c>
    </row>
    <row r="700" s="2" customFormat="1" spans="1:8">
      <c r="A700" s="10" t="s">
        <v>2474</v>
      </c>
      <c r="B700" s="11" t="s">
        <v>2475</v>
      </c>
      <c r="C700" s="11" t="s">
        <v>2476</v>
      </c>
      <c r="D700" s="11"/>
      <c r="E700" s="12" t="s">
        <v>2477</v>
      </c>
      <c r="F700" s="11"/>
      <c r="G700" s="10" t="s">
        <v>2466</v>
      </c>
      <c r="H700" s="3"/>
    </row>
    <row r="701" s="2" customFormat="1" spans="1:8">
      <c r="A701" s="10" t="s">
        <v>2478</v>
      </c>
      <c r="B701" s="11" t="s">
        <v>2479</v>
      </c>
      <c r="C701" s="11" t="s">
        <v>2480</v>
      </c>
      <c r="D701" s="11"/>
      <c r="E701" s="12" t="s">
        <v>2481</v>
      </c>
      <c r="F701" s="11"/>
      <c r="G701" s="10" t="s">
        <v>2466</v>
      </c>
      <c r="H701" s="3"/>
    </row>
    <row r="702" s="2" customFormat="1" spans="1:8">
      <c r="A702" s="10" t="s">
        <v>2482</v>
      </c>
      <c r="B702" s="11" t="s">
        <v>2483</v>
      </c>
      <c r="C702" s="11" t="s">
        <v>2484</v>
      </c>
      <c r="D702" s="11"/>
      <c r="E702" s="12" t="s">
        <v>2485</v>
      </c>
      <c r="F702" s="11"/>
      <c r="G702" s="10" t="s">
        <v>2466</v>
      </c>
      <c r="H702" s="3"/>
    </row>
    <row r="703" s="2" customFormat="1" spans="1:8">
      <c r="A703" s="10" t="s">
        <v>2486</v>
      </c>
      <c r="B703" s="11" t="s">
        <v>2487</v>
      </c>
      <c r="C703" s="11" t="s">
        <v>1027</v>
      </c>
      <c r="D703" s="11"/>
      <c r="E703" s="12" t="s">
        <v>2488</v>
      </c>
      <c r="F703" s="11"/>
      <c r="G703" s="10" t="s">
        <v>2466</v>
      </c>
      <c r="H703" s="3"/>
    </row>
    <row r="704" s="2" customFormat="1" spans="1:10">
      <c r="A704" s="10" t="s">
        <v>2489</v>
      </c>
      <c r="B704" s="11" t="s">
        <v>2490</v>
      </c>
      <c r="C704" s="11" t="s">
        <v>2491</v>
      </c>
      <c r="D704" s="11"/>
      <c r="E704" s="12" t="s">
        <v>2492</v>
      </c>
      <c r="F704" s="11"/>
      <c r="G704" s="10" t="s">
        <v>2466</v>
      </c>
      <c r="H704" s="3"/>
      <c r="I704" s="3"/>
      <c r="J704" s="3"/>
    </row>
    <row r="705" s="2" customFormat="1" spans="1:8">
      <c r="A705" s="10" t="s">
        <v>2493</v>
      </c>
      <c r="B705" s="11" t="s">
        <v>2494</v>
      </c>
      <c r="C705" s="11" t="s">
        <v>2495</v>
      </c>
      <c r="D705" s="11"/>
      <c r="E705" s="12" t="s">
        <v>2496</v>
      </c>
      <c r="F705" s="11"/>
      <c r="G705" s="10" t="s">
        <v>2466</v>
      </c>
      <c r="H705" s="3"/>
    </row>
    <row r="706" s="2" customFormat="1" spans="1:8">
      <c r="A706" s="10" t="s">
        <v>2497</v>
      </c>
      <c r="B706" s="11" t="s">
        <v>2498</v>
      </c>
      <c r="C706" s="11" t="s">
        <v>2499</v>
      </c>
      <c r="D706" s="11"/>
      <c r="E706" s="12" t="s">
        <v>2500</v>
      </c>
      <c r="F706" s="11"/>
      <c r="G706" s="10" t="s">
        <v>2501</v>
      </c>
      <c r="H706" s="3"/>
    </row>
    <row r="707" s="2" customFormat="1" spans="1:8">
      <c r="A707" s="10"/>
      <c r="B707" s="11" t="s">
        <v>2502</v>
      </c>
      <c r="C707" s="11" t="s">
        <v>2499</v>
      </c>
      <c r="D707" s="11"/>
      <c r="E707" s="12" t="s">
        <v>2500</v>
      </c>
      <c r="F707" s="11"/>
      <c r="G707" s="10"/>
      <c r="H707" s="3"/>
    </row>
    <row r="708" s="2" customFormat="1" spans="1:9">
      <c r="A708" s="10" t="s">
        <v>2503</v>
      </c>
      <c r="B708" s="11" t="s">
        <v>2504</v>
      </c>
      <c r="C708" s="11" t="s">
        <v>2505</v>
      </c>
      <c r="D708" s="11"/>
      <c r="E708" s="12" t="s">
        <v>2506</v>
      </c>
      <c r="F708" s="11"/>
      <c r="G708" s="10" t="s">
        <v>2501</v>
      </c>
      <c r="H708" s="3"/>
      <c r="I708" s="3"/>
    </row>
    <row r="709" s="2" customFormat="1" spans="1:8">
      <c r="A709" s="10" t="s">
        <v>2507</v>
      </c>
      <c r="B709" s="11" t="s">
        <v>2508</v>
      </c>
      <c r="C709" s="11" t="s">
        <v>2509</v>
      </c>
      <c r="D709" s="11" t="s">
        <v>2510</v>
      </c>
      <c r="E709" s="12" t="s">
        <v>2511</v>
      </c>
      <c r="F709" s="11"/>
      <c r="G709" s="10" t="s">
        <v>2501</v>
      </c>
      <c r="H709" s="3"/>
    </row>
    <row r="710" s="2" customFormat="1" spans="1:8">
      <c r="A710" s="10"/>
      <c r="B710" s="11" t="s">
        <v>2512</v>
      </c>
      <c r="C710" s="11" t="s">
        <v>2509</v>
      </c>
      <c r="D710" s="11" t="s">
        <v>2510</v>
      </c>
      <c r="E710" s="12" t="s">
        <v>2511</v>
      </c>
      <c r="F710" s="11"/>
      <c r="G710" s="10"/>
      <c r="H710" s="3"/>
    </row>
    <row r="711" s="2" customFormat="1" spans="1:9">
      <c r="A711" s="10" t="s">
        <v>2513</v>
      </c>
      <c r="B711" s="11" t="s">
        <v>2514</v>
      </c>
      <c r="C711" s="11" t="s">
        <v>2515</v>
      </c>
      <c r="D711" s="11" t="s">
        <v>2516</v>
      </c>
      <c r="E711" s="12" t="s">
        <v>2517</v>
      </c>
      <c r="F711" s="11"/>
      <c r="G711" s="10" t="s">
        <v>2501</v>
      </c>
      <c r="I711" s="3"/>
    </row>
    <row r="712" s="2" customFormat="1" spans="1:9">
      <c r="A712" s="10"/>
      <c r="B712" s="11" t="s">
        <v>2518</v>
      </c>
      <c r="C712" s="11" t="s">
        <v>2519</v>
      </c>
      <c r="D712" s="11" t="s">
        <v>2516</v>
      </c>
      <c r="E712" s="12" t="s">
        <v>2517</v>
      </c>
      <c r="F712" s="11"/>
      <c r="G712" s="10"/>
      <c r="I712" s="3"/>
    </row>
    <row r="713" s="2" customFormat="1" spans="1:9">
      <c r="A713" s="10" t="s">
        <v>2520</v>
      </c>
      <c r="B713" s="11" t="s">
        <v>2521</v>
      </c>
      <c r="C713" s="11" t="s">
        <v>2522</v>
      </c>
      <c r="D713" s="11"/>
      <c r="E713" s="12" t="s">
        <v>2523</v>
      </c>
      <c r="F713" s="11"/>
      <c r="G713" s="10" t="s">
        <v>2501</v>
      </c>
      <c r="H713" s="3"/>
      <c r="I713" s="3"/>
    </row>
    <row r="714" s="2" customFormat="1" spans="1:9">
      <c r="A714" s="10" t="s">
        <v>2524</v>
      </c>
      <c r="B714" s="11" t="s">
        <v>2525</v>
      </c>
      <c r="C714" s="11" t="s">
        <v>2522</v>
      </c>
      <c r="D714" s="11"/>
      <c r="E714" s="12" t="s">
        <v>2526</v>
      </c>
      <c r="F714" s="11"/>
      <c r="G714" s="10" t="s">
        <v>2501</v>
      </c>
      <c r="H714" s="3"/>
      <c r="I714" s="3"/>
    </row>
    <row r="715" s="2" customFormat="1" spans="1:9">
      <c r="A715" s="10"/>
      <c r="B715" s="11" t="s">
        <v>2527</v>
      </c>
      <c r="C715" s="11" t="s">
        <v>2528</v>
      </c>
      <c r="D715" s="11"/>
      <c r="E715" s="12" t="s">
        <v>2526</v>
      </c>
      <c r="F715" s="11"/>
      <c r="G715" s="10"/>
      <c r="H715" s="3"/>
      <c r="I715" s="3"/>
    </row>
    <row r="716" s="2" customFormat="1" spans="1:8">
      <c r="A716" s="10" t="s">
        <v>2529</v>
      </c>
      <c r="B716" s="11" t="s">
        <v>2530</v>
      </c>
      <c r="C716" s="11" t="s">
        <v>2531</v>
      </c>
      <c r="D716" s="11" t="s">
        <v>2532</v>
      </c>
      <c r="E716" s="12" t="s">
        <v>2533</v>
      </c>
      <c r="F716" s="11"/>
      <c r="G716" s="10" t="s">
        <v>2501</v>
      </c>
      <c r="H716" s="3"/>
    </row>
    <row r="717" s="2" customFormat="1" spans="1:8">
      <c r="A717" s="10"/>
      <c r="B717" s="11" t="s">
        <v>2534</v>
      </c>
      <c r="C717" s="11" t="s">
        <v>2535</v>
      </c>
      <c r="D717" s="11" t="s">
        <v>2532</v>
      </c>
      <c r="E717" s="12" t="s">
        <v>2533</v>
      </c>
      <c r="F717" s="11"/>
      <c r="G717" s="10"/>
      <c r="H717" s="3"/>
    </row>
    <row r="718" s="2" customFormat="1" spans="1:9">
      <c r="A718" s="10" t="s">
        <v>2536</v>
      </c>
      <c r="B718" s="11" t="s">
        <v>2537</v>
      </c>
      <c r="C718" s="11" t="s">
        <v>2538</v>
      </c>
      <c r="D718" s="11" t="s">
        <v>2539</v>
      </c>
      <c r="E718" s="12" t="s">
        <v>2540</v>
      </c>
      <c r="F718" s="11" t="s">
        <v>2541</v>
      </c>
      <c r="G718" s="10" t="s">
        <v>2542</v>
      </c>
      <c r="H718" s="3"/>
      <c r="I718" s="3"/>
    </row>
    <row r="719" s="2" customFormat="1" spans="1:9">
      <c r="A719" s="10"/>
      <c r="B719" s="11" t="s">
        <v>2543</v>
      </c>
      <c r="C719" s="11" t="s">
        <v>2538</v>
      </c>
      <c r="D719" s="11" t="s">
        <v>2539</v>
      </c>
      <c r="E719" s="12" t="s">
        <v>2540</v>
      </c>
      <c r="F719" s="11" t="s">
        <v>2541</v>
      </c>
      <c r="G719" s="10"/>
      <c r="H719" s="3"/>
      <c r="I719" s="3"/>
    </row>
    <row r="720" s="2" customFormat="1" spans="1:9">
      <c r="A720" s="10" t="s">
        <v>2544</v>
      </c>
      <c r="B720" s="11" t="s">
        <v>2545</v>
      </c>
      <c r="C720" s="11" t="s">
        <v>2538</v>
      </c>
      <c r="D720" s="11" t="s">
        <v>2539</v>
      </c>
      <c r="E720" s="12" t="s">
        <v>2546</v>
      </c>
      <c r="F720" s="11" t="s">
        <v>2547</v>
      </c>
      <c r="G720" s="10" t="s">
        <v>2542</v>
      </c>
      <c r="H720" s="3"/>
      <c r="I720" s="3"/>
    </row>
    <row r="721" s="2" customFormat="1" spans="1:9">
      <c r="A721" s="10"/>
      <c r="B721" s="11" t="s">
        <v>2548</v>
      </c>
      <c r="C721" s="11" t="s">
        <v>2538</v>
      </c>
      <c r="D721" s="11" t="s">
        <v>2539</v>
      </c>
      <c r="E721" s="12" t="s">
        <v>2546</v>
      </c>
      <c r="F721" s="11" t="s">
        <v>2547</v>
      </c>
      <c r="G721" s="10"/>
      <c r="H721" s="3"/>
      <c r="I721" s="3"/>
    </row>
    <row r="722" s="2" customFormat="1" spans="1:9">
      <c r="A722" s="10" t="s">
        <v>2549</v>
      </c>
      <c r="B722" s="11" t="s">
        <v>2550</v>
      </c>
      <c r="C722" s="11" t="s">
        <v>2551</v>
      </c>
      <c r="D722" s="11"/>
      <c r="E722" s="12" t="s">
        <v>2552</v>
      </c>
      <c r="F722" s="11"/>
      <c r="G722" s="10" t="s">
        <v>2542</v>
      </c>
      <c r="H722" s="3"/>
      <c r="I722" s="3"/>
    </row>
    <row r="723" s="2" customFormat="1" spans="1:9">
      <c r="A723" s="10" t="s">
        <v>2553</v>
      </c>
      <c r="B723" s="11" t="s">
        <v>2554</v>
      </c>
      <c r="C723" s="11" t="s">
        <v>2555</v>
      </c>
      <c r="D723" s="11" t="s">
        <v>2556</v>
      </c>
      <c r="E723" s="12" t="s">
        <v>2557</v>
      </c>
      <c r="F723" s="11" t="s">
        <v>2558</v>
      </c>
      <c r="G723" s="10" t="s">
        <v>2542</v>
      </c>
      <c r="H723" s="3"/>
      <c r="I723" s="3"/>
    </row>
    <row r="724" s="2" customFormat="1" spans="1:9">
      <c r="A724" s="10" t="s">
        <v>2559</v>
      </c>
      <c r="B724" s="11" t="s">
        <v>2560</v>
      </c>
      <c r="C724" s="11" t="s">
        <v>2561</v>
      </c>
      <c r="D724" s="11"/>
      <c r="E724" s="12" t="s">
        <v>2562</v>
      </c>
      <c r="F724" s="11"/>
      <c r="G724" s="10" t="s">
        <v>2542</v>
      </c>
      <c r="H724" s="3"/>
      <c r="I724" s="3"/>
    </row>
    <row r="725" s="2" customFormat="1" spans="1:9">
      <c r="A725" s="10" t="s">
        <v>2563</v>
      </c>
      <c r="B725" s="11" t="s">
        <v>2564</v>
      </c>
      <c r="C725" s="11" t="s">
        <v>2565</v>
      </c>
      <c r="D725" s="11"/>
      <c r="E725" s="12" t="s">
        <v>2566</v>
      </c>
      <c r="F725" s="11"/>
      <c r="G725" s="10" t="s">
        <v>2542</v>
      </c>
      <c r="H725" s="3"/>
      <c r="I725" s="3"/>
    </row>
    <row r="726" s="2" customFormat="1" spans="1:9">
      <c r="A726" s="10" t="s">
        <v>2567</v>
      </c>
      <c r="B726" s="11" t="s">
        <v>2568</v>
      </c>
      <c r="C726" s="11" t="s">
        <v>2569</v>
      </c>
      <c r="D726" s="11"/>
      <c r="E726" s="12" t="s">
        <v>2570</v>
      </c>
      <c r="F726" s="11" t="s">
        <v>177</v>
      </c>
      <c r="G726" s="10" t="s">
        <v>2542</v>
      </c>
      <c r="H726" s="3"/>
      <c r="I726" s="3"/>
    </row>
    <row r="727" s="2" customFormat="1" spans="1:7">
      <c r="A727" s="10" t="s">
        <v>2571</v>
      </c>
      <c r="B727" s="11" t="s">
        <v>2572</v>
      </c>
      <c r="C727" s="11" t="s">
        <v>2573</v>
      </c>
      <c r="D727" s="11" t="s">
        <v>2574</v>
      </c>
      <c r="E727" s="12" t="s">
        <v>2575</v>
      </c>
      <c r="F727" s="11" t="s">
        <v>217</v>
      </c>
      <c r="G727" s="10" t="s">
        <v>2576</v>
      </c>
    </row>
    <row r="728" s="2" customFormat="1" spans="1:9">
      <c r="A728" s="10" t="s">
        <v>2577</v>
      </c>
      <c r="B728" s="11" t="s">
        <v>2578</v>
      </c>
      <c r="C728" s="11" t="s">
        <v>2573</v>
      </c>
      <c r="D728" s="11" t="s">
        <v>2574</v>
      </c>
      <c r="E728" s="12" t="s">
        <v>2579</v>
      </c>
      <c r="F728" s="11" t="s">
        <v>217</v>
      </c>
      <c r="G728" s="10" t="s">
        <v>2576</v>
      </c>
      <c r="H728" s="3"/>
      <c r="I728" s="3"/>
    </row>
    <row r="729" s="2" customFormat="1" spans="1:9">
      <c r="A729" s="10" t="s">
        <v>2580</v>
      </c>
      <c r="B729" s="11" t="s">
        <v>2581</v>
      </c>
      <c r="C729" s="11" t="s">
        <v>2582</v>
      </c>
      <c r="D729" s="11" t="s">
        <v>2574</v>
      </c>
      <c r="E729" s="12" t="s">
        <v>2583</v>
      </c>
      <c r="F729" s="11" t="s">
        <v>467</v>
      </c>
      <c r="G729" s="10" t="s">
        <v>2576</v>
      </c>
      <c r="H729" s="3"/>
      <c r="I729" s="3"/>
    </row>
    <row r="730" s="2" customFormat="1" spans="1:9">
      <c r="A730" s="10" t="s">
        <v>2584</v>
      </c>
      <c r="B730" s="11" t="s">
        <v>2585</v>
      </c>
      <c r="C730" s="11" t="s">
        <v>2586</v>
      </c>
      <c r="D730" s="11" t="s">
        <v>2587</v>
      </c>
      <c r="E730" s="12" t="s">
        <v>2588</v>
      </c>
      <c r="F730" s="11"/>
      <c r="G730" s="10" t="s">
        <v>2576</v>
      </c>
      <c r="H730" s="3"/>
      <c r="I730" s="3"/>
    </row>
    <row r="731" s="2" customFormat="1" spans="1:9">
      <c r="A731" s="10" t="s">
        <v>2589</v>
      </c>
      <c r="B731" s="11" t="s">
        <v>2590</v>
      </c>
      <c r="C731" s="11" t="s">
        <v>2586</v>
      </c>
      <c r="D731" s="11" t="s">
        <v>2587</v>
      </c>
      <c r="E731" s="12" t="s">
        <v>2591</v>
      </c>
      <c r="F731" s="11"/>
      <c r="G731" s="10" t="s">
        <v>2576</v>
      </c>
      <c r="H731" s="3"/>
      <c r="I731" s="3"/>
    </row>
    <row r="732" s="2" customFormat="1" spans="1:9">
      <c r="A732" s="10" t="s">
        <v>2592</v>
      </c>
      <c r="B732" s="11" t="s">
        <v>2593</v>
      </c>
      <c r="C732" s="11" t="s">
        <v>2586</v>
      </c>
      <c r="D732" s="11" t="s">
        <v>2587</v>
      </c>
      <c r="E732" s="12" t="s">
        <v>2594</v>
      </c>
      <c r="F732" s="11"/>
      <c r="G732" s="10" t="s">
        <v>2576</v>
      </c>
      <c r="H732" s="3"/>
      <c r="I732" s="3"/>
    </row>
    <row r="733" s="2" customFormat="1" spans="1:8">
      <c r="A733" s="10" t="s">
        <v>2595</v>
      </c>
      <c r="B733" s="11" t="s">
        <v>2596</v>
      </c>
      <c r="C733" s="11" t="s">
        <v>2586</v>
      </c>
      <c r="D733" s="11" t="s">
        <v>2587</v>
      </c>
      <c r="E733" s="12" t="s">
        <v>2597</v>
      </c>
      <c r="F733" s="11"/>
      <c r="G733" s="10" t="s">
        <v>2576</v>
      </c>
      <c r="H733" s="3"/>
    </row>
    <row r="734" s="2" customFormat="1" spans="1:9">
      <c r="A734" s="10" t="s">
        <v>2598</v>
      </c>
      <c r="B734" s="11" t="s">
        <v>2599</v>
      </c>
      <c r="C734" s="11" t="s">
        <v>2600</v>
      </c>
      <c r="D734" s="11"/>
      <c r="E734" s="12" t="s">
        <v>2601</v>
      </c>
      <c r="F734" s="11"/>
      <c r="G734" s="10" t="s">
        <v>2576</v>
      </c>
      <c r="H734" s="3"/>
      <c r="I734" s="3"/>
    </row>
    <row r="735" s="2" customFormat="1" spans="1:9">
      <c r="A735" s="10" t="s">
        <v>2602</v>
      </c>
      <c r="B735" s="11" t="s">
        <v>2603</v>
      </c>
      <c r="C735" s="11" t="s">
        <v>2604</v>
      </c>
      <c r="D735" s="11" t="s">
        <v>2605</v>
      </c>
      <c r="E735" s="12" t="s">
        <v>2606</v>
      </c>
      <c r="F735" s="11"/>
      <c r="G735" s="10" t="s">
        <v>2607</v>
      </c>
      <c r="H735" s="3"/>
      <c r="I735" s="3"/>
    </row>
    <row r="736" s="2" customFormat="1" spans="1:9">
      <c r="A736" s="10" t="s">
        <v>2608</v>
      </c>
      <c r="B736" s="11" t="s">
        <v>2609</v>
      </c>
      <c r="C736" s="11" t="s">
        <v>2610</v>
      </c>
      <c r="D736" s="5"/>
      <c r="E736" s="12" t="s">
        <v>2611</v>
      </c>
      <c r="F736" s="11" t="s">
        <v>217</v>
      </c>
      <c r="G736" s="10" t="s">
        <v>2607</v>
      </c>
      <c r="H736" s="3"/>
      <c r="I736" s="3"/>
    </row>
    <row r="737" s="2" customFormat="1" spans="1:9">
      <c r="A737" s="10" t="s">
        <v>2612</v>
      </c>
      <c r="B737" s="11" t="s">
        <v>2613</v>
      </c>
      <c r="C737" s="11" t="s">
        <v>2614</v>
      </c>
      <c r="D737" s="11"/>
      <c r="E737" s="12" t="s">
        <v>2615</v>
      </c>
      <c r="F737" s="11"/>
      <c r="G737" s="10" t="s">
        <v>2607</v>
      </c>
      <c r="H737" s="3"/>
      <c r="I737" s="3"/>
    </row>
    <row r="738" s="2" customFormat="1" spans="1:9">
      <c r="A738" s="10" t="s">
        <v>2616</v>
      </c>
      <c r="B738" s="11" t="s">
        <v>2617</v>
      </c>
      <c r="C738" s="11" t="s">
        <v>2618</v>
      </c>
      <c r="D738" s="11" t="s">
        <v>2619</v>
      </c>
      <c r="E738" s="12" t="s">
        <v>2620</v>
      </c>
      <c r="F738" s="11"/>
      <c r="G738" s="10" t="s">
        <v>2607</v>
      </c>
      <c r="H738" s="3"/>
      <c r="I738" s="3"/>
    </row>
    <row r="739" s="2" customFormat="1" spans="1:9">
      <c r="A739" s="10" t="s">
        <v>2621</v>
      </c>
      <c r="B739" s="11" t="s">
        <v>2622</v>
      </c>
      <c r="C739" s="11" t="s">
        <v>2623</v>
      </c>
      <c r="D739" s="11" t="s">
        <v>497</v>
      </c>
      <c r="E739" s="12" t="s">
        <v>2624</v>
      </c>
      <c r="F739" s="11" t="s">
        <v>467</v>
      </c>
      <c r="G739" s="10" t="s">
        <v>2607</v>
      </c>
      <c r="H739" s="3"/>
      <c r="I739" s="3"/>
    </row>
    <row r="740" s="2" customFormat="1" spans="1:9">
      <c r="A740" s="10" t="s">
        <v>2625</v>
      </c>
      <c r="B740" s="11" t="s">
        <v>2626</v>
      </c>
      <c r="C740" s="11" t="s">
        <v>2627</v>
      </c>
      <c r="D740" s="11"/>
      <c r="E740" s="12" t="s">
        <v>2628</v>
      </c>
      <c r="F740" s="11"/>
      <c r="G740" s="10" t="s">
        <v>2607</v>
      </c>
      <c r="H740" s="3"/>
      <c r="I740" s="3"/>
    </row>
    <row r="741" s="2" customFormat="1" spans="1:8">
      <c r="A741" s="10" t="s">
        <v>2629</v>
      </c>
      <c r="B741" s="11" t="s">
        <v>2630</v>
      </c>
      <c r="C741" s="11" t="s">
        <v>2631</v>
      </c>
      <c r="D741" s="11" t="s">
        <v>2632</v>
      </c>
      <c r="E741" s="12" t="s">
        <v>2633</v>
      </c>
      <c r="F741" s="11"/>
      <c r="G741" s="10" t="s">
        <v>2634</v>
      </c>
      <c r="H741" s="3"/>
    </row>
    <row r="742" s="2" customFormat="1" spans="1:8">
      <c r="A742" s="10" t="s">
        <v>2635</v>
      </c>
      <c r="B742" s="11" t="s">
        <v>2636</v>
      </c>
      <c r="C742" s="11" t="s">
        <v>2631</v>
      </c>
      <c r="D742" s="11" t="s">
        <v>2632</v>
      </c>
      <c r="E742" s="12" t="s">
        <v>2637</v>
      </c>
      <c r="F742" s="11" t="s">
        <v>2638</v>
      </c>
      <c r="G742" s="10" t="s">
        <v>2634</v>
      </c>
      <c r="H742" s="3"/>
    </row>
    <row r="743" s="2" customFormat="1" spans="1:8">
      <c r="A743" s="10" t="s">
        <v>2639</v>
      </c>
      <c r="B743" s="11" t="s">
        <v>2640</v>
      </c>
      <c r="C743" s="11" t="s">
        <v>2641</v>
      </c>
      <c r="D743" s="11" t="s">
        <v>2642</v>
      </c>
      <c r="E743" s="12" t="s">
        <v>2643</v>
      </c>
      <c r="F743" s="11"/>
      <c r="G743" s="10" t="s">
        <v>2634</v>
      </c>
      <c r="H743" s="3"/>
    </row>
    <row r="744" s="2" customFormat="1" spans="1:9">
      <c r="A744" s="10" t="s">
        <v>2644</v>
      </c>
      <c r="B744" s="11" t="s">
        <v>2645</v>
      </c>
      <c r="C744" s="11" t="s">
        <v>2641</v>
      </c>
      <c r="D744" s="11" t="s">
        <v>2642</v>
      </c>
      <c r="E744" s="12" t="s">
        <v>2646</v>
      </c>
      <c r="F744" s="11"/>
      <c r="G744" s="10" t="s">
        <v>2634</v>
      </c>
      <c r="H744" s="3"/>
      <c r="I744" s="3"/>
    </row>
    <row r="745" s="2" customFormat="1" spans="1:9">
      <c r="A745" s="10" t="s">
        <v>2647</v>
      </c>
      <c r="B745" s="11" t="s">
        <v>2648</v>
      </c>
      <c r="C745" s="11" t="s">
        <v>2649</v>
      </c>
      <c r="D745" s="11"/>
      <c r="E745" s="12" t="s">
        <v>2650</v>
      </c>
      <c r="F745" s="11"/>
      <c r="G745" s="10" t="s">
        <v>2634</v>
      </c>
      <c r="H745" s="3"/>
      <c r="I745" s="3"/>
    </row>
    <row r="746" s="2" customFormat="1" spans="1:9">
      <c r="A746" s="10" t="s">
        <v>2651</v>
      </c>
      <c r="B746" s="11" t="s">
        <v>2652</v>
      </c>
      <c r="C746" s="11" t="s">
        <v>2653</v>
      </c>
      <c r="D746" s="11"/>
      <c r="E746" s="12" t="s">
        <v>2654</v>
      </c>
      <c r="F746" s="11" t="s">
        <v>177</v>
      </c>
      <c r="G746" s="10" t="s">
        <v>2634</v>
      </c>
      <c r="H746" s="3"/>
      <c r="I746" s="3"/>
    </row>
    <row r="747" s="2" customFormat="1" spans="1:9">
      <c r="A747" s="10" t="s">
        <v>2655</v>
      </c>
      <c r="B747" s="11" t="s">
        <v>2656</v>
      </c>
      <c r="C747" s="11" t="s">
        <v>2657</v>
      </c>
      <c r="D747" s="11" t="s">
        <v>2658</v>
      </c>
      <c r="E747" s="12" t="s">
        <v>2659</v>
      </c>
      <c r="F747" s="11" t="s">
        <v>2660</v>
      </c>
      <c r="G747" s="10" t="s">
        <v>2634</v>
      </c>
      <c r="H747" s="3"/>
      <c r="I747" s="3"/>
    </row>
    <row r="748" s="2" customFormat="1" spans="1:9">
      <c r="A748" s="10" t="s">
        <v>2661</v>
      </c>
      <c r="B748" s="11" t="s">
        <v>2662</v>
      </c>
      <c r="C748" s="11" t="s">
        <v>2657</v>
      </c>
      <c r="D748" s="11" t="s">
        <v>2658</v>
      </c>
      <c r="E748" s="12" t="s">
        <v>2663</v>
      </c>
      <c r="F748" s="11" t="s">
        <v>2664</v>
      </c>
      <c r="G748" s="10" t="s">
        <v>2634</v>
      </c>
      <c r="H748" s="3"/>
      <c r="I748" s="3"/>
    </row>
    <row r="749" s="2" customFormat="1" spans="1:9">
      <c r="A749" s="10" t="s">
        <v>2665</v>
      </c>
      <c r="B749" s="11" t="s">
        <v>2666</v>
      </c>
      <c r="C749" s="11" t="s">
        <v>2667</v>
      </c>
      <c r="D749" s="11" t="s">
        <v>2668</v>
      </c>
      <c r="E749" s="12" t="s">
        <v>2669</v>
      </c>
      <c r="F749" s="11" t="s">
        <v>2670</v>
      </c>
      <c r="G749" s="10" t="s">
        <v>2634</v>
      </c>
      <c r="H749" s="3"/>
      <c r="I749" s="3"/>
    </row>
    <row r="750" s="2" customFormat="1" spans="1:9">
      <c r="A750" s="10"/>
      <c r="B750" s="11" t="s">
        <v>2671</v>
      </c>
      <c r="C750" s="11" t="s">
        <v>2672</v>
      </c>
      <c r="D750" s="11" t="s">
        <v>2673</v>
      </c>
      <c r="E750" s="12" t="s">
        <v>2669</v>
      </c>
      <c r="F750" s="11" t="s">
        <v>2674</v>
      </c>
      <c r="G750" s="10"/>
      <c r="H750" s="3"/>
      <c r="I750" s="3"/>
    </row>
    <row r="751" s="2" customFormat="1" spans="1:9">
      <c r="A751" s="10" t="s">
        <v>2675</v>
      </c>
      <c r="B751" s="11" t="s">
        <v>2676</v>
      </c>
      <c r="C751" s="11" t="s">
        <v>2677</v>
      </c>
      <c r="D751" s="11"/>
      <c r="E751" s="12" t="s">
        <v>2678</v>
      </c>
      <c r="F751" s="11"/>
      <c r="G751" s="10" t="s">
        <v>2679</v>
      </c>
      <c r="H751" s="3"/>
      <c r="I751" s="3"/>
    </row>
    <row r="752" s="2" customFormat="1" spans="1:9">
      <c r="A752" s="10" t="s">
        <v>2680</v>
      </c>
      <c r="B752" s="11" t="s">
        <v>2681</v>
      </c>
      <c r="C752" s="11" t="s">
        <v>2677</v>
      </c>
      <c r="D752" s="11"/>
      <c r="E752" s="12" t="s">
        <v>2682</v>
      </c>
      <c r="F752" s="11"/>
      <c r="G752" s="10" t="s">
        <v>2679</v>
      </c>
      <c r="H752" s="3"/>
      <c r="I752" s="3"/>
    </row>
    <row r="753" s="2" customFormat="1" spans="1:9">
      <c r="A753" s="10" t="s">
        <v>2683</v>
      </c>
      <c r="B753" s="11" t="s">
        <v>2684</v>
      </c>
      <c r="C753" s="11" t="s">
        <v>2685</v>
      </c>
      <c r="D753" s="11"/>
      <c r="E753" s="12" t="s">
        <v>2686</v>
      </c>
      <c r="F753" s="11"/>
      <c r="G753" s="10" t="s">
        <v>2679</v>
      </c>
      <c r="H753" s="3"/>
      <c r="I753" s="3"/>
    </row>
    <row r="754" s="2" customFormat="1" spans="1:9">
      <c r="A754" s="10" t="s">
        <v>2687</v>
      </c>
      <c r="B754" s="11" t="s">
        <v>2688</v>
      </c>
      <c r="C754" s="11" t="s">
        <v>2677</v>
      </c>
      <c r="D754" s="11"/>
      <c r="E754" s="12" t="s">
        <v>2689</v>
      </c>
      <c r="F754" s="11"/>
      <c r="G754" s="10" t="s">
        <v>2679</v>
      </c>
      <c r="H754" s="3"/>
      <c r="I754" s="3"/>
    </row>
    <row r="755" s="2" customFormat="1" spans="1:9">
      <c r="A755" s="10" t="s">
        <v>2690</v>
      </c>
      <c r="B755" s="11" t="s">
        <v>2691</v>
      </c>
      <c r="C755" s="11" t="s">
        <v>2677</v>
      </c>
      <c r="D755" s="11"/>
      <c r="E755" s="12" t="s">
        <v>2692</v>
      </c>
      <c r="F755" s="11"/>
      <c r="G755" s="10" t="s">
        <v>2679</v>
      </c>
      <c r="H755" s="3"/>
      <c r="I755" s="3"/>
    </row>
    <row r="756" s="2" customFormat="1" spans="1:8">
      <c r="A756" s="10" t="s">
        <v>2693</v>
      </c>
      <c r="B756" s="11" t="s">
        <v>2694</v>
      </c>
      <c r="C756" s="11" t="s">
        <v>2695</v>
      </c>
      <c r="D756" s="11"/>
      <c r="E756" s="12" t="s">
        <v>2696</v>
      </c>
      <c r="F756" s="11" t="s">
        <v>2697</v>
      </c>
      <c r="G756" s="10" t="s">
        <v>2698</v>
      </c>
      <c r="H756" s="3"/>
    </row>
    <row r="757" s="2" customFormat="1" spans="1:8">
      <c r="A757" s="10"/>
      <c r="B757" s="11" t="s">
        <v>2699</v>
      </c>
      <c r="C757" s="11" t="s">
        <v>2695</v>
      </c>
      <c r="D757" s="11"/>
      <c r="E757" s="12" t="s">
        <v>2696</v>
      </c>
      <c r="F757" s="11" t="s">
        <v>2697</v>
      </c>
      <c r="G757" s="10"/>
      <c r="H757" s="3"/>
    </row>
    <row r="758" s="2" customFormat="1" spans="1:8">
      <c r="A758" s="10"/>
      <c r="B758" s="11" t="s">
        <v>2700</v>
      </c>
      <c r="C758" s="11" t="s">
        <v>2695</v>
      </c>
      <c r="D758" s="11"/>
      <c r="E758" s="12" t="s">
        <v>2696</v>
      </c>
      <c r="F758" s="11" t="s">
        <v>2697</v>
      </c>
      <c r="G758" s="10"/>
      <c r="H758" s="3"/>
    </row>
    <row r="759" s="2" customFormat="1" spans="1:9">
      <c r="A759" s="10" t="s">
        <v>2701</v>
      </c>
      <c r="B759" s="11" t="s">
        <v>2702</v>
      </c>
      <c r="C759" s="11" t="s">
        <v>2703</v>
      </c>
      <c r="D759" s="11" t="s">
        <v>2704</v>
      </c>
      <c r="E759" s="12" t="s">
        <v>2705</v>
      </c>
      <c r="F759" s="11"/>
      <c r="G759" s="10" t="s">
        <v>2698</v>
      </c>
      <c r="H759" s="3"/>
      <c r="I759" s="3"/>
    </row>
    <row r="760" s="2" customFormat="1" spans="1:9">
      <c r="A760" s="10" t="s">
        <v>2706</v>
      </c>
      <c r="B760" s="11" t="s">
        <v>2707</v>
      </c>
      <c r="C760" s="11" t="s">
        <v>2708</v>
      </c>
      <c r="D760" s="11" t="s">
        <v>2709</v>
      </c>
      <c r="E760" s="12" t="s">
        <v>2710</v>
      </c>
      <c r="F760" s="11"/>
      <c r="G760" s="10" t="s">
        <v>2698</v>
      </c>
      <c r="H760" s="3"/>
      <c r="I760" s="3"/>
    </row>
    <row r="761" s="2" customFormat="1" spans="1:9">
      <c r="A761" s="10"/>
      <c r="B761" s="11" t="s">
        <v>2711</v>
      </c>
      <c r="C761" s="11" t="s">
        <v>2708</v>
      </c>
      <c r="D761" s="11" t="s">
        <v>2709</v>
      </c>
      <c r="E761" s="12" t="s">
        <v>2710</v>
      </c>
      <c r="F761" s="11"/>
      <c r="G761" s="10"/>
      <c r="H761" s="3"/>
      <c r="I761" s="3"/>
    </row>
    <row r="762" s="2" customFormat="1" spans="1:9">
      <c r="A762" s="10" t="s">
        <v>2712</v>
      </c>
      <c r="B762" s="11" t="s">
        <v>2713</v>
      </c>
      <c r="C762" s="11" t="s">
        <v>2714</v>
      </c>
      <c r="D762" s="11" t="s">
        <v>2715</v>
      </c>
      <c r="E762" s="12" t="s">
        <v>2716</v>
      </c>
      <c r="F762" s="11"/>
      <c r="G762" s="10" t="s">
        <v>2698</v>
      </c>
      <c r="H762" s="3"/>
      <c r="I762" s="3"/>
    </row>
    <row r="763" s="2" customFormat="1" spans="1:9">
      <c r="A763" s="10"/>
      <c r="B763" s="11" t="s">
        <v>2717</v>
      </c>
      <c r="C763" s="11" t="s">
        <v>2714</v>
      </c>
      <c r="D763" s="11" t="s">
        <v>2715</v>
      </c>
      <c r="E763" s="12" t="s">
        <v>2716</v>
      </c>
      <c r="F763" s="11"/>
      <c r="G763" s="10"/>
      <c r="H763" s="3"/>
      <c r="I763" s="3"/>
    </row>
    <row r="764" s="2" customFormat="1" spans="1:9">
      <c r="A764" s="10" t="s">
        <v>2718</v>
      </c>
      <c r="B764" s="11" t="s">
        <v>2719</v>
      </c>
      <c r="C764" s="11" t="s">
        <v>2714</v>
      </c>
      <c r="D764" s="11" t="s">
        <v>2715</v>
      </c>
      <c r="E764" s="12" t="s">
        <v>2720</v>
      </c>
      <c r="F764" s="11"/>
      <c r="G764" s="10" t="s">
        <v>2698</v>
      </c>
      <c r="H764" s="4"/>
      <c r="I764" s="4"/>
    </row>
    <row r="765" s="2" customFormat="1" spans="1:9">
      <c r="A765" s="10"/>
      <c r="B765" s="11" t="s">
        <v>2721</v>
      </c>
      <c r="C765" s="11" t="s">
        <v>2714</v>
      </c>
      <c r="D765" s="11" t="s">
        <v>2722</v>
      </c>
      <c r="E765" s="12" t="s">
        <v>2720</v>
      </c>
      <c r="F765" s="11"/>
      <c r="G765" s="10"/>
      <c r="H765" s="4"/>
      <c r="I765" s="4"/>
    </row>
    <row r="766" s="2" customFormat="1" spans="1:9">
      <c r="A766" s="10" t="s">
        <v>2723</v>
      </c>
      <c r="B766" s="11" t="s">
        <v>2724</v>
      </c>
      <c r="C766" s="11" t="s">
        <v>2725</v>
      </c>
      <c r="D766" s="11"/>
      <c r="E766" s="12" t="s">
        <v>2726</v>
      </c>
      <c r="F766" s="11" t="s">
        <v>2727</v>
      </c>
      <c r="G766" s="10" t="s">
        <v>2728</v>
      </c>
      <c r="H766" s="3"/>
      <c r="I766" s="3"/>
    </row>
    <row r="767" s="2" customFormat="1" spans="1:9">
      <c r="A767" s="10" t="s">
        <v>2729</v>
      </c>
      <c r="B767" s="11" t="s">
        <v>2730</v>
      </c>
      <c r="C767" s="11" t="s">
        <v>2731</v>
      </c>
      <c r="D767" s="11" t="s">
        <v>2732</v>
      </c>
      <c r="E767" s="12" t="s">
        <v>2733</v>
      </c>
      <c r="F767" s="11" t="s">
        <v>2734</v>
      </c>
      <c r="G767" s="10" t="s">
        <v>2728</v>
      </c>
      <c r="H767" s="3"/>
      <c r="I767" s="3"/>
    </row>
    <row r="768" s="2" customFormat="1" spans="1:9">
      <c r="A768" s="10" t="s">
        <v>2735</v>
      </c>
      <c r="B768" s="11" t="s">
        <v>2736</v>
      </c>
      <c r="C768" s="11" t="s">
        <v>2731</v>
      </c>
      <c r="D768" s="11" t="s">
        <v>2732</v>
      </c>
      <c r="E768" s="12" t="s">
        <v>2737</v>
      </c>
      <c r="F768" s="11" t="s">
        <v>467</v>
      </c>
      <c r="G768" s="10" t="s">
        <v>2728</v>
      </c>
      <c r="H768" s="3"/>
      <c r="I768" s="3"/>
    </row>
    <row r="769" s="2" customFormat="1" spans="1:9">
      <c r="A769" s="10" t="s">
        <v>2738</v>
      </c>
      <c r="B769" s="11" t="s">
        <v>2739</v>
      </c>
      <c r="C769" s="11" t="s">
        <v>2731</v>
      </c>
      <c r="D769" s="11" t="s">
        <v>2740</v>
      </c>
      <c r="E769" s="12" t="s">
        <v>2741</v>
      </c>
      <c r="F769" s="11" t="s">
        <v>2734</v>
      </c>
      <c r="G769" s="10" t="s">
        <v>2728</v>
      </c>
      <c r="H769" s="3"/>
      <c r="I769" s="3"/>
    </row>
    <row r="770" s="2" customFormat="1" spans="1:9">
      <c r="A770" s="10" t="s">
        <v>2742</v>
      </c>
      <c r="B770" s="11" t="s">
        <v>2743</v>
      </c>
      <c r="C770" s="11" t="s">
        <v>2744</v>
      </c>
      <c r="D770" s="11" t="s">
        <v>2740</v>
      </c>
      <c r="E770" s="12" t="s">
        <v>2745</v>
      </c>
      <c r="F770" s="11" t="s">
        <v>2746</v>
      </c>
      <c r="G770" s="10" t="s">
        <v>2728</v>
      </c>
      <c r="H770" s="3"/>
      <c r="I770" s="3"/>
    </row>
    <row r="771" s="2" customFormat="1" ht="14.4" spans="1:9">
      <c r="A771" s="10" t="s">
        <v>2747</v>
      </c>
      <c r="B771" s="11" t="s">
        <v>2748</v>
      </c>
      <c r="C771" s="11" t="s">
        <v>2749</v>
      </c>
      <c r="D771" s="11" t="s">
        <v>2750</v>
      </c>
      <c r="E771" s="12" t="s">
        <v>2751</v>
      </c>
      <c r="F771" s="11" t="s">
        <v>2752</v>
      </c>
      <c r="G771" s="10" t="s">
        <v>2753</v>
      </c>
      <c r="H771" s="3"/>
      <c r="I771" s="3"/>
    </row>
    <row r="772" s="2" customFormat="1" ht="14.4" spans="1:9">
      <c r="A772" s="10" t="s">
        <v>2754</v>
      </c>
      <c r="B772" s="11" t="s">
        <v>2755</v>
      </c>
      <c r="C772" s="11" t="s">
        <v>2756</v>
      </c>
      <c r="D772" s="11" t="s">
        <v>2757</v>
      </c>
      <c r="E772" s="12" t="s">
        <v>2758</v>
      </c>
      <c r="F772" s="11" t="s">
        <v>2759</v>
      </c>
      <c r="G772" s="10" t="s">
        <v>2753</v>
      </c>
      <c r="H772" s="3"/>
      <c r="I772" s="3"/>
    </row>
    <row r="773" s="2" customFormat="1" ht="14.4" spans="1:9">
      <c r="A773" s="10" t="s">
        <v>2760</v>
      </c>
      <c r="B773" s="11" t="s">
        <v>2761</v>
      </c>
      <c r="C773" s="11" t="s">
        <v>2762</v>
      </c>
      <c r="D773" s="11" t="s">
        <v>2757</v>
      </c>
      <c r="E773" s="12" t="s">
        <v>2763</v>
      </c>
      <c r="F773" s="11" t="s">
        <v>2752</v>
      </c>
      <c r="G773" s="10" t="s">
        <v>2753</v>
      </c>
      <c r="H773" s="3"/>
      <c r="I773" s="3"/>
    </row>
    <row r="774" s="2" customFormat="1" ht="14.4" spans="1:9">
      <c r="A774" s="10" t="s">
        <v>2764</v>
      </c>
      <c r="B774" s="11" t="s">
        <v>2765</v>
      </c>
      <c r="C774" s="11" t="s">
        <v>2762</v>
      </c>
      <c r="D774" s="11" t="s">
        <v>2757</v>
      </c>
      <c r="E774" s="12" t="s">
        <v>2766</v>
      </c>
      <c r="F774" s="11" t="s">
        <v>2767</v>
      </c>
      <c r="G774" s="10" t="s">
        <v>2753</v>
      </c>
      <c r="H774" s="3"/>
      <c r="I774" s="3"/>
    </row>
    <row r="775" s="2" customFormat="1" spans="1:8">
      <c r="A775" s="10" t="s">
        <v>2768</v>
      </c>
      <c r="B775" s="11" t="s">
        <v>2769</v>
      </c>
      <c r="C775" s="11" t="s">
        <v>2770</v>
      </c>
      <c r="D775" s="11" t="s">
        <v>2771</v>
      </c>
      <c r="E775" s="12" t="s">
        <v>2772</v>
      </c>
      <c r="F775" s="11" t="s">
        <v>2773</v>
      </c>
      <c r="G775" s="10" t="s">
        <v>2753</v>
      </c>
      <c r="H775" s="3"/>
    </row>
    <row r="776" s="2" customFormat="1" spans="1:8">
      <c r="A776" s="10"/>
      <c r="B776" s="11" t="s">
        <v>2774</v>
      </c>
      <c r="C776" s="11" t="s">
        <v>2775</v>
      </c>
      <c r="D776" s="11" t="s">
        <v>2771</v>
      </c>
      <c r="E776" s="12" t="s">
        <v>2772</v>
      </c>
      <c r="F776" s="11" t="s">
        <v>2773</v>
      </c>
      <c r="G776" s="10"/>
      <c r="H776" s="3"/>
    </row>
    <row r="777" s="2" customFormat="1" spans="1:8">
      <c r="A777" s="10"/>
      <c r="B777" s="11" t="s">
        <v>2776</v>
      </c>
      <c r="C777" s="11" t="s">
        <v>2777</v>
      </c>
      <c r="D777" s="11" t="s">
        <v>2771</v>
      </c>
      <c r="E777" s="12" t="s">
        <v>2772</v>
      </c>
      <c r="F777" s="11" t="s">
        <v>2773</v>
      </c>
      <c r="G777" s="10"/>
      <c r="H777" s="3"/>
    </row>
    <row r="778" s="2" customFormat="1" spans="1:10">
      <c r="A778" s="10" t="s">
        <v>2778</v>
      </c>
      <c r="B778" s="11" t="s">
        <v>2779</v>
      </c>
      <c r="C778" s="11" t="s">
        <v>2780</v>
      </c>
      <c r="D778" s="11"/>
      <c r="E778" s="12" t="s">
        <v>2781</v>
      </c>
      <c r="F778" s="11"/>
      <c r="G778" s="10" t="s">
        <v>2782</v>
      </c>
      <c r="H778" s="3"/>
      <c r="I778" s="3"/>
      <c r="J778" s="3"/>
    </row>
    <row r="779" s="2" customFormat="1" spans="1:10">
      <c r="A779" s="10"/>
      <c r="B779" s="11" t="s">
        <v>2783</v>
      </c>
      <c r="C779" s="11" t="s">
        <v>2780</v>
      </c>
      <c r="D779" s="11"/>
      <c r="E779" s="12" t="s">
        <v>2781</v>
      </c>
      <c r="F779" s="11"/>
      <c r="G779" s="10"/>
      <c r="H779" s="3"/>
      <c r="I779" s="3"/>
      <c r="J779" s="3"/>
    </row>
    <row r="780" s="2" customFormat="1" spans="1:10">
      <c r="A780" s="10" t="s">
        <v>2784</v>
      </c>
      <c r="B780" s="11" t="s">
        <v>2785</v>
      </c>
      <c r="C780" s="11" t="s">
        <v>2786</v>
      </c>
      <c r="D780" s="11" t="s">
        <v>2787</v>
      </c>
      <c r="E780" s="12" t="s">
        <v>2788</v>
      </c>
      <c r="F780" s="11" t="s">
        <v>2789</v>
      </c>
      <c r="G780" s="10" t="s">
        <v>2782</v>
      </c>
      <c r="H780" s="3"/>
      <c r="I780" s="3"/>
      <c r="J780" s="3"/>
    </row>
    <row r="781" s="2" customFormat="1" spans="1:10">
      <c r="A781" s="10" t="s">
        <v>2790</v>
      </c>
      <c r="B781" s="11" t="s">
        <v>2791</v>
      </c>
      <c r="C781" s="11" t="s">
        <v>2792</v>
      </c>
      <c r="D781" s="11" t="s">
        <v>2793</v>
      </c>
      <c r="E781" s="12" t="s">
        <v>2794</v>
      </c>
      <c r="F781" s="11"/>
      <c r="G781" s="10" t="s">
        <v>2782</v>
      </c>
      <c r="H781" s="3"/>
      <c r="I781" s="3"/>
      <c r="J781" s="3"/>
    </row>
    <row r="782" s="2" customFormat="1" spans="1:10">
      <c r="A782" s="10" t="s">
        <v>2795</v>
      </c>
      <c r="B782" s="11" t="s">
        <v>2796</v>
      </c>
      <c r="C782" s="11" t="s">
        <v>2792</v>
      </c>
      <c r="D782" s="11" t="s">
        <v>2793</v>
      </c>
      <c r="E782" s="12" t="s">
        <v>2797</v>
      </c>
      <c r="F782" s="11" t="s">
        <v>2798</v>
      </c>
      <c r="G782" s="10" t="s">
        <v>2782</v>
      </c>
      <c r="H782" s="3"/>
      <c r="I782" s="3"/>
      <c r="J782" s="3"/>
    </row>
    <row r="783" s="2" customFormat="1" spans="1:9">
      <c r="A783" s="10" t="s">
        <v>2799</v>
      </c>
      <c r="B783" s="11" t="s">
        <v>2800</v>
      </c>
      <c r="C783" s="11" t="s">
        <v>2801</v>
      </c>
      <c r="D783" s="11" t="s">
        <v>2802</v>
      </c>
      <c r="E783" s="12" t="s">
        <v>2803</v>
      </c>
      <c r="F783" s="11"/>
      <c r="G783" s="10" t="s">
        <v>2804</v>
      </c>
      <c r="H783" s="3"/>
      <c r="I783" s="3"/>
    </row>
    <row r="784" s="2" customFormat="1" spans="1:9">
      <c r="A784" s="10"/>
      <c r="B784" s="11" t="s">
        <v>2805</v>
      </c>
      <c r="C784" s="11" t="s">
        <v>2806</v>
      </c>
      <c r="D784" s="11" t="s">
        <v>2807</v>
      </c>
      <c r="E784" s="12" t="s">
        <v>2803</v>
      </c>
      <c r="F784" s="11"/>
      <c r="G784" s="10"/>
      <c r="H784" s="3"/>
      <c r="I784" s="3"/>
    </row>
    <row r="785" s="2" customFormat="1" spans="1:9">
      <c r="A785" s="10" t="s">
        <v>2808</v>
      </c>
      <c r="B785" s="11" t="s">
        <v>2809</v>
      </c>
      <c r="C785" s="11" t="s">
        <v>2810</v>
      </c>
      <c r="D785" s="11"/>
      <c r="E785" s="12" t="s">
        <v>2811</v>
      </c>
      <c r="F785" s="11" t="s">
        <v>2812</v>
      </c>
      <c r="G785" s="10" t="s">
        <v>2804</v>
      </c>
      <c r="H785" s="3"/>
      <c r="I785" s="3"/>
    </row>
    <row r="786" s="2" customFormat="1" spans="1:9">
      <c r="A786" s="10" t="s">
        <v>2813</v>
      </c>
      <c r="B786" s="11" t="s">
        <v>2814</v>
      </c>
      <c r="C786" s="11" t="s">
        <v>2810</v>
      </c>
      <c r="D786" s="11"/>
      <c r="E786" s="12" t="s">
        <v>2815</v>
      </c>
      <c r="F786" s="11" t="s">
        <v>2812</v>
      </c>
      <c r="G786" s="10" t="s">
        <v>2804</v>
      </c>
      <c r="H786" s="3"/>
      <c r="I786" s="3"/>
    </row>
    <row r="787" s="2" customFormat="1" spans="1:9">
      <c r="A787" s="10"/>
      <c r="B787" s="11" t="s">
        <v>2816</v>
      </c>
      <c r="C787" s="11" t="s">
        <v>2810</v>
      </c>
      <c r="D787" s="11"/>
      <c r="E787" s="12" t="s">
        <v>2815</v>
      </c>
      <c r="F787" s="11" t="s">
        <v>2812</v>
      </c>
      <c r="G787" s="10"/>
      <c r="H787" s="3"/>
      <c r="I787" s="3"/>
    </row>
    <row r="788" s="2" customFormat="1" spans="1:8">
      <c r="A788" s="10" t="s">
        <v>2817</v>
      </c>
      <c r="B788" s="11" t="s">
        <v>2818</v>
      </c>
      <c r="C788" s="11" t="s">
        <v>2819</v>
      </c>
      <c r="D788" s="11"/>
      <c r="E788" s="12" t="s">
        <v>2820</v>
      </c>
      <c r="F788" s="11" t="s">
        <v>2821</v>
      </c>
      <c r="G788" s="10" t="s">
        <v>2804</v>
      </c>
      <c r="H788" s="3"/>
    </row>
    <row r="789" s="2" customFormat="1" spans="1:8">
      <c r="A789" s="10"/>
      <c r="B789" s="11" t="s">
        <v>2822</v>
      </c>
      <c r="C789" s="11" t="s">
        <v>2819</v>
      </c>
      <c r="D789" s="11"/>
      <c r="E789" s="12" t="s">
        <v>2820</v>
      </c>
      <c r="F789" s="11" t="s">
        <v>2821</v>
      </c>
      <c r="G789" s="10"/>
      <c r="H789" s="3"/>
    </row>
    <row r="790" s="2" customFormat="1" spans="1:8">
      <c r="A790" s="10"/>
      <c r="B790" s="11" t="s">
        <v>2823</v>
      </c>
      <c r="C790" s="11" t="s">
        <v>2819</v>
      </c>
      <c r="D790" s="11"/>
      <c r="E790" s="12" t="s">
        <v>2820</v>
      </c>
      <c r="F790" s="11" t="s">
        <v>2821</v>
      </c>
      <c r="G790" s="10"/>
      <c r="H790" s="3"/>
    </row>
    <row r="791" s="2" customFormat="1" spans="1:9">
      <c r="A791" s="10" t="s">
        <v>2824</v>
      </c>
      <c r="B791" s="11" t="s">
        <v>2825</v>
      </c>
      <c r="C791" s="11" t="s">
        <v>2826</v>
      </c>
      <c r="D791" s="11"/>
      <c r="E791" s="12" t="s">
        <v>2827</v>
      </c>
      <c r="F791" s="11"/>
      <c r="G791" s="10" t="s">
        <v>2828</v>
      </c>
      <c r="H791" s="3"/>
      <c r="I791" s="3"/>
    </row>
    <row r="792" s="2" customFormat="1" spans="1:9">
      <c r="A792" s="10" t="s">
        <v>2829</v>
      </c>
      <c r="B792" s="11" t="s">
        <v>2830</v>
      </c>
      <c r="C792" s="11" t="s">
        <v>2831</v>
      </c>
      <c r="D792" s="11"/>
      <c r="E792" s="12" t="s">
        <v>2832</v>
      </c>
      <c r="F792" s="11" t="s">
        <v>177</v>
      </c>
      <c r="G792" s="10" t="s">
        <v>2828</v>
      </c>
      <c r="H792" s="3"/>
      <c r="I792" s="3"/>
    </row>
    <row r="793" s="2" customFormat="1" spans="1:9">
      <c r="A793" s="10" t="s">
        <v>2833</v>
      </c>
      <c r="B793" s="11" t="s">
        <v>2834</v>
      </c>
      <c r="C793" s="11" t="s">
        <v>2835</v>
      </c>
      <c r="D793" s="11"/>
      <c r="E793" s="12" t="s">
        <v>2836</v>
      </c>
      <c r="F793" s="11"/>
      <c r="G793" s="10" t="s">
        <v>2828</v>
      </c>
      <c r="H793" s="3"/>
      <c r="I793" s="3"/>
    </row>
    <row r="794" s="2" customFormat="1" spans="1:8">
      <c r="A794" s="10" t="s">
        <v>2837</v>
      </c>
      <c r="B794" s="11" t="s">
        <v>2838</v>
      </c>
      <c r="C794" s="11" t="s">
        <v>2839</v>
      </c>
      <c r="D794" s="11"/>
      <c r="E794" s="12" t="s">
        <v>2840</v>
      </c>
      <c r="F794" s="11"/>
      <c r="G794" s="10" t="s">
        <v>2828</v>
      </c>
      <c r="H794" s="3"/>
    </row>
    <row r="795" s="2" customFormat="1" spans="1:9">
      <c r="A795" s="10" t="s">
        <v>2841</v>
      </c>
      <c r="B795" s="11" t="s">
        <v>2842</v>
      </c>
      <c r="C795" s="11" t="s">
        <v>958</v>
      </c>
      <c r="D795" s="11"/>
      <c r="E795" s="12" t="s">
        <v>2843</v>
      </c>
      <c r="F795" s="11" t="s">
        <v>2844</v>
      </c>
      <c r="G795" s="10" t="s">
        <v>2845</v>
      </c>
      <c r="H795" s="3"/>
      <c r="I795" s="3"/>
    </row>
    <row r="796" s="2" customFormat="1" spans="1:9">
      <c r="A796" s="10" t="s">
        <v>2846</v>
      </c>
      <c r="B796" s="11" t="s">
        <v>2847</v>
      </c>
      <c r="C796" s="11" t="s">
        <v>2848</v>
      </c>
      <c r="D796" s="11" t="s">
        <v>2849</v>
      </c>
      <c r="E796" s="12" t="s">
        <v>2850</v>
      </c>
      <c r="F796" s="11" t="s">
        <v>242</v>
      </c>
      <c r="G796" s="10" t="s">
        <v>2845</v>
      </c>
      <c r="H796" s="3"/>
      <c r="I796" s="3"/>
    </row>
    <row r="797" s="2" customFormat="1" spans="1:9">
      <c r="A797" s="10" t="s">
        <v>2851</v>
      </c>
      <c r="B797" s="11" t="s">
        <v>2852</v>
      </c>
      <c r="C797" s="11" t="s">
        <v>2853</v>
      </c>
      <c r="D797" s="11" t="s">
        <v>2854</v>
      </c>
      <c r="E797" s="12" t="s">
        <v>2855</v>
      </c>
      <c r="F797" s="11" t="s">
        <v>2856</v>
      </c>
      <c r="G797" s="10" t="s">
        <v>2845</v>
      </c>
      <c r="H797" s="3"/>
      <c r="I797" s="3"/>
    </row>
    <row r="798" s="2" customFormat="1" spans="1:9">
      <c r="A798" s="10" t="s">
        <v>2857</v>
      </c>
      <c r="B798" s="11" t="s">
        <v>2858</v>
      </c>
      <c r="C798" s="11" t="s">
        <v>2853</v>
      </c>
      <c r="D798" s="11" t="s">
        <v>2854</v>
      </c>
      <c r="E798" s="12" t="s">
        <v>2859</v>
      </c>
      <c r="F798" s="11" t="s">
        <v>2856</v>
      </c>
      <c r="G798" s="10" t="s">
        <v>2845</v>
      </c>
      <c r="H798" s="3"/>
      <c r="I798" s="3"/>
    </row>
    <row r="799" s="2" customFormat="1" spans="1:8">
      <c r="A799" s="10" t="s">
        <v>2860</v>
      </c>
      <c r="B799" s="11" t="s">
        <v>2861</v>
      </c>
      <c r="C799" s="11" t="s">
        <v>2862</v>
      </c>
      <c r="D799" s="11"/>
      <c r="E799" s="12" t="s">
        <v>2863</v>
      </c>
      <c r="F799" s="11" t="s">
        <v>2864</v>
      </c>
      <c r="G799" s="10" t="s">
        <v>2865</v>
      </c>
      <c r="H799" s="3"/>
    </row>
    <row r="800" s="2" customFormat="1" spans="1:8">
      <c r="A800" s="10" t="s">
        <v>2866</v>
      </c>
      <c r="B800" s="11" t="s">
        <v>2867</v>
      </c>
      <c r="C800" s="11" t="s">
        <v>2868</v>
      </c>
      <c r="D800" s="11" t="s">
        <v>2869</v>
      </c>
      <c r="E800" s="12" t="s">
        <v>2870</v>
      </c>
      <c r="F800" s="11" t="s">
        <v>2871</v>
      </c>
      <c r="G800" s="10" t="s">
        <v>2865</v>
      </c>
      <c r="H800" s="3"/>
    </row>
    <row r="801" s="2" customFormat="1" spans="1:8">
      <c r="A801" s="10"/>
      <c r="B801" s="11" t="s">
        <v>2872</v>
      </c>
      <c r="C801" s="11" t="s">
        <v>2868</v>
      </c>
      <c r="D801" s="11" t="s">
        <v>2869</v>
      </c>
      <c r="E801" s="12" t="s">
        <v>2870</v>
      </c>
      <c r="F801" s="11" t="s">
        <v>2871</v>
      </c>
      <c r="G801" s="10"/>
      <c r="H801" s="3"/>
    </row>
    <row r="802" s="2" customFormat="1" spans="1:8">
      <c r="A802" s="10" t="s">
        <v>2873</v>
      </c>
      <c r="B802" s="11" t="s">
        <v>2874</v>
      </c>
      <c r="C802" s="11" t="s">
        <v>2875</v>
      </c>
      <c r="D802" s="11" t="s">
        <v>2876</v>
      </c>
      <c r="E802" s="12" t="s">
        <v>2877</v>
      </c>
      <c r="F802" s="11"/>
      <c r="G802" s="10" t="s">
        <v>2865</v>
      </c>
      <c r="H802" s="3"/>
    </row>
    <row r="803" s="2" customFormat="1" spans="1:8">
      <c r="A803" s="10" t="s">
        <v>2878</v>
      </c>
      <c r="B803" s="11" t="s">
        <v>2879</v>
      </c>
      <c r="C803" s="11" t="s">
        <v>2875</v>
      </c>
      <c r="D803" s="11" t="s">
        <v>2876</v>
      </c>
      <c r="E803" s="12" t="s">
        <v>2880</v>
      </c>
      <c r="F803" s="11"/>
      <c r="G803" s="10" t="s">
        <v>2865</v>
      </c>
      <c r="H803" s="3"/>
    </row>
    <row r="804" s="2" customFormat="1" spans="1:8">
      <c r="A804" s="10" t="s">
        <v>2881</v>
      </c>
      <c r="B804" s="11" t="s">
        <v>2882</v>
      </c>
      <c r="C804" s="11" t="s">
        <v>2883</v>
      </c>
      <c r="D804" s="11" t="s">
        <v>2884</v>
      </c>
      <c r="E804" s="12" t="s">
        <v>2885</v>
      </c>
      <c r="F804" s="11"/>
      <c r="G804" s="10" t="s">
        <v>2865</v>
      </c>
      <c r="H804" s="3"/>
    </row>
    <row r="805" s="2" customFormat="1" spans="1:8">
      <c r="A805" s="10"/>
      <c r="B805" s="11" t="s">
        <v>2886</v>
      </c>
      <c r="C805" s="11" t="s">
        <v>2887</v>
      </c>
      <c r="D805" s="11" t="s">
        <v>2884</v>
      </c>
      <c r="E805" s="12" t="s">
        <v>2885</v>
      </c>
      <c r="F805" s="11"/>
      <c r="G805" s="10"/>
      <c r="H805" s="3"/>
    </row>
    <row r="806" s="2" customFormat="1" spans="1:8">
      <c r="A806" s="10" t="s">
        <v>2888</v>
      </c>
      <c r="B806" s="11" t="s">
        <v>2889</v>
      </c>
      <c r="C806" s="11" t="s">
        <v>2890</v>
      </c>
      <c r="D806" s="11"/>
      <c r="E806" s="12" t="s">
        <v>2891</v>
      </c>
      <c r="F806" s="11" t="s">
        <v>2892</v>
      </c>
      <c r="G806" s="10" t="s">
        <v>2893</v>
      </c>
      <c r="H806" s="3"/>
    </row>
    <row r="807" s="2" customFormat="1" spans="1:9">
      <c r="A807" s="10"/>
      <c r="B807" s="11" t="s">
        <v>2894</v>
      </c>
      <c r="C807" s="11" t="s">
        <v>2890</v>
      </c>
      <c r="D807" s="11"/>
      <c r="E807" s="12" t="s">
        <v>2891</v>
      </c>
      <c r="F807" s="11" t="s">
        <v>2892</v>
      </c>
      <c r="G807" s="10"/>
      <c r="H807" s="3"/>
      <c r="I807" s="3"/>
    </row>
    <row r="808" s="2" customFormat="1" spans="1:9">
      <c r="A808" s="10" t="s">
        <v>2895</v>
      </c>
      <c r="B808" s="11" t="s">
        <v>2896</v>
      </c>
      <c r="C808" s="11" t="s">
        <v>2890</v>
      </c>
      <c r="D808" s="11"/>
      <c r="E808" s="12" t="s">
        <v>2897</v>
      </c>
      <c r="F808" s="11" t="s">
        <v>2892</v>
      </c>
      <c r="G808" s="10" t="s">
        <v>2893</v>
      </c>
      <c r="H808" s="3"/>
      <c r="I808" s="3"/>
    </row>
    <row r="809" s="2" customFormat="1" spans="1:9">
      <c r="A809" s="10" t="s">
        <v>2898</v>
      </c>
      <c r="B809" s="11" t="s">
        <v>2899</v>
      </c>
      <c r="C809" s="11" t="s">
        <v>2890</v>
      </c>
      <c r="D809" s="11"/>
      <c r="E809" s="12" t="s">
        <v>2900</v>
      </c>
      <c r="F809" s="11" t="s">
        <v>2892</v>
      </c>
      <c r="G809" s="10" t="s">
        <v>2893</v>
      </c>
      <c r="H809" s="3"/>
      <c r="I809" s="3"/>
    </row>
    <row r="810" s="2" customFormat="1" spans="1:8">
      <c r="A810" s="10" t="s">
        <v>2901</v>
      </c>
      <c r="B810" s="11" t="s">
        <v>2902</v>
      </c>
      <c r="C810" s="11" t="s">
        <v>2903</v>
      </c>
      <c r="D810" s="11"/>
      <c r="E810" s="12" t="s">
        <v>2904</v>
      </c>
      <c r="F810" s="11"/>
      <c r="G810" s="10" t="s">
        <v>2893</v>
      </c>
      <c r="H810" s="3"/>
    </row>
    <row r="811" s="2" customFormat="1" spans="1:8">
      <c r="A811" s="10"/>
      <c r="B811" s="11" t="s">
        <v>2905</v>
      </c>
      <c r="C811" s="11" t="s">
        <v>2903</v>
      </c>
      <c r="D811" s="11"/>
      <c r="E811" s="12" t="s">
        <v>2904</v>
      </c>
      <c r="F811" s="11"/>
      <c r="G811" s="10"/>
      <c r="H811" s="3"/>
    </row>
    <row r="812" s="2" customFormat="1" spans="1:8">
      <c r="A812" s="10" t="s">
        <v>2906</v>
      </c>
      <c r="B812" s="11" t="s">
        <v>2907</v>
      </c>
      <c r="C812" s="11" t="s">
        <v>2908</v>
      </c>
      <c r="D812" s="11"/>
      <c r="E812" s="12" t="s">
        <v>2909</v>
      </c>
      <c r="F812" s="11" t="s">
        <v>2910</v>
      </c>
      <c r="G812" s="10" t="s">
        <v>2911</v>
      </c>
      <c r="H812" s="3"/>
    </row>
    <row r="813" s="2" customFormat="1" spans="1:8">
      <c r="A813" s="10" t="s">
        <v>2912</v>
      </c>
      <c r="B813" s="11" t="s">
        <v>2913</v>
      </c>
      <c r="C813" s="11" t="s">
        <v>2908</v>
      </c>
      <c r="D813" s="5"/>
      <c r="E813" s="12" t="s">
        <v>2914</v>
      </c>
      <c r="F813" s="11" t="s">
        <v>2910</v>
      </c>
      <c r="G813" s="10" t="s">
        <v>2911</v>
      </c>
      <c r="H813" s="3"/>
    </row>
    <row r="814" s="2" customFormat="1" spans="1:7">
      <c r="A814" s="10" t="s">
        <v>2915</v>
      </c>
      <c r="B814" s="11" t="s">
        <v>2916</v>
      </c>
      <c r="C814" s="11" t="s">
        <v>2908</v>
      </c>
      <c r="D814" s="11"/>
      <c r="E814" s="12" t="s">
        <v>2917</v>
      </c>
      <c r="F814" s="11" t="s">
        <v>2910</v>
      </c>
      <c r="G814" s="10" t="s">
        <v>2911</v>
      </c>
    </row>
    <row r="815" s="2" customFormat="1" spans="1:7">
      <c r="A815" s="10"/>
      <c r="B815" s="11" t="s">
        <v>2918</v>
      </c>
      <c r="C815" s="11" t="s">
        <v>2919</v>
      </c>
      <c r="D815" s="11"/>
      <c r="E815" s="12" t="s">
        <v>2917</v>
      </c>
      <c r="F815" s="11" t="s">
        <v>2910</v>
      </c>
      <c r="G815" s="10"/>
    </row>
    <row r="816" s="2" customFormat="1" spans="1:8">
      <c r="A816" s="10" t="s">
        <v>2920</v>
      </c>
      <c r="B816" s="11" t="s">
        <v>2921</v>
      </c>
      <c r="C816" s="11" t="s">
        <v>2922</v>
      </c>
      <c r="D816" s="11"/>
      <c r="E816" s="12" t="s">
        <v>2923</v>
      </c>
      <c r="F816" s="11" t="s">
        <v>2924</v>
      </c>
      <c r="G816" s="10" t="s">
        <v>2911</v>
      </c>
      <c r="H816" s="3"/>
    </row>
    <row r="817" s="2" customFormat="1" spans="1:8">
      <c r="A817" s="10"/>
      <c r="B817" s="11" t="s">
        <v>2925</v>
      </c>
      <c r="C817" s="11" t="s">
        <v>2922</v>
      </c>
      <c r="D817" s="11"/>
      <c r="E817" s="12" t="s">
        <v>2923</v>
      </c>
      <c r="F817" s="11" t="s">
        <v>2924</v>
      </c>
      <c r="G817" s="10"/>
      <c r="H817" s="3"/>
    </row>
    <row r="818" s="2" customFormat="1" spans="1:9">
      <c r="A818" s="10" t="s">
        <v>2926</v>
      </c>
      <c r="B818" s="11" t="s">
        <v>2927</v>
      </c>
      <c r="C818" s="11" t="s">
        <v>2928</v>
      </c>
      <c r="D818" s="11"/>
      <c r="E818" s="12" t="s">
        <v>2929</v>
      </c>
      <c r="F818" s="11" t="s">
        <v>467</v>
      </c>
      <c r="G818" s="10" t="s">
        <v>2930</v>
      </c>
      <c r="H818" s="3"/>
      <c r="I818" s="3"/>
    </row>
    <row r="819" s="2" customFormat="1" spans="1:9">
      <c r="A819" s="10" t="s">
        <v>2931</v>
      </c>
      <c r="B819" s="11" t="s">
        <v>2932</v>
      </c>
      <c r="C819" s="11" t="s">
        <v>2933</v>
      </c>
      <c r="D819" s="11"/>
      <c r="E819" s="12" t="s">
        <v>2934</v>
      </c>
      <c r="F819" s="11" t="s">
        <v>467</v>
      </c>
      <c r="G819" s="10" t="s">
        <v>2935</v>
      </c>
      <c r="H819" s="3"/>
      <c r="I819" s="3"/>
    </row>
    <row r="820" s="2" customFormat="1" spans="1:9">
      <c r="A820" s="10" t="s">
        <v>2936</v>
      </c>
      <c r="B820" s="11" t="s">
        <v>2937</v>
      </c>
      <c r="C820" s="11" t="s">
        <v>2938</v>
      </c>
      <c r="D820" s="11" t="s">
        <v>2939</v>
      </c>
      <c r="E820" s="12" t="s">
        <v>2940</v>
      </c>
      <c r="F820" s="11"/>
      <c r="G820" s="10" t="s">
        <v>2935</v>
      </c>
      <c r="H820" s="3"/>
      <c r="I820" s="3"/>
    </row>
    <row r="821" s="2" customFormat="1" spans="1:9">
      <c r="A821" s="10" t="s">
        <v>2941</v>
      </c>
      <c r="B821" s="11" t="s">
        <v>2942</v>
      </c>
      <c r="C821" s="11" t="s">
        <v>1063</v>
      </c>
      <c r="D821" s="11"/>
      <c r="E821" s="12" t="s">
        <v>2943</v>
      </c>
      <c r="F821" s="11"/>
      <c r="G821" s="10" t="s">
        <v>2930</v>
      </c>
      <c r="H821" s="3"/>
      <c r="I821" s="3"/>
    </row>
    <row r="822" s="2" customFormat="1" spans="1:9">
      <c r="A822" s="10" t="s">
        <v>2944</v>
      </c>
      <c r="B822" s="11" t="s">
        <v>2945</v>
      </c>
      <c r="C822" s="11" t="s">
        <v>1067</v>
      </c>
      <c r="D822" s="11"/>
      <c r="E822" s="12" t="s">
        <v>2946</v>
      </c>
      <c r="F822" s="11"/>
      <c r="G822" s="10" t="s">
        <v>2935</v>
      </c>
      <c r="H822" s="3"/>
      <c r="I822" s="3"/>
    </row>
    <row r="823" s="2" customFormat="1" spans="1:9">
      <c r="A823" s="10" t="s">
        <v>2947</v>
      </c>
      <c r="B823" s="11" t="s">
        <v>2948</v>
      </c>
      <c r="C823" s="11" t="s">
        <v>2949</v>
      </c>
      <c r="D823" s="11"/>
      <c r="E823" s="12" t="s">
        <v>2950</v>
      </c>
      <c r="F823" s="11"/>
      <c r="G823" s="10" t="s">
        <v>2951</v>
      </c>
      <c r="H823" s="3"/>
      <c r="I823" s="3"/>
    </row>
    <row r="824" s="2" customFormat="1" spans="1:9">
      <c r="A824" s="10" t="s">
        <v>2952</v>
      </c>
      <c r="B824" s="11" t="s">
        <v>2953</v>
      </c>
      <c r="C824" s="11" t="s">
        <v>2949</v>
      </c>
      <c r="D824" s="11"/>
      <c r="E824" s="12" t="s">
        <v>2954</v>
      </c>
      <c r="F824" s="11"/>
      <c r="G824" s="10" t="s">
        <v>2951</v>
      </c>
      <c r="H824" s="3"/>
      <c r="I824" s="3"/>
    </row>
    <row r="825" s="2" customFormat="1" spans="1:9">
      <c r="A825" s="10" t="s">
        <v>2955</v>
      </c>
      <c r="B825" s="11" t="s">
        <v>2956</v>
      </c>
      <c r="C825" s="11" t="s">
        <v>2957</v>
      </c>
      <c r="D825" s="11"/>
      <c r="E825" s="12" t="s">
        <v>2958</v>
      </c>
      <c r="F825" s="11"/>
      <c r="G825" s="10" t="s">
        <v>2951</v>
      </c>
      <c r="H825" s="3"/>
      <c r="I825" s="3"/>
    </row>
    <row r="826" s="2" customFormat="1" spans="1:9">
      <c r="A826" s="10" t="s">
        <v>2959</v>
      </c>
      <c r="B826" s="11" t="s">
        <v>2960</v>
      </c>
      <c r="C826" s="11" t="s">
        <v>2957</v>
      </c>
      <c r="D826" s="11"/>
      <c r="E826" s="12" t="s">
        <v>2961</v>
      </c>
      <c r="F826" s="11"/>
      <c r="G826" s="10" t="s">
        <v>2951</v>
      </c>
      <c r="H826" s="3"/>
      <c r="I826" s="3"/>
    </row>
    <row r="827" s="2" customFormat="1" spans="1:9">
      <c r="A827" s="10" t="s">
        <v>2962</v>
      </c>
      <c r="B827" s="11" t="s">
        <v>2963</v>
      </c>
      <c r="C827" s="11" t="s">
        <v>2964</v>
      </c>
      <c r="D827" s="11"/>
      <c r="E827" s="12" t="s">
        <v>2965</v>
      </c>
      <c r="F827" s="11"/>
      <c r="G827" s="10" t="s">
        <v>2966</v>
      </c>
      <c r="H827" s="3"/>
      <c r="I827" s="3"/>
    </row>
    <row r="828" s="3" customFormat="1" spans="1:7">
      <c r="A828" s="10" t="s">
        <v>2967</v>
      </c>
      <c r="B828" s="11" t="s">
        <v>2968</v>
      </c>
      <c r="C828" s="11" t="s">
        <v>2969</v>
      </c>
      <c r="D828" s="11" t="s">
        <v>2970</v>
      </c>
      <c r="E828" s="12" t="s">
        <v>2971</v>
      </c>
      <c r="F828" s="11"/>
      <c r="G828" s="10" t="s">
        <v>2966</v>
      </c>
    </row>
    <row r="829" s="2" customFormat="1" spans="1:9">
      <c r="A829" s="10" t="s">
        <v>2972</v>
      </c>
      <c r="B829" s="11" t="s">
        <v>2973</v>
      </c>
      <c r="C829" s="11" t="s">
        <v>2974</v>
      </c>
      <c r="D829" s="11" t="s">
        <v>2975</v>
      </c>
      <c r="E829" s="12" t="s">
        <v>2976</v>
      </c>
      <c r="F829" s="11" t="s">
        <v>2977</v>
      </c>
      <c r="G829" s="10" t="s">
        <v>2966</v>
      </c>
      <c r="H829" s="3"/>
      <c r="I829" s="3"/>
    </row>
    <row r="830" s="2" customFormat="1" spans="1:9">
      <c r="A830" s="10" t="s">
        <v>2978</v>
      </c>
      <c r="B830" s="11" t="s">
        <v>2979</v>
      </c>
      <c r="C830" s="11" t="s">
        <v>2980</v>
      </c>
      <c r="D830" s="11"/>
      <c r="E830" s="12" t="s">
        <v>2981</v>
      </c>
      <c r="F830" s="11"/>
      <c r="G830" s="10" t="s">
        <v>2966</v>
      </c>
      <c r="H830" s="3"/>
      <c r="I830" s="3"/>
    </row>
    <row r="831" s="2" customFormat="1" spans="1:9">
      <c r="A831" s="10" t="s">
        <v>2982</v>
      </c>
      <c r="B831" s="11" t="s">
        <v>2983</v>
      </c>
      <c r="C831" s="11" t="s">
        <v>2984</v>
      </c>
      <c r="D831" s="11" t="s">
        <v>2985</v>
      </c>
      <c r="E831" s="12" t="s">
        <v>2986</v>
      </c>
      <c r="F831" s="11" t="s">
        <v>2987</v>
      </c>
      <c r="G831" s="10" t="s">
        <v>2966</v>
      </c>
      <c r="H831" s="3"/>
      <c r="I831" s="3"/>
    </row>
    <row r="832" s="2" customFormat="1" spans="1:9">
      <c r="A832" s="10" t="s">
        <v>2988</v>
      </c>
      <c r="B832" s="11" t="s">
        <v>2989</v>
      </c>
      <c r="C832" s="11" t="s">
        <v>2990</v>
      </c>
      <c r="D832" s="11" t="s">
        <v>2991</v>
      </c>
      <c r="E832" s="12" t="s">
        <v>2992</v>
      </c>
      <c r="F832" s="11"/>
      <c r="G832" s="10" t="s">
        <v>2966</v>
      </c>
      <c r="H832" s="3"/>
      <c r="I832" s="3"/>
    </row>
    <row r="833" s="2" customFormat="1" spans="1:9">
      <c r="A833" s="10" t="s">
        <v>2993</v>
      </c>
      <c r="B833" s="11" t="s">
        <v>2994</v>
      </c>
      <c r="C833" s="11" t="s">
        <v>2995</v>
      </c>
      <c r="D833" s="11" t="s">
        <v>2996</v>
      </c>
      <c r="E833" s="12" t="s">
        <v>2997</v>
      </c>
      <c r="F833" s="11"/>
      <c r="G833" s="10" t="s">
        <v>2966</v>
      </c>
      <c r="H833" s="3"/>
      <c r="I833" s="3"/>
    </row>
    <row r="834" s="2" customFormat="1" spans="1:9">
      <c r="A834" s="10" t="s">
        <v>2998</v>
      </c>
      <c r="B834" s="11" t="s">
        <v>2999</v>
      </c>
      <c r="C834" s="11" t="s">
        <v>3000</v>
      </c>
      <c r="D834" s="11" t="s">
        <v>3001</v>
      </c>
      <c r="E834" s="12" t="s">
        <v>3002</v>
      </c>
      <c r="F834" s="11"/>
      <c r="G834" s="10" t="s">
        <v>3003</v>
      </c>
      <c r="H834" s="3"/>
      <c r="I834" s="3"/>
    </row>
    <row r="835" s="2" customFormat="1" spans="1:9">
      <c r="A835" s="10"/>
      <c r="B835" s="11" t="s">
        <v>3004</v>
      </c>
      <c r="C835" s="11" t="s">
        <v>3000</v>
      </c>
      <c r="D835" s="11" t="s">
        <v>3001</v>
      </c>
      <c r="E835" s="12" t="s">
        <v>3002</v>
      </c>
      <c r="F835" s="11"/>
      <c r="G835" s="10"/>
      <c r="H835" s="3"/>
      <c r="I835" s="3"/>
    </row>
    <row r="836" s="2" customFormat="1" spans="1:9">
      <c r="A836" s="10" t="s">
        <v>3005</v>
      </c>
      <c r="B836" s="11" t="s">
        <v>3006</v>
      </c>
      <c r="C836" s="11" t="s">
        <v>3000</v>
      </c>
      <c r="D836" s="11" t="s">
        <v>3001</v>
      </c>
      <c r="E836" s="12" t="s">
        <v>3007</v>
      </c>
      <c r="F836" s="11"/>
      <c r="G836" s="10" t="s">
        <v>3003</v>
      </c>
      <c r="H836" s="3"/>
      <c r="I836" s="3"/>
    </row>
    <row r="837" s="2" customFormat="1" spans="1:9">
      <c r="A837" s="10" t="s">
        <v>3008</v>
      </c>
      <c r="B837" s="11" t="s">
        <v>3009</v>
      </c>
      <c r="C837" s="11" t="s">
        <v>3010</v>
      </c>
      <c r="D837" s="11" t="s">
        <v>3011</v>
      </c>
      <c r="E837" s="12" t="s">
        <v>3012</v>
      </c>
      <c r="F837" s="11"/>
      <c r="G837" s="10" t="s">
        <v>3003</v>
      </c>
      <c r="H837" s="3"/>
      <c r="I837" s="3"/>
    </row>
    <row r="838" s="2" customFormat="1" spans="1:9">
      <c r="A838" s="10" t="s">
        <v>3013</v>
      </c>
      <c r="B838" s="11" t="s">
        <v>3014</v>
      </c>
      <c r="C838" s="11" t="s">
        <v>3010</v>
      </c>
      <c r="D838" s="11" t="s">
        <v>3015</v>
      </c>
      <c r="E838" s="12" t="s">
        <v>3016</v>
      </c>
      <c r="F838" s="11"/>
      <c r="G838" s="10" t="s">
        <v>3003</v>
      </c>
      <c r="H838" s="3"/>
      <c r="I838" s="3"/>
    </row>
    <row r="839" s="2" customFormat="1" spans="1:9">
      <c r="A839" s="10" t="s">
        <v>3017</v>
      </c>
      <c r="B839" s="11" t="s">
        <v>3018</v>
      </c>
      <c r="C839" s="11" t="s">
        <v>3019</v>
      </c>
      <c r="D839" s="11" t="s">
        <v>3020</v>
      </c>
      <c r="E839" s="12" t="s">
        <v>3021</v>
      </c>
      <c r="F839" s="11"/>
      <c r="G839" s="10" t="s">
        <v>3003</v>
      </c>
      <c r="H839" s="3"/>
      <c r="I839" s="3"/>
    </row>
    <row r="840" s="2" customFormat="1" spans="1:9">
      <c r="A840" s="10" t="s">
        <v>3022</v>
      </c>
      <c r="B840" s="11" t="s">
        <v>3023</v>
      </c>
      <c r="C840" s="11" t="s">
        <v>3024</v>
      </c>
      <c r="D840" s="11"/>
      <c r="E840" s="12" t="s">
        <v>3025</v>
      </c>
      <c r="F840" s="11" t="s">
        <v>3026</v>
      </c>
      <c r="G840" s="10" t="s">
        <v>3027</v>
      </c>
      <c r="I840" s="3"/>
    </row>
    <row r="841" s="2" customFormat="1" spans="1:9">
      <c r="A841" s="10" t="s">
        <v>3028</v>
      </c>
      <c r="B841" s="11" t="s">
        <v>3029</v>
      </c>
      <c r="C841" s="11" t="s">
        <v>3024</v>
      </c>
      <c r="D841" s="11"/>
      <c r="E841" s="12" t="s">
        <v>3030</v>
      </c>
      <c r="F841" s="11" t="s">
        <v>3031</v>
      </c>
      <c r="G841" s="10" t="s">
        <v>3027</v>
      </c>
      <c r="I841" s="3"/>
    </row>
    <row r="842" s="2" customFormat="1" spans="1:9">
      <c r="A842" s="10" t="s">
        <v>3032</v>
      </c>
      <c r="B842" s="11" t="s">
        <v>3033</v>
      </c>
      <c r="C842" s="11" t="s">
        <v>3024</v>
      </c>
      <c r="D842" s="11"/>
      <c r="E842" s="12" t="s">
        <v>3034</v>
      </c>
      <c r="F842" s="11" t="s">
        <v>3035</v>
      </c>
      <c r="G842" s="10" t="s">
        <v>3027</v>
      </c>
      <c r="I842" s="3"/>
    </row>
    <row r="843" s="2" customFormat="1" spans="1:9">
      <c r="A843" s="10" t="s">
        <v>3036</v>
      </c>
      <c r="B843" s="11" t="s">
        <v>3037</v>
      </c>
      <c r="C843" s="11" t="s">
        <v>3024</v>
      </c>
      <c r="D843" s="11"/>
      <c r="E843" s="12" t="s">
        <v>3038</v>
      </c>
      <c r="F843" s="11" t="s">
        <v>3039</v>
      </c>
      <c r="G843" s="10" t="s">
        <v>3027</v>
      </c>
      <c r="I843" s="3"/>
    </row>
    <row r="844" s="2" customFormat="1" spans="1:9">
      <c r="A844" s="10" t="s">
        <v>3040</v>
      </c>
      <c r="B844" s="11" t="s">
        <v>3041</v>
      </c>
      <c r="C844" s="11" t="s">
        <v>3042</v>
      </c>
      <c r="D844" s="5"/>
      <c r="E844" s="12" t="s">
        <v>3043</v>
      </c>
      <c r="F844" s="11" t="s">
        <v>3044</v>
      </c>
      <c r="G844" s="10" t="s">
        <v>3027</v>
      </c>
      <c r="I844" s="3"/>
    </row>
    <row r="845" s="2" customFormat="1" spans="1:9">
      <c r="A845" s="10" t="s">
        <v>3045</v>
      </c>
      <c r="B845" s="11" t="s">
        <v>3046</v>
      </c>
      <c r="C845" s="11" t="s">
        <v>3047</v>
      </c>
      <c r="D845" s="11" t="s">
        <v>3048</v>
      </c>
      <c r="E845" s="12" t="s">
        <v>3049</v>
      </c>
      <c r="F845" s="5"/>
      <c r="G845" s="10" t="s">
        <v>3027</v>
      </c>
      <c r="H845" s="3"/>
      <c r="I845" s="3"/>
    </row>
    <row r="846" s="2" customFormat="1" spans="1:9">
      <c r="A846" s="10" t="s">
        <v>3050</v>
      </c>
      <c r="B846" s="11" t="s">
        <v>3051</v>
      </c>
      <c r="C846" s="11" t="s">
        <v>3047</v>
      </c>
      <c r="D846" s="11" t="s">
        <v>3048</v>
      </c>
      <c r="E846" s="12" t="s">
        <v>3052</v>
      </c>
      <c r="F846" s="5"/>
      <c r="G846" s="10" t="s">
        <v>3027</v>
      </c>
      <c r="H846" s="3"/>
      <c r="I846" s="3"/>
    </row>
    <row r="847" s="2" customFormat="1" spans="1:9">
      <c r="A847" s="10" t="s">
        <v>3053</v>
      </c>
      <c r="B847" s="11" t="s">
        <v>3054</v>
      </c>
      <c r="C847" s="11" t="s">
        <v>3055</v>
      </c>
      <c r="D847" s="11" t="s">
        <v>3048</v>
      </c>
      <c r="E847" s="12" t="s">
        <v>3056</v>
      </c>
      <c r="F847" s="11"/>
      <c r="G847" s="10" t="s">
        <v>3027</v>
      </c>
      <c r="H847" s="3"/>
      <c r="I847" s="3"/>
    </row>
    <row r="848" s="2" customFormat="1" spans="1:9">
      <c r="A848" s="10"/>
      <c r="B848" s="11" t="s">
        <v>3057</v>
      </c>
      <c r="C848" s="11" t="s">
        <v>3058</v>
      </c>
      <c r="D848" s="11" t="s">
        <v>3048</v>
      </c>
      <c r="E848" s="12" t="s">
        <v>3056</v>
      </c>
      <c r="F848" s="11"/>
      <c r="G848" s="10"/>
      <c r="H848" s="3"/>
      <c r="I848" s="3"/>
    </row>
    <row r="849" s="2" customFormat="1" spans="1:9">
      <c r="A849" s="10" t="s">
        <v>3059</v>
      </c>
      <c r="B849" s="11" t="s">
        <v>3060</v>
      </c>
      <c r="C849" s="11" t="s">
        <v>3061</v>
      </c>
      <c r="D849" s="11"/>
      <c r="E849" s="12" t="s">
        <v>3062</v>
      </c>
      <c r="F849" s="11"/>
      <c r="G849" s="10" t="s">
        <v>3063</v>
      </c>
      <c r="H849" s="3"/>
      <c r="I849" s="3"/>
    </row>
    <row r="850" s="2" customFormat="1" spans="1:9">
      <c r="A850" s="10" t="s">
        <v>3064</v>
      </c>
      <c r="B850" s="11" t="s">
        <v>3065</v>
      </c>
      <c r="C850" s="11" t="s">
        <v>3061</v>
      </c>
      <c r="D850" s="11"/>
      <c r="E850" s="12" t="s">
        <v>3066</v>
      </c>
      <c r="F850" s="11"/>
      <c r="G850" s="10" t="s">
        <v>3063</v>
      </c>
      <c r="H850" s="3"/>
      <c r="I850" s="3"/>
    </row>
    <row r="851" s="2" customFormat="1" spans="1:9">
      <c r="A851" s="10" t="s">
        <v>3067</v>
      </c>
      <c r="B851" s="11" t="s">
        <v>3068</v>
      </c>
      <c r="C851" s="11" t="s">
        <v>3069</v>
      </c>
      <c r="D851" s="11"/>
      <c r="E851" s="12" t="s">
        <v>3070</v>
      </c>
      <c r="F851" s="11" t="s">
        <v>217</v>
      </c>
      <c r="G851" s="10" t="s">
        <v>3063</v>
      </c>
      <c r="H851" s="3"/>
      <c r="I851" s="3"/>
    </row>
    <row r="852" s="2" customFormat="1" spans="1:9">
      <c r="A852" s="10" t="s">
        <v>3071</v>
      </c>
      <c r="B852" s="11" t="s">
        <v>3072</v>
      </c>
      <c r="C852" s="11" t="s">
        <v>3069</v>
      </c>
      <c r="D852" s="11"/>
      <c r="E852" s="12" t="s">
        <v>3073</v>
      </c>
      <c r="F852" s="11" t="s">
        <v>217</v>
      </c>
      <c r="G852" s="10" t="s">
        <v>3063</v>
      </c>
      <c r="H852" s="3"/>
      <c r="I852" s="3"/>
    </row>
    <row r="853" s="2" customFormat="1" spans="1:9">
      <c r="A853" s="10" t="s">
        <v>3074</v>
      </c>
      <c r="B853" s="11" t="s">
        <v>3075</v>
      </c>
      <c r="C853" s="11" t="s">
        <v>3076</v>
      </c>
      <c r="D853" s="11" t="s">
        <v>3077</v>
      </c>
      <c r="E853" s="12" t="s">
        <v>3078</v>
      </c>
      <c r="F853" s="11"/>
      <c r="G853" s="10" t="s">
        <v>3063</v>
      </c>
      <c r="H853" s="3"/>
      <c r="I853" s="3"/>
    </row>
    <row r="854" s="2" customFormat="1" spans="1:9">
      <c r="A854" s="10" t="s">
        <v>3079</v>
      </c>
      <c r="B854" s="11" t="s">
        <v>3080</v>
      </c>
      <c r="C854" s="11" t="s">
        <v>3081</v>
      </c>
      <c r="D854" s="11" t="s">
        <v>3082</v>
      </c>
      <c r="E854" s="12" t="s">
        <v>3083</v>
      </c>
      <c r="F854" s="11" t="s">
        <v>3084</v>
      </c>
      <c r="G854" s="10" t="s">
        <v>3063</v>
      </c>
      <c r="H854" s="3"/>
      <c r="I854" s="3"/>
    </row>
    <row r="855" s="2" customFormat="1" spans="1:9">
      <c r="A855" s="10" t="s">
        <v>3085</v>
      </c>
      <c r="B855" s="11" t="s">
        <v>3086</v>
      </c>
      <c r="C855" s="11" t="s">
        <v>3087</v>
      </c>
      <c r="D855" s="11"/>
      <c r="E855" s="12" t="s">
        <v>3088</v>
      </c>
      <c r="F855" s="11"/>
      <c r="G855" s="10" t="s">
        <v>3089</v>
      </c>
      <c r="H855" s="3"/>
      <c r="I855" s="3"/>
    </row>
    <row r="856" s="2" customFormat="1" spans="1:9">
      <c r="A856" s="10" t="s">
        <v>3090</v>
      </c>
      <c r="B856" s="11" t="s">
        <v>3091</v>
      </c>
      <c r="C856" s="11" t="s">
        <v>3092</v>
      </c>
      <c r="D856" s="11"/>
      <c r="E856" s="12" t="s">
        <v>3093</v>
      </c>
      <c r="F856" s="11"/>
      <c r="G856" s="10" t="s">
        <v>3089</v>
      </c>
      <c r="H856" s="3"/>
      <c r="I856" s="3"/>
    </row>
    <row r="857" s="2" customFormat="1" spans="1:9">
      <c r="A857" s="10"/>
      <c r="B857" s="11" t="s">
        <v>3094</v>
      </c>
      <c r="C857" s="11" t="s">
        <v>3092</v>
      </c>
      <c r="D857" s="11"/>
      <c r="E857" s="12" t="s">
        <v>3093</v>
      </c>
      <c r="F857" s="11"/>
      <c r="G857" s="10"/>
      <c r="H857" s="3"/>
      <c r="I857" s="3"/>
    </row>
    <row r="858" s="2" customFormat="1" spans="1:9">
      <c r="A858" s="10"/>
      <c r="B858" s="11" t="s">
        <v>3095</v>
      </c>
      <c r="C858" s="11" t="s">
        <v>3096</v>
      </c>
      <c r="D858" s="11"/>
      <c r="E858" s="12" t="s">
        <v>3093</v>
      </c>
      <c r="F858" s="11"/>
      <c r="G858" s="10"/>
      <c r="H858" s="3"/>
      <c r="I858" s="3"/>
    </row>
    <row r="859" s="2" customFormat="1" spans="1:9">
      <c r="A859" s="10" t="s">
        <v>3097</v>
      </c>
      <c r="B859" s="11" t="s">
        <v>3098</v>
      </c>
      <c r="C859" s="11" t="s">
        <v>3099</v>
      </c>
      <c r="D859" s="11"/>
      <c r="E859" s="12" t="s">
        <v>3100</v>
      </c>
      <c r="F859" s="11"/>
      <c r="G859" s="10" t="s">
        <v>3089</v>
      </c>
      <c r="H859" s="3"/>
      <c r="I859" s="3"/>
    </row>
    <row r="860" s="2" customFormat="1" spans="1:9">
      <c r="A860" s="10" t="s">
        <v>3101</v>
      </c>
      <c r="B860" s="11" t="s">
        <v>3102</v>
      </c>
      <c r="C860" s="11" t="s">
        <v>3099</v>
      </c>
      <c r="D860" s="11"/>
      <c r="E860" s="12" t="s">
        <v>3103</v>
      </c>
      <c r="F860" s="11"/>
      <c r="G860" s="10" t="s">
        <v>3089</v>
      </c>
      <c r="H860" s="3"/>
      <c r="I860" s="3"/>
    </row>
    <row r="861" s="2" customFormat="1" spans="1:7">
      <c r="A861" s="10" t="s">
        <v>3104</v>
      </c>
      <c r="B861" s="11" t="s">
        <v>3105</v>
      </c>
      <c r="C861" s="11" t="s">
        <v>3106</v>
      </c>
      <c r="D861" s="11"/>
      <c r="E861" s="12" t="s">
        <v>3107</v>
      </c>
      <c r="F861" s="11" t="s">
        <v>1971</v>
      </c>
      <c r="G861" s="10" t="s">
        <v>3108</v>
      </c>
    </row>
    <row r="862" s="2" customFormat="1" spans="1:7">
      <c r="A862" s="10"/>
      <c r="B862" s="11" t="s">
        <v>3109</v>
      </c>
      <c r="C862" s="11" t="s">
        <v>3106</v>
      </c>
      <c r="D862" s="11"/>
      <c r="E862" s="12" t="s">
        <v>3107</v>
      </c>
      <c r="F862" s="11" t="s">
        <v>1971</v>
      </c>
      <c r="G862" s="10"/>
    </row>
    <row r="863" s="2" customFormat="1" spans="1:7">
      <c r="A863" s="10"/>
      <c r="B863" s="11" t="s">
        <v>3110</v>
      </c>
      <c r="C863" s="11" t="s">
        <v>3106</v>
      </c>
      <c r="D863" s="11"/>
      <c r="E863" s="12" t="s">
        <v>3107</v>
      </c>
      <c r="F863" s="11" t="s">
        <v>1971</v>
      </c>
      <c r="G863" s="10"/>
    </row>
    <row r="864" s="2" customFormat="1" spans="1:7">
      <c r="A864" s="10" t="s">
        <v>3111</v>
      </c>
      <c r="B864" s="11" t="s">
        <v>3112</v>
      </c>
      <c r="C864" s="11" t="s">
        <v>3113</v>
      </c>
      <c r="D864" s="11"/>
      <c r="E864" s="12" t="s">
        <v>3114</v>
      </c>
      <c r="F864" s="11"/>
      <c r="G864" s="10" t="s">
        <v>3108</v>
      </c>
    </row>
    <row r="865" s="2" customFormat="1" spans="1:7">
      <c r="A865" s="10" t="s">
        <v>3115</v>
      </c>
      <c r="B865" s="11" t="s">
        <v>3116</v>
      </c>
      <c r="C865" s="11" t="s">
        <v>3117</v>
      </c>
      <c r="D865" s="11"/>
      <c r="E865" s="12" t="s">
        <v>3118</v>
      </c>
      <c r="F865" s="11"/>
      <c r="G865" s="10" t="s">
        <v>3108</v>
      </c>
    </row>
    <row r="866" s="2" customFormat="1" spans="1:9">
      <c r="A866" s="10" t="s">
        <v>3119</v>
      </c>
      <c r="B866" s="11" t="s">
        <v>3120</v>
      </c>
      <c r="C866" s="11" t="s">
        <v>3121</v>
      </c>
      <c r="D866" s="11" t="s">
        <v>3122</v>
      </c>
      <c r="E866" s="12" t="s">
        <v>3123</v>
      </c>
      <c r="F866" s="11" t="s">
        <v>3124</v>
      </c>
      <c r="G866" s="10" t="s">
        <v>3125</v>
      </c>
      <c r="H866" s="3"/>
      <c r="I866" s="3"/>
    </row>
    <row r="867" s="2" customFormat="1" spans="1:9">
      <c r="A867" s="10" t="s">
        <v>3126</v>
      </c>
      <c r="B867" s="11" t="s">
        <v>3127</v>
      </c>
      <c r="C867" s="11" t="s">
        <v>3128</v>
      </c>
      <c r="D867" s="11" t="s">
        <v>3129</v>
      </c>
      <c r="E867" s="12" t="s">
        <v>3130</v>
      </c>
      <c r="F867" s="11" t="s">
        <v>3124</v>
      </c>
      <c r="G867" s="10" t="s">
        <v>3125</v>
      </c>
      <c r="H867" s="3"/>
      <c r="I867" s="3"/>
    </row>
    <row r="868" s="2" customFormat="1" spans="1:9">
      <c r="A868" s="10" t="s">
        <v>3131</v>
      </c>
      <c r="B868" s="11" t="s">
        <v>3132</v>
      </c>
      <c r="C868" s="11" t="s">
        <v>3133</v>
      </c>
      <c r="D868" s="11" t="s">
        <v>3134</v>
      </c>
      <c r="E868" s="12" t="s">
        <v>3135</v>
      </c>
      <c r="F868" s="11"/>
      <c r="G868" s="10" t="s">
        <v>3125</v>
      </c>
      <c r="H868" s="3"/>
      <c r="I868" s="3"/>
    </row>
    <row r="869" s="2" customFormat="1" spans="1:9">
      <c r="A869" s="10" t="s">
        <v>3136</v>
      </c>
      <c r="B869" s="11" t="s">
        <v>3137</v>
      </c>
      <c r="C869" s="11" t="s">
        <v>3138</v>
      </c>
      <c r="D869" s="11"/>
      <c r="E869" s="12" t="s">
        <v>3139</v>
      </c>
      <c r="F869" s="11" t="s">
        <v>3140</v>
      </c>
      <c r="G869" s="10" t="s">
        <v>3141</v>
      </c>
      <c r="H869" s="3"/>
      <c r="I869" s="3"/>
    </row>
    <row r="870" s="2" customFormat="1" spans="1:9">
      <c r="A870" s="10" t="s">
        <v>3142</v>
      </c>
      <c r="B870" s="11" t="s">
        <v>3143</v>
      </c>
      <c r="C870" s="11" t="s">
        <v>3138</v>
      </c>
      <c r="D870" s="11"/>
      <c r="E870" s="12" t="s">
        <v>3144</v>
      </c>
      <c r="F870" s="11" t="s">
        <v>3145</v>
      </c>
      <c r="G870" s="10" t="s">
        <v>3141</v>
      </c>
      <c r="H870" s="3"/>
      <c r="I870" s="3"/>
    </row>
    <row r="871" s="2" customFormat="1" spans="1:9">
      <c r="A871" s="10" t="s">
        <v>3146</v>
      </c>
      <c r="B871" s="11" t="s">
        <v>3147</v>
      </c>
      <c r="C871" s="11" t="s">
        <v>3148</v>
      </c>
      <c r="D871" s="11"/>
      <c r="E871" s="12" t="s">
        <v>3149</v>
      </c>
      <c r="F871" s="11" t="s">
        <v>3150</v>
      </c>
      <c r="G871" s="10" t="s">
        <v>3141</v>
      </c>
      <c r="H871" s="3"/>
      <c r="I871" s="3"/>
    </row>
    <row r="872" s="2" customFormat="1" spans="1:9">
      <c r="A872" s="10" t="s">
        <v>3151</v>
      </c>
      <c r="B872" s="11" t="s">
        <v>3152</v>
      </c>
      <c r="C872" s="11" t="s">
        <v>3153</v>
      </c>
      <c r="D872" s="11" t="s">
        <v>3154</v>
      </c>
      <c r="E872" s="12" t="s">
        <v>3155</v>
      </c>
      <c r="F872" s="11" t="s">
        <v>3156</v>
      </c>
      <c r="G872" s="10" t="s">
        <v>3157</v>
      </c>
      <c r="H872" s="3"/>
      <c r="I872" s="3"/>
    </row>
    <row r="873" s="2" customFormat="1" spans="1:9">
      <c r="A873" s="10" t="s">
        <v>3158</v>
      </c>
      <c r="B873" s="11" t="s">
        <v>3159</v>
      </c>
      <c r="C873" s="11" t="s">
        <v>3153</v>
      </c>
      <c r="D873" s="11" t="s">
        <v>3154</v>
      </c>
      <c r="E873" s="12" t="s">
        <v>3160</v>
      </c>
      <c r="F873" s="11" t="s">
        <v>3156</v>
      </c>
      <c r="G873" s="10" t="s">
        <v>3157</v>
      </c>
      <c r="H873" s="3"/>
      <c r="I873" s="3"/>
    </row>
    <row r="874" s="2" customFormat="1" spans="1:7">
      <c r="A874" s="10" t="s">
        <v>3161</v>
      </c>
      <c r="B874" s="11" t="s">
        <v>3162</v>
      </c>
      <c r="C874" s="11" t="s">
        <v>3153</v>
      </c>
      <c r="D874" s="11" t="s">
        <v>3154</v>
      </c>
      <c r="E874" s="12" t="s">
        <v>3163</v>
      </c>
      <c r="F874" s="11" t="s">
        <v>3156</v>
      </c>
      <c r="G874" s="10" t="s">
        <v>3157</v>
      </c>
    </row>
    <row r="875" s="2" customFormat="1" spans="1:7">
      <c r="A875" s="10"/>
      <c r="B875" s="11" t="s">
        <v>3164</v>
      </c>
      <c r="C875" s="11" t="s">
        <v>3153</v>
      </c>
      <c r="D875" s="11" t="s">
        <v>3154</v>
      </c>
      <c r="E875" s="12" t="s">
        <v>3163</v>
      </c>
      <c r="F875" s="11" t="s">
        <v>3156</v>
      </c>
      <c r="G875" s="10"/>
    </row>
    <row r="876" s="2" customFormat="1" spans="1:10">
      <c r="A876" s="10" t="s">
        <v>3165</v>
      </c>
      <c r="B876" s="11" t="s">
        <v>3166</v>
      </c>
      <c r="C876" s="11" t="s">
        <v>3167</v>
      </c>
      <c r="D876" s="11" t="s">
        <v>1265</v>
      </c>
      <c r="E876" s="12" t="s">
        <v>3168</v>
      </c>
      <c r="F876" s="11" t="s">
        <v>3169</v>
      </c>
      <c r="G876" s="10" t="s">
        <v>3157</v>
      </c>
      <c r="H876" s="3"/>
      <c r="I876" s="3"/>
      <c r="J876" s="3"/>
    </row>
    <row r="877" s="2" customFormat="1" spans="1:10">
      <c r="A877" s="10" t="s">
        <v>3170</v>
      </c>
      <c r="B877" s="11" t="s">
        <v>3171</v>
      </c>
      <c r="C877" s="11" t="s">
        <v>3172</v>
      </c>
      <c r="D877" s="11"/>
      <c r="E877" s="12" t="s">
        <v>3173</v>
      </c>
      <c r="F877" s="11" t="s">
        <v>3174</v>
      </c>
      <c r="G877" s="10" t="s">
        <v>3157</v>
      </c>
      <c r="H877" s="3"/>
      <c r="I877" s="3"/>
      <c r="J877" s="3"/>
    </row>
    <row r="878" s="2" customFormat="1" spans="1:10">
      <c r="A878" s="10" t="s">
        <v>3175</v>
      </c>
      <c r="B878" s="11" t="s">
        <v>3176</v>
      </c>
      <c r="C878" s="11" t="s">
        <v>3177</v>
      </c>
      <c r="D878" s="11"/>
      <c r="E878" s="12" t="s">
        <v>3178</v>
      </c>
      <c r="F878" s="11" t="s">
        <v>3179</v>
      </c>
      <c r="G878" s="10" t="s">
        <v>3157</v>
      </c>
      <c r="H878" s="3"/>
      <c r="I878" s="3"/>
      <c r="J878" s="3"/>
    </row>
    <row r="879" s="2" customFormat="1" spans="1:7">
      <c r="A879" s="10" t="s">
        <v>3180</v>
      </c>
      <c r="B879" s="11" t="s">
        <v>3181</v>
      </c>
      <c r="C879" s="11" t="s">
        <v>3182</v>
      </c>
      <c r="D879" s="11" t="s">
        <v>3183</v>
      </c>
      <c r="E879" s="12" t="s">
        <v>3184</v>
      </c>
      <c r="F879" s="11" t="s">
        <v>3185</v>
      </c>
      <c r="G879" s="10" t="s">
        <v>3157</v>
      </c>
    </row>
    <row r="880" s="2" customFormat="1" spans="1:7">
      <c r="A880" s="10" t="s">
        <v>3186</v>
      </c>
      <c r="B880" s="11" t="s">
        <v>3187</v>
      </c>
      <c r="C880" s="11" t="s">
        <v>3188</v>
      </c>
      <c r="D880" s="11" t="s">
        <v>3189</v>
      </c>
      <c r="E880" s="12" t="s">
        <v>3190</v>
      </c>
      <c r="F880" s="11"/>
      <c r="G880" s="10" t="s">
        <v>3157</v>
      </c>
    </row>
    <row r="881" s="2" customFormat="1" spans="1:7">
      <c r="A881" s="10" t="s">
        <v>3191</v>
      </c>
      <c r="B881" s="11" t="s">
        <v>3192</v>
      </c>
      <c r="C881" s="11" t="s">
        <v>3188</v>
      </c>
      <c r="D881" s="11" t="s">
        <v>3189</v>
      </c>
      <c r="E881" s="12" t="s">
        <v>3193</v>
      </c>
      <c r="F881" s="11"/>
      <c r="G881" s="10" t="s">
        <v>3157</v>
      </c>
    </row>
    <row r="882" s="2" customFormat="1" spans="1:7">
      <c r="A882" s="10" t="s">
        <v>3194</v>
      </c>
      <c r="B882" s="11" t="s">
        <v>3195</v>
      </c>
      <c r="C882" s="11" t="s">
        <v>3188</v>
      </c>
      <c r="D882" s="11" t="s">
        <v>3189</v>
      </c>
      <c r="E882" s="12" t="s">
        <v>3196</v>
      </c>
      <c r="F882" s="11"/>
      <c r="G882" s="10" t="s">
        <v>3157</v>
      </c>
    </row>
    <row r="883" s="2" customFormat="1" spans="1:7">
      <c r="A883" s="10" t="s">
        <v>3197</v>
      </c>
      <c r="B883" s="11" t="s">
        <v>3198</v>
      </c>
      <c r="C883" s="11" t="s">
        <v>3199</v>
      </c>
      <c r="D883" s="11" t="s">
        <v>3189</v>
      </c>
      <c r="E883" s="12" t="s">
        <v>3200</v>
      </c>
      <c r="F883" s="11"/>
      <c r="G883" s="10" t="s">
        <v>3157</v>
      </c>
    </row>
    <row r="884" s="2" customFormat="1" spans="1:8">
      <c r="A884" s="10" t="s">
        <v>3201</v>
      </c>
      <c r="B884" s="11" t="s">
        <v>3202</v>
      </c>
      <c r="C884" s="11" t="s">
        <v>3203</v>
      </c>
      <c r="D884" s="11"/>
      <c r="E884" s="12" t="s">
        <v>3204</v>
      </c>
      <c r="F884" s="11"/>
      <c r="G884" s="10" t="s">
        <v>3157</v>
      </c>
      <c r="H884" s="3"/>
    </row>
    <row r="885" s="2" customFormat="1" spans="1:8">
      <c r="A885" s="10" t="s">
        <v>3205</v>
      </c>
      <c r="B885" s="11" t="s">
        <v>3206</v>
      </c>
      <c r="C885" s="11" t="s">
        <v>3207</v>
      </c>
      <c r="D885" s="11" t="s">
        <v>3208</v>
      </c>
      <c r="E885" s="12" t="s">
        <v>3209</v>
      </c>
      <c r="F885" s="11" t="s">
        <v>467</v>
      </c>
      <c r="G885" s="10" t="s">
        <v>3157</v>
      </c>
      <c r="H885" s="3"/>
    </row>
    <row r="886" s="2" customFormat="1" spans="1:8">
      <c r="A886" s="10" t="s">
        <v>3210</v>
      </c>
      <c r="B886" s="11" t="s">
        <v>3211</v>
      </c>
      <c r="C886" s="11" t="s">
        <v>3212</v>
      </c>
      <c r="D886" s="11" t="s">
        <v>3213</v>
      </c>
      <c r="E886" s="12" t="s">
        <v>3214</v>
      </c>
      <c r="F886" s="11" t="s">
        <v>3215</v>
      </c>
      <c r="G886" s="10" t="s">
        <v>3157</v>
      </c>
      <c r="H886" s="3"/>
    </row>
    <row r="887" s="2" customFormat="1" spans="1:8">
      <c r="A887" s="10" t="s">
        <v>3216</v>
      </c>
      <c r="B887" s="11" t="s">
        <v>3217</v>
      </c>
      <c r="C887" s="11" t="s">
        <v>3218</v>
      </c>
      <c r="D887" s="11"/>
      <c r="E887" s="12" t="s">
        <v>3219</v>
      </c>
      <c r="F887" s="11"/>
      <c r="G887" s="10" t="s">
        <v>3157</v>
      </c>
      <c r="H887" s="3"/>
    </row>
    <row r="888" s="2" customFormat="1" spans="1:8">
      <c r="A888" s="10" t="s">
        <v>3220</v>
      </c>
      <c r="B888" s="11" t="s">
        <v>3221</v>
      </c>
      <c r="C888" s="11" t="s">
        <v>3222</v>
      </c>
      <c r="D888" s="11"/>
      <c r="E888" s="12" t="s">
        <v>3223</v>
      </c>
      <c r="F888" s="11"/>
      <c r="G888" s="10" t="s">
        <v>3157</v>
      </c>
      <c r="H888" s="3"/>
    </row>
    <row r="889" s="2" customFormat="1" spans="1:8">
      <c r="A889" s="10" t="s">
        <v>3224</v>
      </c>
      <c r="B889" s="11" t="s">
        <v>3225</v>
      </c>
      <c r="C889" s="11" t="s">
        <v>3226</v>
      </c>
      <c r="D889" s="11"/>
      <c r="E889" s="12" t="s">
        <v>3227</v>
      </c>
      <c r="F889" s="11"/>
      <c r="G889" s="10" t="s">
        <v>3157</v>
      </c>
      <c r="H889" s="3"/>
    </row>
    <row r="890" s="2" customFormat="1" spans="1:8">
      <c r="A890" s="10" t="s">
        <v>3228</v>
      </c>
      <c r="B890" s="11" t="s">
        <v>3229</v>
      </c>
      <c r="C890" s="11" t="s">
        <v>3230</v>
      </c>
      <c r="D890" s="11" t="s">
        <v>3231</v>
      </c>
      <c r="E890" s="12" t="s">
        <v>3232</v>
      </c>
      <c r="F890" s="11" t="s">
        <v>3233</v>
      </c>
      <c r="G890" s="10" t="s">
        <v>3157</v>
      </c>
      <c r="H890" s="3"/>
    </row>
    <row r="891" s="2" customFormat="1" spans="1:8">
      <c r="A891" s="10"/>
      <c r="B891" s="11" t="s">
        <v>3234</v>
      </c>
      <c r="C891" s="11" t="s">
        <v>3230</v>
      </c>
      <c r="D891" s="11" t="s">
        <v>3231</v>
      </c>
      <c r="E891" s="12" t="s">
        <v>3232</v>
      </c>
      <c r="F891" s="11" t="s">
        <v>3233</v>
      </c>
      <c r="G891" s="10"/>
      <c r="H891" s="3"/>
    </row>
    <row r="892" s="2" customFormat="1" spans="1:8">
      <c r="A892" s="10"/>
      <c r="B892" s="11" t="s">
        <v>3235</v>
      </c>
      <c r="C892" s="11" t="s">
        <v>3230</v>
      </c>
      <c r="D892" s="11" t="s">
        <v>3231</v>
      </c>
      <c r="E892" s="12" t="s">
        <v>3232</v>
      </c>
      <c r="F892" s="11" t="s">
        <v>3233</v>
      </c>
      <c r="G892" s="10"/>
      <c r="H892" s="3"/>
    </row>
    <row r="893" s="2" customFormat="1" spans="1:8">
      <c r="A893" s="10" t="s">
        <v>3236</v>
      </c>
      <c r="B893" s="11" t="s">
        <v>3237</v>
      </c>
      <c r="C893" s="11" t="s">
        <v>3238</v>
      </c>
      <c r="D893" s="11" t="s">
        <v>3239</v>
      </c>
      <c r="E893" s="12" t="s">
        <v>3240</v>
      </c>
      <c r="F893" s="11" t="s">
        <v>3241</v>
      </c>
      <c r="G893" s="10" t="s">
        <v>3157</v>
      </c>
      <c r="H893" s="3"/>
    </row>
    <row r="894" s="2" customFormat="1" spans="1:8">
      <c r="A894" s="10"/>
      <c r="B894" s="11" t="s">
        <v>3242</v>
      </c>
      <c r="C894" s="11" t="s">
        <v>3238</v>
      </c>
      <c r="D894" s="11" t="s">
        <v>3239</v>
      </c>
      <c r="E894" s="12" t="s">
        <v>3240</v>
      </c>
      <c r="F894" s="11" t="s">
        <v>3241</v>
      </c>
      <c r="G894" s="10"/>
      <c r="H894" s="3"/>
    </row>
    <row r="895" s="2" customFormat="1" spans="1:8">
      <c r="A895" s="10"/>
      <c r="B895" s="11" t="s">
        <v>3243</v>
      </c>
      <c r="C895" s="11" t="s">
        <v>3238</v>
      </c>
      <c r="D895" s="11" t="s">
        <v>3239</v>
      </c>
      <c r="E895" s="12" t="s">
        <v>3240</v>
      </c>
      <c r="F895" s="11" t="s">
        <v>3241</v>
      </c>
      <c r="G895" s="10"/>
      <c r="H895" s="3"/>
    </row>
    <row r="896" s="2" customFormat="1" spans="1:8">
      <c r="A896" s="10"/>
      <c r="B896" s="11" t="s">
        <v>3244</v>
      </c>
      <c r="C896" s="11" t="s">
        <v>3238</v>
      </c>
      <c r="D896" s="11" t="s">
        <v>3239</v>
      </c>
      <c r="E896" s="12" t="s">
        <v>3240</v>
      </c>
      <c r="F896" s="11" t="s">
        <v>3241</v>
      </c>
      <c r="G896" s="10"/>
      <c r="H896" s="3"/>
    </row>
    <row r="897" s="2" customFormat="1" spans="1:8">
      <c r="A897" s="10" t="s">
        <v>3245</v>
      </c>
      <c r="B897" s="11" t="s">
        <v>3246</v>
      </c>
      <c r="C897" s="11" t="s">
        <v>1083</v>
      </c>
      <c r="D897" s="11" t="s">
        <v>3247</v>
      </c>
      <c r="E897" s="12" t="s">
        <v>3248</v>
      </c>
      <c r="F897" s="11" t="s">
        <v>467</v>
      </c>
      <c r="G897" s="10" t="s">
        <v>3157</v>
      </c>
      <c r="H897" s="3"/>
    </row>
    <row r="898" s="2" customFormat="1" spans="1:8">
      <c r="A898" s="10" t="s">
        <v>3249</v>
      </c>
      <c r="B898" s="11" t="s">
        <v>3250</v>
      </c>
      <c r="C898" s="11" t="s">
        <v>3251</v>
      </c>
      <c r="D898" s="11"/>
      <c r="E898" s="12" t="s">
        <v>3252</v>
      </c>
      <c r="F898" s="11"/>
      <c r="G898" s="10" t="s">
        <v>3157</v>
      </c>
      <c r="H898" s="3"/>
    </row>
    <row r="899" s="2" customFormat="1" spans="1:8">
      <c r="A899" s="10" t="s">
        <v>3253</v>
      </c>
      <c r="B899" s="11" t="s">
        <v>3254</v>
      </c>
      <c r="C899" s="11" t="s">
        <v>3255</v>
      </c>
      <c r="D899" s="11"/>
      <c r="E899" s="12" t="s">
        <v>3256</v>
      </c>
      <c r="F899" s="11"/>
      <c r="G899" s="10" t="s">
        <v>3157</v>
      </c>
      <c r="H899" s="3"/>
    </row>
    <row r="900" s="2" customFormat="1" spans="1:8">
      <c r="A900" s="10"/>
      <c r="B900" s="11" t="s">
        <v>3257</v>
      </c>
      <c r="C900" s="11" t="s">
        <v>3258</v>
      </c>
      <c r="D900" s="11"/>
      <c r="E900" s="12" t="s">
        <v>3256</v>
      </c>
      <c r="F900" s="11"/>
      <c r="G900" s="10"/>
      <c r="H900" s="3"/>
    </row>
    <row r="901" s="2" customFormat="1" spans="1:8">
      <c r="A901" s="10" t="s">
        <v>3259</v>
      </c>
      <c r="B901" s="11" t="s">
        <v>3260</v>
      </c>
      <c r="C901" s="11" t="s">
        <v>3261</v>
      </c>
      <c r="D901" s="11"/>
      <c r="E901" s="12" t="s">
        <v>3262</v>
      </c>
      <c r="F901" s="11"/>
      <c r="G901" s="10" t="s">
        <v>3157</v>
      </c>
      <c r="H901" s="3"/>
    </row>
    <row r="902" s="2" customFormat="1" spans="1:8">
      <c r="A902" s="10" t="s">
        <v>3263</v>
      </c>
      <c r="B902" s="11" t="s">
        <v>3264</v>
      </c>
      <c r="C902" s="11" t="s">
        <v>3261</v>
      </c>
      <c r="D902" s="11"/>
      <c r="E902" s="12" t="s">
        <v>3265</v>
      </c>
      <c r="F902" s="11"/>
      <c r="G902" s="10" t="s">
        <v>3157</v>
      </c>
      <c r="H902" s="3"/>
    </row>
    <row r="903" s="2" customFormat="1" spans="1:8">
      <c r="A903" s="10" t="s">
        <v>3266</v>
      </c>
      <c r="B903" s="11" t="s">
        <v>3267</v>
      </c>
      <c r="C903" s="11" t="s">
        <v>3268</v>
      </c>
      <c r="D903" s="11" t="s">
        <v>737</v>
      </c>
      <c r="E903" s="12" t="s">
        <v>3269</v>
      </c>
      <c r="F903" s="11" t="s">
        <v>217</v>
      </c>
      <c r="G903" s="10" t="s">
        <v>3157</v>
      </c>
      <c r="H903" s="3"/>
    </row>
    <row r="904" s="2" customFormat="1" spans="1:8">
      <c r="A904" s="10" t="s">
        <v>3270</v>
      </c>
      <c r="B904" s="11" t="s">
        <v>3271</v>
      </c>
      <c r="C904" s="11" t="s">
        <v>3272</v>
      </c>
      <c r="D904" s="11" t="s">
        <v>3273</v>
      </c>
      <c r="E904" s="12" t="s">
        <v>3274</v>
      </c>
      <c r="F904" s="11" t="s">
        <v>3275</v>
      </c>
      <c r="G904" s="10" t="s">
        <v>3157</v>
      </c>
      <c r="H904" s="3"/>
    </row>
    <row r="905" s="2" customFormat="1" spans="1:8">
      <c r="A905" s="10" t="s">
        <v>3276</v>
      </c>
      <c r="B905" s="11" t="s">
        <v>3277</v>
      </c>
      <c r="C905" s="11" t="s">
        <v>3278</v>
      </c>
      <c r="D905" s="11"/>
      <c r="E905" s="12" t="s">
        <v>3279</v>
      </c>
      <c r="F905" s="11" t="s">
        <v>177</v>
      </c>
      <c r="G905" s="10" t="s">
        <v>3157</v>
      </c>
      <c r="H905" s="3"/>
    </row>
    <row r="906" s="2" customFormat="1" spans="1:8">
      <c r="A906" s="10" t="s">
        <v>3280</v>
      </c>
      <c r="B906" s="11" t="s">
        <v>3281</v>
      </c>
      <c r="C906" s="11" t="s">
        <v>3278</v>
      </c>
      <c r="D906" s="11"/>
      <c r="E906" s="12" t="s">
        <v>3282</v>
      </c>
      <c r="F906" s="11" t="s">
        <v>217</v>
      </c>
      <c r="G906" s="10" t="s">
        <v>3157</v>
      </c>
      <c r="H906" s="3"/>
    </row>
    <row r="907" s="2" customFormat="1" spans="1:8">
      <c r="A907" s="10" t="s">
        <v>3283</v>
      </c>
      <c r="B907" s="11" t="s">
        <v>3284</v>
      </c>
      <c r="C907" s="11" t="s">
        <v>3285</v>
      </c>
      <c r="D907" s="11"/>
      <c r="E907" s="12" t="s">
        <v>3286</v>
      </c>
      <c r="F907" s="11"/>
      <c r="G907" s="10" t="s">
        <v>3157</v>
      </c>
      <c r="H907" s="3"/>
    </row>
    <row r="908" s="2" customFormat="1" spans="1:8">
      <c r="A908" s="10" t="s">
        <v>3287</v>
      </c>
      <c r="B908" s="11" t="s">
        <v>3288</v>
      </c>
      <c r="C908" s="11" t="s">
        <v>3289</v>
      </c>
      <c r="D908" s="11"/>
      <c r="E908" s="12" t="s">
        <v>3290</v>
      </c>
      <c r="F908" s="11" t="s">
        <v>217</v>
      </c>
      <c r="G908" s="10" t="s">
        <v>3157</v>
      </c>
      <c r="H908" s="3"/>
    </row>
    <row r="909" s="2" customFormat="1" spans="1:8">
      <c r="A909" s="10" t="s">
        <v>3291</v>
      </c>
      <c r="B909" s="11" t="s">
        <v>3292</v>
      </c>
      <c r="C909" s="11" t="s">
        <v>3293</v>
      </c>
      <c r="D909" s="11" t="s">
        <v>1607</v>
      </c>
      <c r="E909" s="12" t="s">
        <v>3294</v>
      </c>
      <c r="F909" s="11"/>
      <c r="G909" s="10" t="s">
        <v>3157</v>
      </c>
      <c r="H909" s="3"/>
    </row>
    <row r="910" s="2" customFormat="1" spans="1:8">
      <c r="A910" s="10" t="s">
        <v>3295</v>
      </c>
      <c r="B910" s="11" t="s">
        <v>3296</v>
      </c>
      <c r="C910" s="11" t="s">
        <v>3289</v>
      </c>
      <c r="D910" s="11"/>
      <c r="E910" s="12" t="s">
        <v>3297</v>
      </c>
      <c r="F910" s="11" t="s">
        <v>177</v>
      </c>
      <c r="G910" s="10" t="s">
        <v>3157</v>
      </c>
      <c r="H910" s="3"/>
    </row>
    <row r="911" s="2" customFormat="1" spans="1:8">
      <c r="A911" s="10" t="s">
        <v>3298</v>
      </c>
      <c r="B911" s="11" t="s">
        <v>3299</v>
      </c>
      <c r="C911" s="11" t="s">
        <v>3300</v>
      </c>
      <c r="D911" s="11" t="s">
        <v>3301</v>
      </c>
      <c r="E911" s="12" t="s">
        <v>3302</v>
      </c>
      <c r="F911" s="11"/>
      <c r="G911" s="10" t="s">
        <v>3157</v>
      </c>
      <c r="H911" s="3"/>
    </row>
    <row r="912" s="2" customFormat="1" spans="1:8">
      <c r="A912" s="10" t="s">
        <v>3303</v>
      </c>
      <c r="B912" s="11" t="s">
        <v>3304</v>
      </c>
      <c r="C912" s="11" t="s">
        <v>3305</v>
      </c>
      <c r="D912" s="11"/>
      <c r="E912" s="12" t="s">
        <v>3306</v>
      </c>
      <c r="F912" s="11" t="s">
        <v>3307</v>
      </c>
      <c r="G912" s="10" t="s">
        <v>3157</v>
      </c>
      <c r="H912" s="3"/>
    </row>
    <row r="913" s="2" customFormat="1" spans="1:8">
      <c r="A913" s="10" t="s">
        <v>3308</v>
      </c>
      <c r="B913" s="11" t="s">
        <v>3309</v>
      </c>
      <c r="C913" s="11" t="s">
        <v>3310</v>
      </c>
      <c r="D913" s="11"/>
      <c r="E913" s="12" t="s">
        <v>3311</v>
      </c>
      <c r="F913" s="11" t="s">
        <v>3312</v>
      </c>
      <c r="G913" s="10" t="s">
        <v>3157</v>
      </c>
      <c r="H913" s="3"/>
    </row>
    <row r="914" s="2" customFormat="1" spans="1:8">
      <c r="A914" s="10" t="s">
        <v>3313</v>
      </c>
      <c r="B914" s="11" t="s">
        <v>3314</v>
      </c>
      <c r="C914" s="11" t="s">
        <v>3315</v>
      </c>
      <c r="D914" s="11"/>
      <c r="E914" s="12" t="s">
        <v>3316</v>
      </c>
      <c r="F914" s="11" t="s">
        <v>3317</v>
      </c>
      <c r="G914" s="10" t="s">
        <v>3157</v>
      </c>
      <c r="H914" s="3"/>
    </row>
    <row r="915" s="2" customFormat="1" spans="1:8">
      <c r="A915" s="10" t="s">
        <v>3318</v>
      </c>
      <c r="B915" s="11" t="s">
        <v>3319</v>
      </c>
      <c r="C915" s="11" t="s">
        <v>3320</v>
      </c>
      <c r="D915" s="11"/>
      <c r="E915" s="12" t="s">
        <v>3321</v>
      </c>
      <c r="F915" s="11" t="s">
        <v>3322</v>
      </c>
      <c r="G915" s="10" t="s">
        <v>3157</v>
      </c>
      <c r="H915" s="3"/>
    </row>
    <row r="916" s="2" customFormat="1" spans="1:8">
      <c r="A916" s="10" t="s">
        <v>3323</v>
      </c>
      <c r="B916" s="11" t="s">
        <v>3324</v>
      </c>
      <c r="C916" s="11" t="s">
        <v>3320</v>
      </c>
      <c r="D916" s="11"/>
      <c r="E916" s="12" t="s">
        <v>3325</v>
      </c>
      <c r="F916" s="11" t="s">
        <v>3326</v>
      </c>
      <c r="G916" s="10" t="s">
        <v>3157</v>
      </c>
      <c r="H916" s="3"/>
    </row>
    <row r="917" s="2" customFormat="1" spans="1:8">
      <c r="A917" s="10" t="s">
        <v>3327</v>
      </c>
      <c r="B917" s="11" t="s">
        <v>3328</v>
      </c>
      <c r="C917" s="11" t="s">
        <v>3329</v>
      </c>
      <c r="D917" s="11"/>
      <c r="E917" s="12" t="s">
        <v>3330</v>
      </c>
      <c r="F917" s="11"/>
      <c r="G917" s="10" t="s">
        <v>3157</v>
      </c>
      <c r="H917" s="3"/>
    </row>
    <row r="918" s="2" customFormat="1" spans="1:8">
      <c r="A918" s="10" t="s">
        <v>3331</v>
      </c>
      <c r="B918" s="11" t="s">
        <v>3332</v>
      </c>
      <c r="C918" s="11" t="s">
        <v>3329</v>
      </c>
      <c r="D918" s="11"/>
      <c r="E918" s="12" t="s">
        <v>3333</v>
      </c>
      <c r="F918" s="11" t="s">
        <v>3334</v>
      </c>
      <c r="G918" s="10" t="s">
        <v>3157</v>
      </c>
      <c r="H918" s="3"/>
    </row>
    <row r="919" s="2" customFormat="1" spans="1:8">
      <c r="A919" s="10" t="s">
        <v>3335</v>
      </c>
      <c r="B919" s="11" t="s">
        <v>3336</v>
      </c>
      <c r="C919" s="11" t="s">
        <v>3337</v>
      </c>
      <c r="D919" s="11" t="s">
        <v>3338</v>
      </c>
      <c r="E919" s="12" t="s">
        <v>3339</v>
      </c>
      <c r="F919" s="11" t="s">
        <v>217</v>
      </c>
      <c r="G919" s="10" t="s">
        <v>3157</v>
      </c>
      <c r="H919" s="3"/>
    </row>
    <row r="920" s="2" customFormat="1" spans="1:8">
      <c r="A920" s="10" t="s">
        <v>3340</v>
      </c>
      <c r="B920" s="11" t="s">
        <v>3341</v>
      </c>
      <c r="C920" s="11" t="s">
        <v>3337</v>
      </c>
      <c r="D920" s="11" t="s">
        <v>3338</v>
      </c>
      <c r="E920" s="12" t="s">
        <v>3342</v>
      </c>
      <c r="F920" s="11" t="s">
        <v>217</v>
      </c>
      <c r="G920" s="10" t="s">
        <v>3157</v>
      </c>
      <c r="H920" s="3"/>
    </row>
    <row r="921" s="2" customFormat="1" spans="1:8">
      <c r="A921" s="10" t="s">
        <v>3343</v>
      </c>
      <c r="B921" s="11" t="s">
        <v>3344</v>
      </c>
      <c r="C921" s="11" t="s">
        <v>3345</v>
      </c>
      <c r="D921" s="11" t="s">
        <v>3346</v>
      </c>
      <c r="E921" s="12" t="s">
        <v>3347</v>
      </c>
      <c r="F921" s="11" t="s">
        <v>177</v>
      </c>
      <c r="G921" s="10" t="s">
        <v>3157</v>
      </c>
      <c r="H921" s="3"/>
    </row>
    <row r="922" s="2" customFormat="1" spans="1:8">
      <c r="A922" s="10" t="s">
        <v>3348</v>
      </c>
      <c r="B922" s="11" t="s">
        <v>3349</v>
      </c>
      <c r="C922" s="11" t="s">
        <v>3350</v>
      </c>
      <c r="D922" s="11" t="s">
        <v>3346</v>
      </c>
      <c r="E922" s="12" t="s">
        <v>3351</v>
      </c>
      <c r="F922" s="11"/>
      <c r="G922" s="10" t="s">
        <v>3157</v>
      </c>
      <c r="H922" s="3"/>
    </row>
    <row r="923" s="2" customFormat="1" spans="1:8">
      <c r="A923" s="10" t="s">
        <v>3352</v>
      </c>
      <c r="B923" s="11" t="s">
        <v>3353</v>
      </c>
      <c r="C923" s="11" t="s">
        <v>3354</v>
      </c>
      <c r="D923" s="11"/>
      <c r="E923" s="12" t="s">
        <v>3355</v>
      </c>
      <c r="F923" s="11"/>
      <c r="G923" s="10" t="s">
        <v>3157</v>
      </c>
      <c r="H923" s="3"/>
    </row>
    <row r="924" s="2" customFormat="1" spans="1:8">
      <c r="A924" s="10" t="s">
        <v>3356</v>
      </c>
      <c r="B924" s="11" t="s">
        <v>3357</v>
      </c>
      <c r="C924" s="11" t="s">
        <v>3358</v>
      </c>
      <c r="D924" s="11" t="s">
        <v>3359</v>
      </c>
      <c r="E924" s="12" t="s">
        <v>3360</v>
      </c>
      <c r="F924" s="11"/>
      <c r="G924" s="10" t="s">
        <v>3157</v>
      </c>
      <c r="H924" s="3"/>
    </row>
    <row r="925" s="2" customFormat="1" spans="1:8">
      <c r="A925" s="10" t="s">
        <v>3361</v>
      </c>
      <c r="B925" s="11" t="s">
        <v>3362</v>
      </c>
      <c r="C925" s="11" t="s">
        <v>3363</v>
      </c>
      <c r="D925" s="11" t="s">
        <v>3364</v>
      </c>
      <c r="E925" s="12" t="s">
        <v>3365</v>
      </c>
      <c r="F925" s="11"/>
      <c r="G925" s="10" t="s">
        <v>3157</v>
      </c>
      <c r="H925" s="3"/>
    </row>
    <row r="926" s="2" customFormat="1" spans="1:8">
      <c r="A926" s="10" t="s">
        <v>3366</v>
      </c>
      <c r="B926" s="11" t="s">
        <v>3367</v>
      </c>
      <c r="C926" s="11" t="s">
        <v>3363</v>
      </c>
      <c r="D926" s="11" t="s">
        <v>3364</v>
      </c>
      <c r="E926" s="12" t="s">
        <v>3368</v>
      </c>
      <c r="F926" s="11"/>
      <c r="G926" s="10" t="s">
        <v>3157</v>
      </c>
      <c r="H926" s="3"/>
    </row>
    <row r="927" s="2" customFormat="1" spans="1:7">
      <c r="A927" s="10" t="s">
        <v>3369</v>
      </c>
      <c r="B927" s="11" t="s">
        <v>3370</v>
      </c>
      <c r="C927" s="11" t="s">
        <v>3371</v>
      </c>
      <c r="D927" s="11"/>
      <c r="E927" s="12" t="s">
        <v>3372</v>
      </c>
      <c r="F927" s="11"/>
      <c r="G927" s="10" t="s">
        <v>3157</v>
      </c>
    </row>
    <row r="928" s="2" customFormat="1" spans="1:7">
      <c r="A928" s="10" t="s">
        <v>3373</v>
      </c>
      <c r="B928" s="11" t="s">
        <v>3374</v>
      </c>
      <c r="C928" s="11" t="s">
        <v>3371</v>
      </c>
      <c r="D928" s="11"/>
      <c r="E928" s="12" t="s">
        <v>3375</v>
      </c>
      <c r="F928" s="11"/>
      <c r="G928" s="10" t="s">
        <v>3157</v>
      </c>
    </row>
    <row r="929" s="2" customFormat="1" spans="1:8">
      <c r="A929" s="10" t="s">
        <v>3376</v>
      </c>
      <c r="B929" s="11" t="s">
        <v>3377</v>
      </c>
      <c r="C929" s="11" t="s">
        <v>3378</v>
      </c>
      <c r="D929" s="11" t="s">
        <v>3379</v>
      </c>
      <c r="E929" s="12" t="s">
        <v>3380</v>
      </c>
      <c r="F929" s="11" t="s">
        <v>3381</v>
      </c>
      <c r="G929" s="10" t="s">
        <v>3157</v>
      </c>
      <c r="H929" s="3"/>
    </row>
    <row r="930" s="2" customFormat="1" spans="1:8">
      <c r="A930" s="10"/>
      <c r="B930" s="11" t="s">
        <v>3382</v>
      </c>
      <c r="C930" s="11" t="s">
        <v>3383</v>
      </c>
      <c r="D930" s="11" t="s">
        <v>3384</v>
      </c>
      <c r="E930" s="12" t="s">
        <v>3380</v>
      </c>
      <c r="F930" s="11" t="s">
        <v>3381</v>
      </c>
      <c r="G930" s="10"/>
      <c r="H930" s="3"/>
    </row>
    <row r="931" s="2" customFormat="1" spans="1:8">
      <c r="A931" s="10" t="s">
        <v>3385</v>
      </c>
      <c r="B931" s="11" t="s">
        <v>3386</v>
      </c>
      <c r="C931" s="11" t="s">
        <v>3378</v>
      </c>
      <c r="D931" s="11" t="s">
        <v>3387</v>
      </c>
      <c r="E931" s="12" t="s">
        <v>3388</v>
      </c>
      <c r="F931" s="11" t="s">
        <v>3381</v>
      </c>
      <c r="G931" s="10" t="s">
        <v>3157</v>
      </c>
      <c r="H931" s="3"/>
    </row>
    <row r="932" s="2" customFormat="1" spans="1:8">
      <c r="A932" s="10"/>
      <c r="B932" s="11" t="s">
        <v>3389</v>
      </c>
      <c r="C932" s="11" t="s">
        <v>3378</v>
      </c>
      <c r="D932" s="11" t="s">
        <v>3387</v>
      </c>
      <c r="E932" s="12" t="s">
        <v>3388</v>
      </c>
      <c r="F932" s="11" t="s">
        <v>3381</v>
      </c>
      <c r="G932" s="10"/>
      <c r="H932" s="3"/>
    </row>
    <row r="933" s="2" customFormat="1" spans="1:7">
      <c r="A933" s="10" t="s">
        <v>3390</v>
      </c>
      <c r="B933" s="11" t="s">
        <v>3391</v>
      </c>
      <c r="C933" s="11" t="s">
        <v>3392</v>
      </c>
      <c r="D933" s="11"/>
      <c r="E933" s="12" t="s">
        <v>3393</v>
      </c>
      <c r="F933" s="11" t="s">
        <v>3394</v>
      </c>
      <c r="G933" s="10" t="s">
        <v>3157</v>
      </c>
    </row>
    <row r="934" s="2" customFormat="1" spans="1:7">
      <c r="A934" s="10" t="s">
        <v>3395</v>
      </c>
      <c r="B934" s="11" t="s">
        <v>3396</v>
      </c>
      <c r="C934" s="11" t="s">
        <v>3392</v>
      </c>
      <c r="D934" s="11"/>
      <c r="E934" s="12" t="s">
        <v>3397</v>
      </c>
      <c r="F934" s="11" t="s">
        <v>3394</v>
      </c>
      <c r="G934" s="10" t="s">
        <v>3157</v>
      </c>
    </row>
    <row r="935" s="2" customFormat="1" spans="1:7">
      <c r="A935" s="10"/>
      <c r="B935" s="11" t="s">
        <v>3398</v>
      </c>
      <c r="C935" s="11" t="s">
        <v>3392</v>
      </c>
      <c r="D935" s="11"/>
      <c r="E935" s="12" t="s">
        <v>3397</v>
      </c>
      <c r="F935" s="11" t="s">
        <v>3394</v>
      </c>
      <c r="G935" s="10"/>
    </row>
    <row r="936" s="2" customFormat="1" spans="1:7">
      <c r="A936" s="10"/>
      <c r="B936" s="11" t="s">
        <v>3399</v>
      </c>
      <c r="C936" s="11" t="s">
        <v>3400</v>
      </c>
      <c r="D936" s="11"/>
      <c r="E936" s="12" t="s">
        <v>3397</v>
      </c>
      <c r="F936" s="11" t="s">
        <v>3394</v>
      </c>
      <c r="G936" s="10"/>
    </row>
    <row r="937" s="2" customFormat="1" spans="1:9">
      <c r="A937" s="10" t="s">
        <v>3401</v>
      </c>
      <c r="B937" s="11" t="s">
        <v>3402</v>
      </c>
      <c r="C937" s="11" t="s">
        <v>3403</v>
      </c>
      <c r="D937" s="11" t="s">
        <v>3404</v>
      </c>
      <c r="E937" s="12" t="s">
        <v>3405</v>
      </c>
      <c r="F937" s="11"/>
      <c r="G937" s="10" t="s">
        <v>3157</v>
      </c>
      <c r="H937" s="3"/>
      <c r="I937" s="3"/>
    </row>
    <row r="938" s="2" customFormat="1" spans="1:9">
      <c r="A938" s="10"/>
      <c r="B938" s="11" t="s">
        <v>3406</v>
      </c>
      <c r="C938" s="11" t="s">
        <v>3403</v>
      </c>
      <c r="D938" s="11" t="s">
        <v>3404</v>
      </c>
      <c r="E938" s="12" t="s">
        <v>3405</v>
      </c>
      <c r="F938" s="11"/>
      <c r="G938" s="10"/>
      <c r="H938" s="3"/>
      <c r="I938" s="4"/>
    </row>
    <row r="939" s="2" customFormat="1" spans="1:9">
      <c r="A939" s="10"/>
      <c r="B939" s="11" t="s">
        <v>3407</v>
      </c>
      <c r="C939" s="11" t="s">
        <v>3403</v>
      </c>
      <c r="D939" s="11" t="s">
        <v>3404</v>
      </c>
      <c r="E939" s="12" t="s">
        <v>3405</v>
      </c>
      <c r="F939" s="11"/>
      <c r="G939" s="10"/>
      <c r="H939" s="3"/>
      <c r="I939" s="3"/>
    </row>
    <row r="940" s="2" customFormat="1" spans="1:9">
      <c r="A940" s="10" t="s">
        <v>3408</v>
      </c>
      <c r="B940" s="11" t="s">
        <v>3409</v>
      </c>
      <c r="C940" s="11" t="s">
        <v>3410</v>
      </c>
      <c r="D940" s="11" t="s">
        <v>3404</v>
      </c>
      <c r="E940" s="12" t="s">
        <v>3411</v>
      </c>
      <c r="F940" s="11"/>
      <c r="G940" s="10" t="s">
        <v>3157</v>
      </c>
      <c r="H940" s="3"/>
      <c r="I940" s="3"/>
    </row>
    <row r="941" s="2" customFormat="1" spans="1:8">
      <c r="A941" s="10" t="s">
        <v>3412</v>
      </c>
      <c r="B941" s="11" t="s">
        <v>3413</v>
      </c>
      <c r="C941" s="11" t="s">
        <v>3414</v>
      </c>
      <c r="D941" s="11" t="s">
        <v>3415</v>
      </c>
      <c r="E941" s="12" t="s">
        <v>3416</v>
      </c>
      <c r="F941" s="11"/>
      <c r="G941" s="10" t="s">
        <v>3157</v>
      </c>
      <c r="H941" s="3"/>
    </row>
    <row r="942" s="2" customFormat="1" spans="1:8">
      <c r="A942" s="10" t="s">
        <v>3417</v>
      </c>
      <c r="B942" s="11" t="s">
        <v>3418</v>
      </c>
      <c r="C942" s="11" t="s">
        <v>3419</v>
      </c>
      <c r="D942" s="11"/>
      <c r="E942" s="12" t="s">
        <v>3420</v>
      </c>
      <c r="F942" s="11" t="s">
        <v>3421</v>
      </c>
      <c r="G942" s="10" t="s">
        <v>3157</v>
      </c>
      <c r="H942" s="3"/>
    </row>
    <row r="943" s="2" customFormat="1" spans="1:8">
      <c r="A943" s="10" t="s">
        <v>3422</v>
      </c>
      <c r="B943" s="11" t="s">
        <v>3423</v>
      </c>
      <c r="C943" s="11" t="s">
        <v>3424</v>
      </c>
      <c r="D943" s="11"/>
      <c r="E943" s="12" t="s">
        <v>3425</v>
      </c>
      <c r="F943" s="11"/>
      <c r="G943" s="10" t="s">
        <v>3157</v>
      </c>
      <c r="H943" s="3"/>
    </row>
    <row r="944" s="2" customFormat="1" spans="1:8">
      <c r="A944" s="10" t="s">
        <v>3426</v>
      </c>
      <c r="B944" s="11" t="s">
        <v>3427</v>
      </c>
      <c r="C944" s="11" t="s">
        <v>3428</v>
      </c>
      <c r="D944" s="11"/>
      <c r="E944" s="12" t="s">
        <v>3429</v>
      </c>
      <c r="F944" s="11" t="s">
        <v>177</v>
      </c>
      <c r="G944" s="10" t="s">
        <v>3157</v>
      </c>
      <c r="H944" s="3"/>
    </row>
    <row r="945" s="2" customFormat="1" spans="1:8">
      <c r="A945" s="10" t="s">
        <v>3430</v>
      </c>
      <c r="B945" s="11" t="s">
        <v>3431</v>
      </c>
      <c r="C945" s="11" t="s">
        <v>3432</v>
      </c>
      <c r="D945" s="11"/>
      <c r="E945" s="12" t="s">
        <v>3433</v>
      </c>
      <c r="F945" s="11"/>
      <c r="G945" s="10" t="s">
        <v>3157</v>
      </c>
      <c r="H945" s="3"/>
    </row>
    <row r="946" s="2" customFormat="1" spans="1:7">
      <c r="A946" s="10" t="s">
        <v>3434</v>
      </c>
      <c r="B946" s="11" t="s">
        <v>3435</v>
      </c>
      <c r="C946" s="11" t="s">
        <v>3436</v>
      </c>
      <c r="D946" s="11"/>
      <c r="E946" s="12" t="s">
        <v>3437</v>
      </c>
      <c r="F946" s="11" t="s">
        <v>397</v>
      </c>
      <c r="G946" s="10" t="s">
        <v>3157</v>
      </c>
    </row>
    <row r="947" s="2" customFormat="1" spans="1:7">
      <c r="A947" s="10"/>
      <c r="B947" s="11" t="s">
        <v>3438</v>
      </c>
      <c r="C947" s="11" t="s">
        <v>3436</v>
      </c>
      <c r="D947" s="11"/>
      <c r="E947" s="12" t="s">
        <v>3437</v>
      </c>
      <c r="F947" s="11" t="s">
        <v>397</v>
      </c>
      <c r="G947" s="10"/>
    </row>
    <row r="948" s="2" customFormat="1" spans="1:7">
      <c r="A948" s="10"/>
      <c r="B948" s="11" t="s">
        <v>3439</v>
      </c>
      <c r="C948" s="11" t="s">
        <v>3436</v>
      </c>
      <c r="D948" s="11"/>
      <c r="E948" s="12" t="s">
        <v>3437</v>
      </c>
      <c r="F948" s="11" t="s">
        <v>397</v>
      </c>
      <c r="G948" s="10"/>
    </row>
    <row r="949" s="2" customFormat="1" spans="1:8">
      <c r="A949" s="10" t="s">
        <v>3440</v>
      </c>
      <c r="B949" s="11" t="s">
        <v>3441</v>
      </c>
      <c r="C949" s="11" t="s">
        <v>3442</v>
      </c>
      <c r="D949" s="11" t="s">
        <v>3443</v>
      </c>
      <c r="E949" s="12" t="s">
        <v>3444</v>
      </c>
      <c r="F949" s="11"/>
      <c r="G949" s="10" t="s">
        <v>3157</v>
      </c>
      <c r="H949" s="3"/>
    </row>
    <row r="950" s="2" customFormat="1" spans="1:8">
      <c r="A950" s="10" t="s">
        <v>3445</v>
      </c>
      <c r="B950" s="11" t="s">
        <v>3446</v>
      </c>
      <c r="C950" s="11" t="s">
        <v>3447</v>
      </c>
      <c r="D950" s="11" t="s">
        <v>3448</v>
      </c>
      <c r="E950" s="12" t="s">
        <v>3449</v>
      </c>
      <c r="F950" s="11" t="s">
        <v>3450</v>
      </c>
      <c r="G950" s="10" t="s">
        <v>3157</v>
      </c>
      <c r="H950" s="3"/>
    </row>
    <row r="951" s="2" customFormat="1" spans="1:8">
      <c r="A951" s="10" t="s">
        <v>3451</v>
      </c>
      <c r="B951" s="11" t="s">
        <v>3452</v>
      </c>
      <c r="C951" s="11" t="s">
        <v>3453</v>
      </c>
      <c r="D951" s="11"/>
      <c r="E951" s="12" t="s">
        <v>3454</v>
      </c>
      <c r="F951" s="11"/>
      <c r="G951" s="10" t="s">
        <v>3157</v>
      </c>
      <c r="H951" s="3"/>
    </row>
    <row r="952" s="2" customFormat="1" spans="1:8">
      <c r="A952" s="10" t="s">
        <v>3455</v>
      </c>
      <c r="B952" s="11" t="s">
        <v>3456</v>
      </c>
      <c r="C952" s="11" t="s">
        <v>3457</v>
      </c>
      <c r="D952" s="11" t="s">
        <v>3458</v>
      </c>
      <c r="E952" s="12" t="s">
        <v>3459</v>
      </c>
      <c r="F952" s="11"/>
      <c r="G952" s="10" t="s">
        <v>3157</v>
      </c>
      <c r="H952" s="3"/>
    </row>
    <row r="953" s="2" customFormat="1" spans="1:8">
      <c r="A953" s="10" t="s">
        <v>3460</v>
      </c>
      <c r="B953" s="11" t="s">
        <v>3461</v>
      </c>
      <c r="C953" s="11" t="s">
        <v>3462</v>
      </c>
      <c r="D953" s="11" t="s">
        <v>3463</v>
      </c>
      <c r="E953" s="12" t="s">
        <v>3464</v>
      </c>
      <c r="F953" s="11"/>
      <c r="G953" s="10" t="s">
        <v>3157</v>
      </c>
      <c r="H953" s="3"/>
    </row>
    <row r="954" s="2" customFormat="1" spans="1:8">
      <c r="A954" s="10" t="s">
        <v>3465</v>
      </c>
      <c r="B954" s="11" t="s">
        <v>3466</v>
      </c>
      <c r="C954" s="11" t="s">
        <v>3467</v>
      </c>
      <c r="D954" s="11" t="s">
        <v>3468</v>
      </c>
      <c r="E954" s="12" t="s">
        <v>3469</v>
      </c>
      <c r="F954" s="11"/>
      <c r="G954" s="10" t="s">
        <v>3157</v>
      </c>
      <c r="H954" s="3"/>
    </row>
    <row r="955" s="2" customFormat="1" spans="1:7">
      <c r="A955" s="10" t="s">
        <v>3470</v>
      </c>
      <c r="B955" s="11" t="s">
        <v>3471</v>
      </c>
      <c r="C955" s="11" t="s">
        <v>3472</v>
      </c>
      <c r="D955" s="11" t="s">
        <v>3473</v>
      </c>
      <c r="E955" s="12" t="s">
        <v>3474</v>
      </c>
      <c r="F955" s="11" t="s">
        <v>3475</v>
      </c>
      <c r="G955" s="10" t="s">
        <v>3157</v>
      </c>
    </row>
    <row r="956" s="2" customFormat="1" spans="1:7">
      <c r="A956" s="10"/>
      <c r="B956" s="11" t="s">
        <v>3476</v>
      </c>
      <c r="C956" s="11" t="s">
        <v>3472</v>
      </c>
      <c r="D956" s="11" t="s">
        <v>3473</v>
      </c>
      <c r="E956" s="12" t="s">
        <v>3474</v>
      </c>
      <c r="F956" s="11" t="s">
        <v>3475</v>
      </c>
      <c r="G956" s="10"/>
    </row>
    <row r="957" s="2" customFormat="1" spans="1:8">
      <c r="A957" s="10" t="s">
        <v>3477</v>
      </c>
      <c r="B957" s="11" t="s">
        <v>3478</v>
      </c>
      <c r="C957" s="11" t="s">
        <v>3479</v>
      </c>
      <c r="D957" s="11" t="s">
        <v>3480</v>
      </c>
      <c r="E957" s="12" t="s">
        <v>3481</v>
      </c>
      <c r="F957" s="11" t="s">
        <v>3482</v>
      </c>
      <c r="G957" s="10" t="s">
        <v>3157</v>
      </c>
      <c r="H957" s="3"/>
    </row>
    <row r="958" s="2" customFormat="1" spans="1:8">
      <c r="A958" s="10"/>
      <c r="B958" s="11" t="s">
        <v>3483</v>
      </c>
      <c r="C958" s="11" t="s">
        <v>3479</v>
      </c>
      <c r="D958" s="11" t="s">
        <v>3480</v>
      </c>
      <c r="E958" s="12" t="s">
        <v>3481</v>
      </c>
      <c r="F958" s="11" t="s">
        <v>3482</v>
      </c>
      <c r="G958" s="10"/>
      <c r="H958" s="3"/>
    </row>
    <row r="959" s="2" customFormat="1" spans="1:8">
      <c r="A959" s="10"/>
      <c r="B959" s="11" t="s">
        <v>3484</v>
      </c>
      <c r="C959" s="11" t="s">
        <v>3479</v>
      </c>
      <c r="D959" s="11" t="s">
        <v>3480</v>
      </c>
      <c r="E959" s="12" t="s">
        <v>3481</v>
      </c>
      <c r="F959" s="11" t="s">
        <v>3482</v>
      </c>
      <c r="G959" s="10"/>
      <c r="H959" s="3"/>
    </row>
    <row r="960" s="2" customFormat="1" spans="1:8">
      <c r="A960" s="10"/>
      <c r="B960" s="11" t="s">
        <v>3485</v>
      </c>
      <c r="C960" s="11" t="s">
        <v>3479</v>
      </c>
      <c r="D960" s="11" t="s">
        <v>3480</v>
      </c>
      <c r="E960" s="12" t="s">
        <v>3481</v>
      </c>
      <c r="F960" s="11" t="s">
        <v>3482</v>
      </c>
      <c r="G960" s="10"/>
      <c r="H960" s="3"/>
    </row>
    <row r="961" s="2" customFormat="1" spans="1:8">
      <c r="A961" s="10" t="s">
        <v>3486</v>
      </c>
      <c r="B961" s="11" t="s">
        <v>3487</v>
      </c>
      <c r="C961" s="11" t="s">
        <v>3488</v>
      </c>
      <c r="D961" s="11" t="s">
        <v>3489</v>
      </c>
      <c r="E961" s="12" t="s">
        <v>3490</v>
      </c>
      <c r="F961" s="11"/>
      <c r="G961" s="10" t="s">
        <v>3157</v>
      </c>
      <c r="H961" s="3"/>
    </row>
    <row r="962" s="2" customFormat="1" spans="1:8">
      <c r="A962" s="10" t="s">
        <v>3491</v>
      </c>
      <c r="B962" s="11" t="s">
        <v>3492</v>
      </c>
      <c r="C962" s="11" t="s">
        <v>3493</v>
      </c>
      <c r="D962" s="11" t="s">
        <v>3494</v>
      </c>
      <c r="E962" s="12" t="s">
        <v>3495</v>
      </c>
      <c r="F962" s="11" t="s">
        <v>3496</v>
      </c>
      <c r="G962" s="10" t="s">
        <v>3157</v>
      </c>
      <c r="H962" s="3"/>
    </row>
    <row r="963" s="2" customFormat="1" spans="1:8">
      <c r="A963" s="10" t="s">
        <v>3497</v>
      </c>
      <c r="B963" s="11" t="s">
        <v>3498</v>
      </c>
      <c r="C963" s="11" t="s">
        <v>3499</v>
      </c>
      <c r="D963" s="11"/>
      <c r="E963" s="12" t="s">
        <v>3500</v>
      </c>
      <c r="F963" s="11" t="s">
        <v>217</v>
      </c>
      <c r="G963" s="10" t="s">
        <v>3157</v>
      </c>
      <c r="H963" s="3"/>
    </row>
    <row r="964" s="2" customFormat="1" spans="1:8">
      <c r="A964" s="10" t="s">
        <v>3501</v>
      </c>
      <c r="B964" s="11" t="s">
        <v>3502</v>
      </c>
      <c r="C964" s="11" t="s">
        <v>3503</v>
      </c>
      <c r="D964" s="11" t="s">
        <v>3504</v>
      </c>
      <c r="E964" s="12" t="s">
        <v>3505</v>
      </c>
      <c r="F964" s="11" t="s">
        <v>3506</v>
      </c>
      <c r="G964" s="10" t="s">
        <v>3157</v>
      </c>
      <c r="H964" s="3"/>
    </row>
    <row r="965" s="2" customFormat="1" spans="1:8">
      <c r="A965" s="10"/>
      <c r="B965" s="11" t="s">
        <v>3507</v>
      </c>
      <c r="C965" s="11" t="s">
        <v>3503</v>
      </c>
      <c r="D965" s="11" t="s">
        <v>3504</v>
      </c>
      <c r="E965" s="12" t="s">
        <v>3505</v>
      </c>
      <c r="F965" s="11" t="s">
        <v>3506</v>
      </c>
      <c r="G965" s="10"/>
      <c r="H965" s="3"/>
    </row>
    <row r="966" s="2" customFormat="1" spans="1:8">
      <c r="A966" s="10" t="s">
        <v>3508</v>
      </c>
      <c r="B966" s="11" t="s">
        <v>3509</v>
      </c>
      <c r="C966" s="11" t="s">
        <v>3510</v>
      </c>
      <c r="D966" s="11"/>
      <c r="E966" s="12" t="s">
        <v>3511</v>
      </c>
      <c r="F966" s="11"/>
      <c r="G966" s="10" t="s">
        <v>3157</v>
      </c>
      <c r="H966" s="3"/>
    </row>
    <row r="967" s="2" customFormat="1" spans="1:8">
      <c r="A967" s="10" t="s">
        <v>3512</v>
      </c>
      <c r="B967" s="11" t="s">
        <v>3513</v>
      </c>
      <c r="C967" s="11" t="s">
        <v>3514</v>
      </c>
      <c r="D967" s="11"/>
      <c r="E967" s="12" t="s">
        <v>3515</v>
      </c>
      <c r="F967" s="11"/>
      <c r="G967" s="10" t="s">
        <v>3157</v>
      </c>
      <c r="H967" s="3"/>
    </row>
    <row r="968" s="2" customFormat="1" spans="1:8">
      <c r="A968" s="10"/>
      <c r="B968" s="11" t="s">
        <v>3516</v>
      </c>
      <c r="C968" s="11" t="s">
        <v>3514</v>
      </c>
      <c r="D968" s="11"/>
      <c r="E968" s="12" t="s">
        <v>3515</v>
      </c>
      <c r="F968" s="11"/>
      <c r="G968" s="10"/>
      <c r="H968" s="3"/>
    </row>
    <row r="969" s="2" customFormat="1" spans="1:8">
      <c r="A969" s="10" t="s">
        <v>3517</v>
      </c>
      <c r="B969" s="11" t="s">
        <v>3518</v>
      </c>
      <c r="C969" s="11" t="s">
        <v>3519</v>
      </c>
      <c r="D969" s="11"/>
      <c r="E969" s="12" t="s">
        <v>3520</v>
      </c>
      <c r="F969" s="11"/>
      <c r="G969" s="10" t="s">
        <v>3157</v>
      </c>
      <c r="H969" s="3"/>
    </row>
    <row r="970" s="2" customFormat="1" spans="1:8">
      <c r="A970" s="10" t="s">
        <v>3521</v>
      </c>
      <c r="B970" s="11" t="s">
        <v>3522</v>
      </c>
      <c r="C970" s="11" t="s">
        <v>3523</v>
      </c>
      <c r="D970" s="5"/>
      <c r="E970" s="12" t="s">
        <v>3524</v>
      </c>
      <c r="F970" s="5"/>
      <c r="G970" s="10" t="s">
        <v>3157</v>
      </c>
      <c r="H970" s="3"/>
    </row>
    <row r="971" s="2" customFormat="1" spans="1:8">
      <c r="A971" s="10" t="s">
        <v>3525</v>
      </c>
      <c r="B971" s="11" t="s">
        <v>3526</v>
      </c>
      <c r="C971" s="11" t="s">
        <v>3527</v>
      </c>
      <c r="D971" s="11" t="s">
        <v>3528</v>
      </c>
      <c r="E971" s="12" t="s">
        <v>3529</v>
      </c>
      <c r="F971" s="11"/>
      <c r="G971" s="10" t="s">
        <v>3157</v>
      </c>
      <c r="H971" s="3"/>
    </row>
    <row r="972" s="2" customFormat="1" spans="1:8">
      <c r="A972" s="10" t="s">
        <v>3530</v>
      </c>
      <c r="B972" s="11" t="s">
        <v>3531</v>
      </c>
      <c r="C972" s="11" t="s">
        <v>3532</v>
      </c>
      <c r="D972" s="11" t="s">
        <v>3533</v>
      </c>
      <c r="E972" s="12" t="s">
        <v>3534</v>
      </c>
      <c r="F972" s="11" t="s">
        <v>3535</v>
      </c>
      <c r="G972" s="10" t="s">
        <v>3157</v>
      </c>
      <c r="H972" s="3"/>
    </row>
    <row r="973" s="2" customFormat="1" spans="1:8">
      <c r="A973" s="10"/>
      <c r="B973" s="11" t="s">
        <v>3536</v>
      </c>
      <c r="C973" s="11" t="s">
        <v>3532</v>
      </c>
      <c r="D973" s="11" t="s">
        <v>3533</v>
      </c>
      <c r="E973" s="12" t="s">
        <v>3534</v>
      </c>
      <c r="F973" s="11" t="s">
        <v>3537</v>
      </c>
      <c r="G973" s="10"/>
      <c r="H973" s="3"/>
    </row>
    <row r="974" s="2" customFormat="1" spans="1:8">
      <c r="A974" s="10" t="s">
        <v>3538</v>
      </c>
      <c r="B974" s="11" t="s">
        <v>3539</v>
      </c>
      <c r="C974" s="11" t="s">
        <v>3540</v>
      </c>
      <c r="D974" s="11"/>
      <c r="E974" s="12" t="s">
        <v>3541</v>
      </c>
      <c r="F974" s="11"/>
      <c r="G974" s="10" t="s">
        <v>3157</v>
      </c>
      <c r="H974" s="3"/>
    </row>
    <row r="975" s="2" customFormat="1" spans="1:8">
      <c r="A975" s="10" t="s">
        <v>3542</v>
      </c>
      <c r="B975" s="11" t="s">
        <v>3543</v>
      </c>
      <c r="C975" s="11" t="s">
        <v>3544</v>
      </c>
      <c r="D975" s="11"/>
      <c r="E975" s="12" t="s">
        <v>3545</v>
      </c>
      <c r="F975" s="11" t="s">
        <v>3546</v>
      </c>
      <c r="G975" s="10" t="s">
        <v>3157</v>
      </c>
      <c r="H975" s="3"/>
    </row>
    <row r="976" s="2" customFormat="1" spans="1:8">
      <c r="A976" s="10" t="s">
        <v>3547</v>
      </c>
      <c r="B976" s="11" t="s">
        <v>3548</v>
      </c>
      <c r="C976" s="11" t="s">
        <v>3549</v>
      </c>
      <c r="D976" s="11" t="s">
        <v>3550</v>
      </c>
      <c r="E976" s="12" t="s">
        <v>3551</v>
      </c>
      <c r="F976" s="11" t="s">
        <v>3552</v>
      </c>
      <c r="G976" s="10" t="s">
        <v>3157</v>
      </c>
      <c r="H976" s="3"/>
    </row>
    <row r="977" s="2" customFormat="1" spans="1:8">
      <c r="A977" s="10" t="s">
        <v>3553</v>
      </c>
      <c r="B977" s="11" t="s">
        <v>3554</v>
      </c>
      <c r="C977" s="11" t="s">
        <v>3555</v>
      </c>
      <c r="D977" s="11"/>
      <c r="E977" s="12" t="s">
        <v>3556</v>
      </c>
      <c r="F977" s="11" t="s">
        <v>3557</v>
      </c>
      <c r="G977" s="10" t="s">
        <v>3157</v>
      </c>
      <c r="H977" s="3"/>
    </row>
    <row r="978" s="2" customFormat="1" spans="1:8">
      <c r="A978" s="10" t="s">
        <v>3558</v>
      </c>
      <c r="B978" s="11" t="s">
        <v>3559</v>
      </c>
      <c r="C978" s="11" t="s">
        <v>1041</v>
      </c>
      <c r="D978" s="11"/>
      <c r="E978" s="12" t="s">
        <v>3560</v>
      </c>
      <c r="F978" s="11" t="s">
        <v>3561</v>
      </c>
      <c r="G978" s="10" t="s">
        <v>3157</v>
      </c>
      <c r="H978" s="3"/>
    </row>
    <row r="979" s="2" customFormat="1" spans="1:8">
      <c r="A979" s="10" t="s">
        <v>3562</v>
      </c>
      <c r="B979" s="11" t="s">
        <v>3563</v>
      </c>
      <c r="C979" s="11" t="s">
        <v>3564</v>
      </c>
      <c r="D979" s="11" t="s">
        <v>3565</v>
      </c>
      <c r="E979" s="12" t="s">
        <v>3566</v>
      </c>
      <c r="F979" s="11" t="s">
        <v>3567</v>
      </c>
      <c r="G979" s="10" t="s">
        <v>3157</v>
      </c>
      <c r="H979" s="3"/>
    </row>
    <row r="980" s="2" customFormat="1" spans="1:8">
      <c r="A980" s="10" t="s">
        <v>3568</v>
      </c>
      <c r="B980" s="11" t="s">
        <v>3569</v>
      </c>
      <c r="C980" s="11" t="s">
        <v>3570</v>
      </c>
      <c r="D980" s="11"/>
      <c r="E980" s="12" t="s">
        <v>3571</v>
      </c>
      <c r="F980" s="11"/>
      <c r="G980" s="10" t="s">
        <v>3157</v>
      </c>
      <c r="H980" s="3"/>
    </row>
    <row r="981" s="2" customFormat="1" spans="1:8">
      <c r="A981" s="10" t="s">
        <v>3572</v>
      </c>
      <c r="B981" s="11" t="s">
        <v>3573</v>
      </c>
      <c r="C981" s="11" t="s">
        <v>3574</v>
      </c>
      <c r="D981" s="11" t="s">
        <v>3575</v>
      </c>
      <c r="E981" s="12" t="s">
        <v>3576</v>
      </c>
      <c r="F981" s="11" t="s">
        <v>177</v>
      </c>
      <c r="G981" s="10" t="s">
        <v>3157</v>
      </c>
      <c r="H981" s="3"/>
    </row>
    <row r="982" s="2" customFormat="1" spans="1:8">
      <c r="A982" s="10" t="s">
        <v>3577</v>
      </c>
      <c r="B982" s="11" t="s">
        <v>3578</v>
      </c>
      <c r="C982" s="11" t="s">
        <v>3579</v>
      </c>
      <c r="D982" s="11" t="s">
        <v>3580</v>
      </c>
      <c r="E982" s="12" t="s">
        <v>3581</v>
      </c>
      <c r="F982" s="11" t="s">
        <v>3582</v>
      </c>
      <c r="G982" s="10" t="s">
        <v>3157</v>
      </c>
      <c r="H982" s="3"/>
    </row>
    <row r="983" s="2" customFormat="1" spans="1:8">
      <c r="A983" s="10"/>
      <c r="B983" s="11" t="s">
        <v>3583</v>
      </c>
      <c r="C983" s="11" t="s">
        <v>3579</v>
      </c>
      <c r="D983" s="11" t="s">
        <v>3580</v>
      </c>
      <c r="E983" s="12" t="s">
        <v>3581</v>
      </c>
      <c r="F983" s="11" t="s">
        <v>3582</v>
      </c>
      <c r="G983" s="10"/>
      <c r="H983" s="3"/>
    </row>
    <row r="984" s="2" customFormat="1" spans="1:8">
      <c r="A984" s="10" t="s">
        <v>3584</v>
      </c>
      <c r="B984" s="11" t="s">
        <v>3585</v>
      </c>
      <c r="C984" s="11" t="s">
        <v>3586</v>
      </c>
      <c r="D984" s="11"/>
      <c r="E984" s="12" t="s">
        <v>3587</v>
      </c>
      <c r="F984" s="11"/>
      <c r="G984" s="10" t="s">
        <v>3157</v>
      </c>
      <c r="H984" s="3"/>
    </row>
    <row r="985" s="2" customFormat="1" spans="1:8">
      <c r="A985" s="10" t="s">
        <v>3588</v>
      </c>
      <c r="B985" s="11" t="s">
        <v>3589</v>
      </c>
      <c r="C985" s="11" t="s">
        <v>2792</v>
      </c>
      <c r="D985" s="11" t="s">
        <v>2793</v>
      </c>
      <c r="E985" s="12" t="s">
        <v>3590</v>
      </c>
      <c r="F985" s="11"/>
      <c r="G985" s="10" t="s">
        <v>3157</v>
      </c>
      <c r="H985" s="3"/>
    </row>
    <row r="986" s="2" customFormat="1" spans="1:8">
      <c r="A986" s="10" t="s">
        <v>3591</v>
      </c>
      <c r="B986" s="11" t="s">
        <v>3592</v>
      </c>
      <c r="C986" s="11" t="s">
        <v>3593</v>
      </c>
      <c r="D986" s="11" t="s">
        <v>3594</v>
      </c>
      <c r="E986" s="12" t="s">
        <v>3595</v>
      </c>
      <c r="F986" s="11"/>
      <c r="G986" s="10" t="s">
        <v>3157</v>
      </c>
      <c r="H986" s="3"/>
    </row>
    <row r="987" s="2" customFormat="1" spans="1:8">
      <c r="A987" s="10" t="s">
        <v>3596</v>
      </c>
      <c r="B987" s="11" t="s">
        <v>3597</v>
      </c>
      <c r="C987" s="11" t="s">
        <v>3598</v>
      </c>
      <c r="D987" s="11"/>
      <c r="E987" s="12" t="s">
        <v>3599</v>
      </c>
      <c r="F987" s="11" t="s">
        <v>3600</v>
      </c>
      <c r="G987" s="10" t="s">
        <v>3157</v>
      </c>
      <c r="H987" s="3"/>
    </row>
    <row r="988" s="2" customFormat="1" spans="1:8">
      <c r="A988" s="10" t="s">
        <v>3601</v>
      </c>
      <c r="B988" s="11" t="s">
        <v>3602</v>
      </c>
      <c r="C988" s="11" t="s">
        <v>3603</v>
      </c>
      <c r="D988" s="11"/>
      <c r="E988" s="12" t="s">
        <v>3604</v>
      </c>
      <c r="F988" s="11" t="s">
        <v>3605</v>
      </c>
      <c r="G988" s="10" t="s">
        <v>3157</v>
      </c>
      <c r="H988" s="3"/>
    </row>
    <row r="989" s="2" customFormat="1" spans="1:8">
      <c r="A989" s="10"/>
      <c r="B989" s="11" t="s">
        <v>3606</v>
      </c>
      <c r="C989" s="11" t="s">
        <v>3607</v>
      </c>
      <c r="D989" s="11"/>
      <c r="E989" s="12" t="s">
        <v>3604</v>
      </c>
      <c r="F989" s="11" t="s">
        <v>3605</v>
      </c>
      <c r="G989" s="10"/>
      <c r="H989" s="3"/>
    </row>
    <row r="990" s="2" customFormat="1" spans="1:8">
      <c r="A990" s="10"/>
      <c r="B990" s="11" t="s">
        <v>3608</v>
      </c>
      <c r="C990" s="11" t="s">
        <v>3609</v>
      </c>
      <c r="D990" s="11"/>
      <c r="E990" s="12" t="s">
        <v>3604</v>
      </c>
      <c r="F990" s="11" t="s">
        <v>3605</v>
      </c>
      <c r="G990" s="10"/>
      <c r="H990" s="3"/>
    </row>
    <row r="991" s="2" customFormat="1" spans="1:8">
      <c r="A991" s="10"/>
      <c r="B991" s="11" t="s">
        <v>3610</v>
      </c>
      <c r="C991" s="11" t="s">
        <v>3611</v>
      </c>
      <c r="D991" s="11"/>
      <c r="E991" s="12" t="s">
        <v>3604</v>
      </c>
      <c r="F991" s="11" t="s">
        <v>3605</v>
      </c>
      <c r="G991" s="10"/>
      <c r="H991" s="3"/>
    </row>
    <row r="992" s="2" customFormat="1" spans="1:8">
      <c r="A992" s="10" t="s">
        <v>3612</v>
      </c>
      <c r="B992" s="11" t="s">
        <v>3613</v>
      </c>
      <c r="C992" s="11" t="s">
        <v>3614</v>
      </c>
      <c r="D992" s="11" t="s">
        <v>3615</v>
      </c>
      <c r="E992" s="12" t="s">
        <v>3616</v>
      </c>
      <c r="F992" s="11"/>
      <c r="G992" s="10" t="s">
        <v>3157</v>
      </c>
      <c r="H992" s="3"/>
    </row>
    <row r="993" s="2" customFormat="1" spans="1:8">
      <c r="A993" s="10"/>
      <c r="B993" s="11" t="s">
        <v>3617</v>
      </c>
      <c r="C993" s="11" t="s">
        <v>3614</v>
      </c>
      <c r="D993" s="11" t="s">
        <v>3615</v>
      </c>
      <c r="E993" s="12" t="s">
        <v>3616</v>
      </c>
      <c r="F993" s="11"/>
      <c r="G993" s="10"/>
      <c r="H993" s="3"/>
    </row>
    <row r="994" s="2" customFormat="1" spans="1:8">
      <c r="A994" s="10"/>
      <c r="B994" s="11" t="s">
        <v>3618</v>
      </c>
      <c r="C994" s="11" t="s">
        <v>3614</v>
      </c>
      <c r="D994" s="11" t="s">
        <v>3615</v>
      </c>
      <c r="E994" s="12" t="s">
        <v>3616</v>
      </c>
      <c r="F994" s="11"/>
      <c r="G994" s="10"/>
      <c r="H994" s="3"/>
    </row>
    <row r="995" s="2" customFormat="1" spans="1:8">
      <c r="A995" s="10" t="s">
        <v>3619</v>
      </c>
      <c r="B995" s="11" t="s">
        <v>3620</v>
      </c>
      <c r="C995" s="11" t="s">
        <v>3621</v>
      </c>
      <c r="D995" s="11" t="s">
        <v>3622</v>
      </c>
      <c r="E995" s="12" t="s">
        <v>3623</v>
      </c>
      <c r="F995" s="11" t="s">
        <v>3624</v>
      </c>
      <c r="G995" s="10" t="s">
        <v>3157</v>
      </c>
      <c r="H995" s="3"/>
    </row>
    <row r="996" s="2" customFormat="1" spans="1:7">
      <c r="A996" s="10" t="s">
        <v>3625</v>
      </c>
      <c r="B996" s="11" t="s">
        <v>3626</v>
      </c>
      <c r="C996" s="11" t="s">
        <v>3627</v>
      </c>
      <c r="D996" s="11"/>
      <c r="E996" s="12" t="s">
        <v>3628</v>
      </c>
      <c r="F996" s="11" t="s">
        <v>3629</v>
      </c>
      <c r="G996" s="10" t="s">
        <v>3157</v>
      </c>
    </row>
    <row r="997" s="2" customFormat="1" spans="1:7">
      <c r="A997" s="10"/>
      <c r="B997" s="11" t="s">
        <v>3630</v>
      </c>
      <c r="C997" s="11" t="s">
        <v>3627</v>
      </c>
      <c r="D997" s="11"/>
      <c r="E997" s="12" t="s">
        <v>3628</v>
      </c>
      <c r="F997" s="11" t="s">
        <v>3629</v>
      </c>
      <c r="G997" s="10"/>
    </row>
    <row r="998" s="2" customFormat="1" spans="1:7">
      <c r="A998" s="10" t="s">
        <v>3631</v>
      </c>
      <c r="B998" s="11" t="s">
        <v>3632</v>
      </c>
      <c r="C998" s="11" t="s">
        <v>3633</v>
      </c>
      <c r="D998" s="11" t="s">
        <v>3634</v>
      </c>
      <c r="E998" s="12" t="s">
        <v>3635</v>
      </c>
      <c r="F998" s="11" t="s">
        <v>467</v>
      </c>
      <c r="G998" s="10" t="s">
        <v>3157</v>
      </c>
    </row>
    <row r="999" s="2" customFormat="1" spans="1:7">
      <c r="A999" s="10"/>
      <c r="B999" s="11" t="s">
        <v>3636</v>
      </c>
      <c r="C999" s="11" t="s">
        <v>3633</v>
      </c>
      <c r="D999" s="11" t="s">
        <v>3637</v>
      </c>
      <c r="E999" s="12" t="s">
        <v>3635</v>
      </c>
      <c r="F999" s="11" t="s">
        <v>467</v>
      </c>
      <c r="G999" s="10"/>
    </row>
    <row r="1000" s="2" customFormat="1" spans="1:7">
      <c r="A1000" s="10" t="s">
        <v>3638</v>
      </c>
      <c r="B1000" s="11" t="s">
        <v>3639</v>
      </c>
      <c r="C1000" s="11" t="s">
        <v>2853</v>
      </c>
      <c r="D1000" s="11" t="s">
        <v>2854</v>
      </c>
      <c r="E1000" s="12" t="s">
        <v>3640</v>
      </c>
      <c r="F1000" s="11" t="s">
        <v>2856</v>
      </c>
      <c r="G1000" s="10" t="s">
        <v>3157</v>
      </c>
    </row>
    <row r="1001" s="2" customFormat="1" spans="1:8">
      <c r="A1001" s="10" t="s">
        <v>3641</v>
      </c>
      <c r="B1001" s="11" t="s">
        <v>3642</v>
      </c>
      <c r="C1001" s="11" t="s">
        <v>3643</v>
      </c>
      <c r="D1001" s="11"/>
      <c r="E1001" s="12" t="s">
        <v>3644</v>
      </c>
      <c r="F1001" s="11"/>
      <c r="G1001" s="10" t="s">
        <v>3157</v>
      </c>
      <c r="H1001" s="3"/>
    </row>
    <row r="1002" s="2" customFormat="1" spans="1:8">
      <c r="A1002" s="10"/>
      <c r="B1002" s="11" t="s">
        <v>3645</v>
      </c>
      <c r="C1002" s="11" t="s">
        <v>3643</v>
      </c>
      <c r="D1002" s="11"/>
      <c r="E1002" s="12" t="s">
        <v>3644</v>
      </c>
      <c r="F1002" s="11"/>
      <c r="G1002" s="10"/>
      <c r="H1002" s="3"/>
    </row>
    <row r="1003" s="2" customFormat="1" spans="1:8">
      <c r="A1003" s="10"/>
      <c r="B1003" s="11" t="s">
        <v>3646</v>
      </c>
      <c r="C1003" s="11" t="s">
        <v>3643</v>
      </c>
      <c r="D1003" s="11"/>
      <c r="E1003" s="12" t="s">
        <v>3644</v>
      </c>
      <c r="F1003" s="11"/>
      <c r="G1003" s="10"/>
      <c r="H1003" s="3"/>
    </row>
    <row r="1004" s="2" customFormat="1" spans="1:8">
      <c r="A1004" s="10"/>
      <c r="B1004" s="11" t="s">
        <v>3647</v>
      </c>
      <c r="C1004" s="11" t="s">
        <v>3643</v>
      </c>
      <c r="D1004" s="11"/>
      <c r="E1004" s="12" t="s">
        <v>3644</v>
      </c>
      <c r="F1004" s="11"/>
      <c r="G1004" s="10"/>
      <c r="H1004" s="3"/>
    </row>
    <row r="1005" s="2" customFormat="1" spans="1:8">
      <c r="A1005" s="10" t="s">
        <v>3648</v>
      </c>
      <c r="B1005" s="11" t="s">
        <v>3649</v>
      </c>
      <c r="C1005" s="11" t="s">
        <v>3650</v>
      </c>
      <c r="D1005" s="11"/>
      <c r="E1005" s="12" t="s">
        <v>3651</v>
      </c>
      <c r="F1005" s="11" t="s">
        <v>3652</v>
      </c>
      <c r="G1005" s="10" t="s">
        <v>3157</v>
      </c>
      <c r="H1005" s="3"/>
    </row>
    <row r="1006" s="2" customFormat="1" spans="1:8">
      <c r="A1006" s="10"/>
      <c r="B1006" s="11" t="s">
        <v>3653</v>
      </c>
      <c r="C1006" s="11" t="s">
        <v>3650</v>
      </c>
      <c r="D1006" s="11"/>
      <c r="E1006" s="12" t="s">
        <v>3651</v>
      </c>
      <c r="F1006" s="11" t="s">
        <v>3652</v>
      </c>
      <c r="G1006" s="10"/>
      <c r="H1006" s="3"/>
    </row>
    <row r="1007" s="2" customFormat="1" spans="1:8">
      <c r="A1007" s="10" t="s">
        <v>3654</v>
      </c>
      <c r="B1007" s="11" t="s">
        <v>3655</v>
      </c>
      <c r="C1007" s="11" t="s">
        <v>3656</v>
      </c>
      <c r="D1007" s="11" t="s">
        <v>3657</v>
      </c>
      <c r="E1007" s="12" t="s">
        <v>3658</v>
      </c>
      <c r="F1007" s="11" t="s">
        <v>3659</v>
      </c>
      <c r="G1007" s="10" t="s">
        <v>3157</v>
      </c>
      <c r="H1007" s="3"/>
    </row>
    <row r="1008" s="2" customFormat="1" spans="1:8">
      <c r="A1008" s="10" t="s">
        <v>3660</v>
      </c>
      <c r="B1008" s="11" t="s">
        <v>3661</v>
      </c>
      <c r="C1008" s="11" t="s">
        <v>3662</v>
      </c>
      <c r="D1008" s="11"/>
      <c r="E1008" s="12" t="s">
        <v>3663</v>
      </c>
      <c r="F1008" s="11"/>
      <c r="G1008" s="10" t="s">
        <v>3157</v>
      </c>
      <c r="H1008" s="3"/>
    </row>
    <row r="1009" s="2" customFormat="1" spans="1:8">
      <c r="A1009" s="10"/>
      <c r="B1009" s="11" t="s">
        <v>3664</v>
      </c>
      <c r="C1009" s="11" t="s">
        <v>3662</v>
      </c>
      <c r="D1009" s="11"/>
      <c r="E1009" s="12" t="s">
        <v>3663</v>
      </c>
      <c r="F1009" s="11"/>
      <c r="G1009" s="10"/>
      <c r="H1009" s="3"/>
    </row>
    <row r="1010" s="2" customFormat="1" spans="1:7">
      <c r="A1010" s="10" t="s">
        <v>3665</v>
      </c>
      <c r="B1010" s="11" t="s">
        <v>3666</v>
      </c>
      <c r="C1010" s="11" t="s">
        <v>3667</v>
      </c>
      <c r="D1010" s="11" t="s">
        <v>3668</v>
      </c>
      <c r="E1010" s="12" t="s">
        <v>3669</v>
      </c>
      <c r="F1010" s="11"/>
      <c r="G1010" s="10" t="s">
        <v>3157</v>
      </c>
    </row>
    <row r="1011" s="2" customFormat="1" spans="1:7">
      <c r="A1011" s="10" t="s">
        <v>3670</v>
      </c>
      <c r="B1011" s="11" t="s">
        <v>3671</v>
      </c>
      <c r="C1011" s="11" t="s">
        <v>3672</v>
      </c>
      <c r="D1011" s="11"/>
      <c r="E1011" s="12" t="s">
        <v>3673</v>
      </c>
      <c r="F1011" s="11"/>
      <c r="G1011" s="10" t="s">
        <v>3157</v>
      </c>
    </row>
    <row r="1012" s="2" customFormat="1" spans="1:7">
      <c r="A1012" s="10" t="s">
        <v>3674</v>
      </c>
      <c r="B1012" s="11" t="s">
        <v>3675</v>
      </c>
      <c r="C1012" s="11" t="s">
        <v>3676</v>
      </c>
      <c r="D1012" s="11" t="s">
        <v>3677</v>
      </c>
      <c r="E1012" s="12" t="s">
        <v>3678</v>
      </c>
      <c r="F1012" s="11"/>
      <c r="G1012" s="10" t="s">
        <v>3157</v>
      </c>
    </row>
    <row r="1013" s="2" customFormat="1" spans="1:8">
      <c r="A1013" s="10" t="s">
        <v>3679</v>
      </c>
      <c r="B1013" s="11" t="s">
        <v>3680</v>
      </c>
      <c r="C1013" s="11" t="s">
        <v>3681</v>
      </c>
      <c r="D1013" s="11" t="s">
        <v>3682</v>
      </c>
      <c r="E1013" s="12" t="s">
        <v>3683</v>
      </c>
      <c r="F1013" s="11" t="s">
        <v>217</v>
      </c>
      <c r="G1013" s="10" t="s">
        <v>3157</v>
      </c>
      <c r="H1013" s="3"/>
    </row>
    <row r="1014" s="2" customFormat="1" spans="1:8">
      <c r="A1014" s="10" t="s">
        <v>3684</v>
      </c>
      <c r="B1014" s="11" t="s">
        <v>3685</v>
      </c>
      <c r="C1014" s="11" t="s">
        <v>3686</v>
      </c>
      <c r="D1014" s="11" t="s">
        <v>3687</v>
      </c>
      <c r="E1014" s="12" t="s">
        <v>3688</v>
      </c>
      <c r="F1014" s="11" t="s">
        <v>3689</v>
      </c>
      <c r="G1014" s="10" t="s">
        <v>3157</v>
      </c>
      <c r="H1014" s="3"/>
    </row>
    <row r="1015" s="2" customFormat="1" spans="1:7">
      <c r="A1015" s="10" t="s">
        <v>3690</v>
      </c>
      <c r="B1015" s="11" t="s">
        <v>3691</v>
      </c>
      <c r="C1015" s="11" t="s">
        <v>3692</v>
      </c>
      <c r="D1015" s="11" t="s">
        <v>3693</v>
      </c>
      <c r="E1015" s="12" t="s">
        <v>3694</v>
      </c>
      <c r="F1015" s="11" t="s">
        <v>3695</v>
      </c>
      <c r="G1015" s="10" t="s">
        <v>3157</v>
      </c>
    </row>
    <row r="1016" s="2" customFormat="1" spans="1:7">
      <c r="A1016" s="10"/>
      <c r="B1016" s="11" t="s">
        <v>3696</v>
      </c>
      <c r="C1016" s="11" t="s">
        <v>3692</v>
      </c>
      <c r="D1016" s="11" t="s">
        <v>3697</v>
      </c>
      <c r="E1016" s="12" t="s">
        <v>3694</v>
      </c>
      <c r="F1016" s="11" t="s">
        <v>3695</v>
      </c>
      <c r="G1016" s="10"/>
    </row>
    <row r="1017" s="2" customFormat="1" spans="1:7">
      <c r="A1017" s="10"/>
      <c r="B1017" s="11" t="s">
        <v>3698</v>
      </c>
      <c r="C1017" s="11" t="s">
        <v>3692</v>
      </c>
      <c r="D1017" s="11" t="s">
        <v>3697</v>
      </c>
      <c r="E1017" s="12" t="s">
        <v>3694</v>
      </c>
      <c r="F1017" s="11" t="s">
        <v>3699</v>
      </c>
      <c r="G1017" s="10"/>
    </row>
    <row r="1018" s="2" customFormat="1" spans="1:8">
      <c r="A1018" s="10" t="s">
        <v>3700</v>
      </c>
      <c r="B1018" s="11" t="s">
        <v>3701</v>
      </c>
      <c r="C1018" s="11" t="s">
        <v>3702</v>
      </c>
      <c r="D1018" s="11" t="s">
        <v>3703</v>
      </c>
      <c r="E1018" s="12" t="s">
        <v>3704</v>
      </c>
      <c r="F1018" s="11"/>
      <c r="G1018" s="10" t="s">
        <v>3157</v>
      </c>
      <c r="H1018" s="3"/>
    </row>
    <row r="1019" s="2" customFormat="1" spans="1:8">
      <c r="A1019" s="10"/>
      <c r="B1019" s="11" t="s">
        <v>3705</v>
      </c>
      <c r="C1019" s="11" t="s">
        <v>3706</v>
      </c>
      <c r="D1019" s="11" t="s">
        <v>3703</v>
      </c>
      <c r="E1019" s="12" t="s">
        <v>3704</v>
      </c>
      <c r="F1019" s="11"/>
      <c r="G1019" s="10"/>
      <c r="H1019" s="3"/>
    </row>
    <row r="1020" s="2" customFormat="1" spans="1:8">
      <c r="A1020" s="10" t="s">
        <v>3707</v>
      </c>
      <c r="B1020" s="11" t="s">
        <v>3708</v>
      </c>
      <c r="C1020" s="11" t="s">
        <v>3709</v>
      </c>
      <c r="D1020" s="11"/>
      <c r="E1020" s="12" t="s">
        <v>3710</v>
      </c>
      <c r="F1020" s="11"/>
      <c r="G1020" s="10" t="s">
        <v>3157</v>
      </c>
      <c r="H1020" s="3"/>
    </row>
    <row r="1021" s="2" customFormat="1" spans="1:8">
      <c r="A1021" s="10" t="s">
        <v>3711</v>
      </c>
      <c r="B1021" s="11" t="s">
        <v>3712</v>
      </c>
      <c r="C1021" s="11" t="s">
        <v>3713</v>
      </c>
      <c r="D1021" s="11" t="s">
        <v>3714</v>
      </c>
      <c r="E1021" s="12" t="s">
        <v>3715</v>
      </c>
      <c r="F1021" s="11"/>
      <c r="G1021" s="10" t="s">
        <v>3157</v>
      </c>
      <c r="H1021" s="3"/>
    </row>
    <row r="1022" s="2" customFormat="1" spans="1:8">
      <c r="A1022" s="10" t="s">
        <v>3716</v>
      </c>
      <c r="B1022" s="11" t="s">
        <v>3717</v>
      </c>
      <c r="C1022" s="11" t="s">
        <v>3718</v>
      </c>
      <c r="D1022" s="11"/>
      <c r="E1022" s="12" t="s">
        <v>3719</v>
      </c>
      <c r="F1022" s="11"/>
      <c r="G1022" s="10" t="s">
        <v>3157</v>
      </c>
      <c r="H1022" s="3"/>
    </row>
    <row r="1023" s="2" customFormat="1" spans="1:9">
      <c r="A1023" s="10" t="s">
        <v>3720</v>
      </c>
      <c r="B1023" s="11" t="s">
        <v>3721</v>
      </c>
      <c r="C1023" s="11" t="s">
        <v>3722</v>
      </c>
      <c r="D1023" s="11" t="s">
        <v>3723</v>
      </c>
      <c r="E1023" s="12" t="s">
        <v>3724</v>
      </c>
      <c r="F1023" s="11"/>
      <c r="G1023" s="10" t="s">
        <v>3157</v>
      </c>
      <c r="H1023" s="3"/>
      <c r="I1023" s="3"/>
    </row>
    <row r="1024" s="2" customFormat="1" spans="1:8">
      <c r="A1024" s="10" t="s">
        <v>3725</v>
      </c>
      <c r="B1024" s="11" t="s">
        <v>3726</v>
      </c>
      <c r="C1024" s="11" t="s">
        <v>3727</v>
      </c>
      <c r="D1024" s="11" t="s">
        <v>3728</v>
      </c>
      <c r="E1024" s="12" t="s">
        <v>3729</v>
      </c>
      <c r="F1024" s="11"/>
      <c r="G1024" s="10" t="s">
        <v>3730</v>
      </c>
      <c r="H1024" s="3"/>
    </row>
    <row r="1025" s="2" customFormat="1" spans="1:8">
      <c r="A1025" s="10" t="s">
        <v>3731</v>
      </c>
      <c r="B1025" s="11" t="s">
        <v>3732</v>
      </c>
      <c r="C1025" s="11" t="s">
        <v>3733</v>
      </c>
      <c r="D1025" s="11"/>
      <c r="E1025" s="12" t="s">
        <v>3734</v>
      </c>
      <c r="F1025" s="11" t="s">
        <v>3735</v>
      </c>
      <c r="G1025" s="10" t="s">
        <v>3730</v>
      </c>
      <c r="H1025" s="3"/>
    </row>
    <row r="1026" s="2" customFormat="1" spans="1:8">
      <c r="A1026" s="10" t="s">
        <v>3736</v>
      </c>
      <c r="B1026" s="11" t="s">
        <v>3737</v>
      </c>
      <c r="C1026" s="11" t="s">
        <v>3738</v>
      </c>
      <c r="D1026" s="11"/>
      <c r="E1026" s="12" t="s">
        <v>3739</v>
      </c>
      <c r="F1026" s="11"/>
      <c r="G1026" s="10" t="s">
        <v>3730</v>
      </c>
      <c r="H1026" s="3"/>
    </row>
    <row r="1027" s="2" customFormat="1" spans="1:8">
      <c r="A1027" s="10" t="s">
        <v>3740</v>
      </c>
      <c r="B1027" s="11" t="s">
        <v>3741</v>
      </c>
      <c r="C1027" s="11" t="s">
        <v>3742</v>
      </c>
      <c r="D1027" s="11" t="s">
        <v>3743</v>
      </c>
      <c r="E1027" s="12" t="s">
        <v>3744</v>
      </c>
      <c r="F1027" s="11" t="s">
        <v>3745</v>
      </c>
      <c r="G1027" s="10" t="s">
        <v>3730</v>
      </c>
      <c r="H1027" s="3"/>
    </row>
    <row r="1028" s="2" customFormat="1" spans="1:8">
      <c r="A1028" s="10" t="s">
        <v>3746</v>
      </c>
      <c r="B1028" s="11" t="s">
        <v>3747</v>
      </c>
      <c r="C1028" s="11" t="s">
        <v>3748</v>
      </c>
      <c r="D1028" s="11" t="s">
        <v>3749</v>
      </c>
      <c r="E1028" s="12" t="s">
        <v>3750</v>
      </c>
      <c r="F1028" s="11" t="s">
        <v>467</v>
      </c>
      <c r="G1028" s="10" t="s">
        <v>3730</v>
      </c>
      <c r="H1028" s="3"/>
    </row>
    <row r="1029" s="2" customFormat="1" spans="1:8">
      <c r="A1029" s="10" t="s">
        <v>3751</v>
      </c>
      <c r="B1029" s="11" t="s">
        <v>3752</v>
      </c>
      <c r="C1029" s="11" t="s">
        <v>2631</v>
      </c>
      <c r="D1029" s="11" t="s">
        <v>2632</v>
      </c>
      <c r="E1029" s="12" t="s">
        <v>3753</v>
      </c>
      <c r="F1029" s="11" t="s">
        <v>3754</v>
      </c>
      <c r="G1029" s="10" t="s">
        <v>3730</v>
      </c>
      <c r="H1029" s="3"/>
    </row>
    <row r="1030" s="2" customFormat="1" spans="1:8">
      <c r="A1030" s="10" t="s">
        <v>3755</v>
      </c>
      <c r="B1030" s="11" t="s">
        <v>3756</v>
      </c>
      <c r="C1030" s="11" t="s">
        <v>3757</v>
      </c>
      <c r="D1030" s="11" t="s">
        <v>2632</v>
      </c>
      <c r="E1030" s="12" t="s">
        <v>3758</v>
      </c>
      <c r="F1030" s="11" t="s">
        <v>3759</v>
      </c>
      <c r="G1030" s="10" t="s">
        <v>3730</v>
      </c>
      <c r="H1030" s="3"/>
    </row>
    <row r="1031" s="2" customFormat="1" spans="1:8">
      <c r="A1031" s="10" t="s">
        <v>3760</v>
      </c>
      <c r="B1031" s="11" t="s">
        <v>3761</v>
      </c>
      <c r="C1031" s="11" t="s">
        <v>1548</v>
      </c>
      <c r="D1031" s="11"/>
      <c r="E1031" s="12" t="s">
        <v>3762</v>
      </c>
      <c r="F1031" s="11" t="s">
        <v>3763</v>
      </c>
      <c r="G1031" s="10" t="s">
        <v>3730</v>
      </c>
      <c r="H1031" s="3"/>
    </row>
    <row r="1032" s="2" customFormat="1" spans="1:8">
      <c r="A1032" s="10" t="s">
        <v>3764</v>
      </c>
      <c r="B1032" s="11" t="s">
        <v>3765</v>
      </c>
      <c r="C1032" s="11" t="s">
        <v>1884</v>
      </c>
      <c r="D1032" s="11"/>
      <c r="E1032" s="12" t="s">
        <v>3766</v>
      </c>
      <c r="F1032" s="11"/>
      <c r="G1032" s="10" t="s">
        <v>3730</v>
      </c>
      <c r="H1032" s="3"/>
    </row>
    <row r="1033" s="2" customFormat="1" spans="1:8">
      <c r="A1033" s="10" t="s">
        <v>3767</v>
      </c>
      <c r="B1033" s="11" t="s">
        <v>3768</v>
      </c>
      <c r="C1033" s="11" t="s">
        <v>1884</v>
      </c>
      <c r="D1033" s="11"/>
      <c r="E1033" s="12" t="s">
        <v>3769</v>
      </c>
      <c r="F1033" s="11"/>
      <c r="G1033" s="10" t="s">
        <v>3730</v>
      </c>
      <c r="H1033" s="3"/>
    </row>
    <row r="1034" s="2" customFormat="1" spans="1:8">
      <c r="A1034" s="10" t="s">
        <v>3770</v>
      </c>
      <c r="B1034" s="11" t="s">
        <v>3771</v>
      </c>
      <c r="C1034" s="11" t="s">
        <v>3772</v>
      </c>
      <c r="D1034" s="11"/>
      <c r="E1034" s="12" t="s">
        <v>3773</v>
      </c>
      <c r="F1034" s="11" t="s">
        <v>217</v>
      </c>
      <c r="G1034" s="10" t="s">
        <v>3730</v>
      </c>
      <c r="H1034" s="3"/>
    </row>
    <row r="1035" s="2" customFormat="1" spans="1:8">
      <c r="A1035" s="10" t="s">
        <v>3774</v>
      </c>
      <c r="B1035" s="11" t="s">
        <v>3775</v>
      </c>
      <c r="C1035" s="11" t="s">
        <v>3776</v>
      </c>
      <c r="D1035" s="11" t="s">
        <v>3777</v>
      </c>
      <c r="E1035" s="12" t="s">
        <v>3778</v>
      </c>
      <c r="F1035" s="11"/>
      <c r="G1035" s="10" t="s">
        <v>3730</v>
      </c>
      <c r="H1035" s="3"/>
    </row>
    <row r="1036" s="2" customFormat="1" spans="1:8">
      <c r="A1036" s="10" t="s">
        <v>3779</v>
      </c>
      <c r="B1036" s="11" t="s">
        <v>3780</v>
      </c>
      <c r="C1036" s="11" t="s">
        <v>1334</v>
      </c>
      <c r="D1036" s="11"/>
      <c r="E1036" s="12" t="s">
        <v>3781</v>
      </c>
      <c r="F1036" s="11" t="s">
        <v>3782</v>
      </c>
      <c r="G1036" s="10" t="s">
        <v>3730</v>
      </c>
      <c r="H1036" s="3"/>
    </row>
    <row r="1037" s="2" customFormat="1" spans="1:8">
      <c r="A1037" s="10" t="s">
        <v>3783</v>
      </c>
      <c r="B1037" s="11" t="s">
        <v>3784</v>
      </c>
      <c r="C1037" s="11" t="s">
        <v>3785</v>
      </c>
      <c r="D1037" s="11" t="s">
        <v>3786</v>
      </c>
      <c r="E1037" s="12" t="s">
        <v>3787</v>
      </c>
      <c r="F1037" s="11" t="s">
        <v>3788</v>
      </c>
      <c r="G1037" s="10" t="s">
        <v>3730</v>
      </c>
      <c r="H1037" s="3"/>
    </row>
    <row r="1038" s="2" customFormat="1" spans="1:8">
      <c r="A1038" s="10" t="s">
        <v>3789</v>
      </c>
      <c r="B1038" s="11" t="s">
        <v>3790</v>
      </c>
      <c r="C1038" s="11" t="s">
        <v>3791</v>
      </c>
      <c r="D1038" s="11" t="s">
        <v>3792</v>
      </c>
      <c r="E1038" s="12" t="s">
        <v>3793</v>
      </c>
      <c r="F1038" s="11"/>
      <c r="G1038" s="10" t="s">
        <v>3730</v>
      </c>
      <c r="H1038" s="3"/>
    </row>
    <row r="1039" s="2" customFormat="1" spans="1:8">
      <c r="A1039" s="10" t="s">
        <v>3794</v>
      </c>
      <c r="B1039" s="11" t="s">
        <v>3795</v>
      </c>
      <c r="C1039" s="11" t="s">
        <v>3791</v>
      </c>
      <c r="D1039" s="11" t="s">
        <v>3792</v>
      </c>
      <c r="E1039" s="12" t="s">
        <v>3796</v>
      </c>
      <c r="F1039" s="11"/>
      <c r="G1039" s="10" t="s">
        <v>3730</v>
      </c>
      <c r="H1039" s="3"/>
    </row>
    <row r="1040" s="2" customFormat="1" spans="1:8">
      <c r="A1040" s="10" t="s">
        <v>3797</v>
      </c>
      <c r="B1040" s="11" t="s">
        <v>3798</v>
      </c>
      <c r="C1040" s="11" t="s">
        <v>3791</v>
      </c>
      <c r="D1040" s="11" t="s">
        <v>3792</v>
      </c>
      <c r="E1040" s="12" t="s">
        <v>3799</v>
      </c>
      <c r="F1040" s="11"/>
      <c r="G1040" s="10" t="s">
        <v>3730</v>
      </c>
      <c r="H1040" s="3"/>
    </row>
    <row r="1041" s="2" customFormat="1" spans="1:8">
      <c r="A1041" s="10" t="s">
        <v>3800</v>
      </c>
      <c r="B1041" s="11" t="s">
        <v>3801</v>
      </c>
      <c r="C1041" s="11" t="s">
        <v>2551</v>
      </c>
      <c r="D1041" s="11"/>
      <c r="E1041" s="12" t="s">
        <v>3802</v>
      </c>
      <c r="F1041" s="11" t="s">
        <v>3803</v>
      </c>
      <c r="G1041" s="10" t="s">
        <v>3730</v>
      </c>
      <c r="H1041" s="3"/>
    </row>
    <row r="1042" s="2" customFormat="1" spans="1:8">
      <c r="A1042" s="10" t="s">
        <v>3804</v>
      </c>
      <c r="B1042" s="11" t="s">
        <v>3805</v>
      </c>
      <c r="C1042" s="11" t="s">
        <v>3806</v>
      </c>
      <c r="D1042" s="11" t="s">
        <v>3807</v>
      </c>
      <c r="E1042" s="12" t="s">
        <v>3808</v>
      </c>
      <c r="F1042" s="11" t="s">
        <v>3809</v>
      </c>
      <c r="G1042" s="10" t="s">
        <v>3730</v>
      </c>
      <c r="H1042" s="3"/>
    </row>
    <row r="1043" s="2" customFormat="1" spans="1:8">
      <c r="A1043" s="10" t="s">
        <v>3810</v>
      </c>
      <c r="B1043" s="11" t="s">
        <v>3811</v>
      </c>
      <c r="C1043" s="11" t="s">
        <v>3812</v>
      </c>
      <c r="D1043" s="11"/>
      <c r="E1043" s="12" t="s">
        <v>3813</v>
      </c>
      <c r="F1043" s="11"/>
      <c r="G1043" s="10" t="s">
        <v>3730</v>
      </c>
      <c r="H1043" s="3"/>
    </row>
    <row r="1044" s="2" customFormat="1" spans="1:8">
      <c r="A1044" s="10" t="s">
        <v>3814</v>
      </c>
      <c r="B1044" s="11" t="s">
        <v>3815</v>
      </c>
      <c r="C1044" s="11" t="s">
        <v>3812</v>
      </c>
      <c r="D1044" s="11"/>
      <c r="E1044" s="12" t="s">
        <v>3816</v>
      </c>
      <c r="F1044" s="11"/>
      <c r="G1044" s="10" t="s">
        <v>3730</v>
      </c>
      <c r="H1044" s="3"/>
    </row>
    <row r="1045" s="2" customFormat="1" spans="1:8">
      <c r="A1045" s="10" t="s">
        <v>3817</v>
      </c>
      <c r="B1045" s="11" t="s">
        <v>3818</v>
      </c>
      <c r="C1045" s="11" t="s">
        <v>3812</v>
      </c>
      <c r="D1045" s="11"/>
      <c r="E1045" s="12" t="s">
        <v>3819</v>
      </c>
      <c r="F1045" s="11"/>
      <c r="G1045" s="10" t="s">
        <v>3730</v>
      </c>
      <c r="H1045" s="3"/>
    </row>
    <row r="1046" s="2" customFormat="1" spans="1:8">
      <c r="A1046" s="10" t="s">
        <v>3820</v>
      </c>
      <c r="B1046" s="11" t="s">
        <v>3821</v>
      </c>
      <c r="C1046" s="11" t="s">
        <v>3822</v>
      </c>
      <c r="D1046" s="11" t="s">
        <v>3823</v>
      </c>
      <c r="E1046" s="12" t="s">
        <v>3824</v>
      </c>
      <c r="F1046" s="11"/>
      <c r="G1046" s="10" t="s">
        <v>3730</v>
      </c>
      <c r="H1046" s="3"/>
    </row>
    <row r="1047" s="2" customFormat="1" spans="1:8">
      <c r="A1047" s="10" t="s">
        <v>3825</v>
      </c>
      <c r="B1047" s="11" t="s">
        <v>3826</v>
      </c>
      <c r="C1047" s="11" t="s">
        <v>3827</v>
      </c>
      <c r="D1047" s="11"/>
      <c r="E1047" s="12" t="s">
        <v>3828</v>
      </c>
      <c r="F1047" s="11"/>
      <c r="G1047" s="10" t="s">
        <v>3730</v>
      </c>
      <c r="H1047" s="3"/>
    </row>
    <row r="1048" s="2" customFormat="1" spans="1:8">
      <c r="A1048" s="10" t="s">
        <v>3829</v>
      </c>
      <c r="B1048" s="11" t="s">
        <v>3830</v>
      </c>
      <c r="C1048" s="11" t="s">
        <v>1771</v>
      </c>
      <c r="D1048" s="11"/>
      <c r="E1048" s="12" t="s">
        <v>3831</v>
      </c>
      <c r="F1048" s="11" t="s">
        <v>467</v>
      </c>
      <c r="G1048" s="10" t="s">
        <v>3730</v>
      </c>
      <c r="H1048" s="3"/>
    </row>
    <row r="1049" s="2" customFormat="1" spans="1:8">
      <c r="A1049" s="10" t="s">
        <v>3832</v>
      </c>
      <c r="B1049" s="11" t="s">
        <v>3833</v>
      </c>
      <c r="C1049" s="11" t="s">
        <v>3472</v>
      </c>
      <c r="D1049" s="11" t="s">
        <v>3834</v>
      </c>
      <c r="E1049" s="12" t="s">
        <v>3835</v>
      </c>
      <c r="F1049" s="11" t="s">
        <v>3836</v>
      </c>
      <c r="G1049" s="10" t="s">
        <v>3730</v>
      </c>
      <c r="H1049" s="3"/>
    </row>
    <row r="1050" s="2" customFormat="1" spans="1:8">
      <c r="A1050" s="10" t="s">
        <v>3837</v>
      </c>
      <c r="B1050" s="11" t="s">
        <v>3838</v>
      </c>
      <c r="C1050" s="11" t="s">
        <v>3839</v>
      </c>
      <c r="D1050" s="11" t="s">
        <v>3840</v>
      </c>
      <c r="E1050" s="12" t="s">
        <v>3841</v>
      </c>
      <c r="F1050" s="11" t="s">
        <v>3842</v>
      </c>
      <c r="G1050" s="10" t="s">
        <v>3730</v>
      </c>
      <c r="H1050" s="3"/>
    </row>
    <row r="1051" s="2" customFormat="1" spans="1:8">
      <c r="A1051" s="10" t="s">
        <v>3843</v>
      </c>
      <c r="B1051" s="11" t="s">
        <v>3844</v>
      </c>
      <c r="C1051" s="11" t="s">
        <v>3839</v>
      </c>
      <c r="D1051" s="11" t="s">
        <v>3845</v>
      </c>
      <c r="E1051" s="12" t="s">
        <v>3846</v>
      </c>
      <c r="F1051" s="11" t="s">
        <v>3847</v>
      </c>
      <c r="G1051" s="10" t="s">
        <v>3730</v>
      </c>
      <c r="H1051" s="3"/>
    </row>
    <row r="1052" s="2" customFormat="1" spans="1:8">
      <c r="A1052" s="10" t="s">
        <v>3848</v>
      </c>
      <c r="B1052" s="11" t="s">
        <v>3849</v>
      </c>
      <c r="C1052" s="11" t="s">
        <v>3850</v>
      </c>
      <c r="D1052" s="11" t="s">
        <v>3851</v>
      </c>
      <c r="E1052" s="12" t="s">
        <v>3852</v>
      </c>
      <c r="F1052" s="11"/>
      <c r="G1052" s="10" t="s">
        <v>3730</v>
      </c>
      <c r="H1052" s="3"/>
    </row>
    <row r="1053" s="2" customFormat="1" spans="1:8">
      <c r="A1053" s="10" t="s">
        <v>3853</v>
      </c>
      <c r="B1053" s="11" t="s">
        <v>3854</v>
      </c>
      <c r="C1053" s="11" t="s">
        <v>3850</v>
      </c>
      <c r="D1053" s="11" t="s">
        <v>3851</v>
      </c>
      <c r="E1053" s="12" t="s">
        <v>3855</v>
      </c>
      <c r="F1053" s="11"/>
      <c r="G1053" s="10" t="s">
        <v>3730</v>
      </c>
      <c r="H1053" s="3"/>
    </row>
    <row r="1054" s="2" customFormat="1" spans="1:8">
      <c r="A1054" s="10" t="s">
        <v>3856</v>
      </c>
      <c r="B1054" s="11" t="s">
        <v>3857</v>
      </c>
      <c r="C1054" s="11" t="s">
        <v>3858</v>
      </c>
      <c r="D1054" s="11"/>
      <c r="E1054" s="12" t="s">
        <v>3859</v>
      </c>
      <c r="F1054" s="11"/>
      <c r="G1054" s="10" t="s">
        <v>3730</v>
      </c>
      <c r="H1054" s="3"/>
    </row>
    <row r="1055" s="2" customFormat="1" spans="1:8">
      <c r="A1055" s="10" t="s">
        <v>3860</v>
      </c>
      <c r="B1055" s="11" t="s">
        <v>3861</v>
      </c>
      <c r="C1055" s="11" t="s">
        <v>3862</v>
      </c>
      <c r="D1055" s="11"/>
      <c r="E1055" s="12" t="s">
        <v>3863</v>
      </c>
      <c r="F1055" s="11" t="s">
        <v>467</v>
      </c>
      <c r="G1055" s="10" t="s">
        <v>3730</v>
      </c>
      <c r="H1055" s="3"/>
    </row>
    <row r="1056" s="2" customFormat="1" spans="1:8">
      <c r="A1056" s="10" t="s">
        <v>3864</v>
      </c>
      <c r="B1056" s="11" t="s">
        <v>3865</v>
      </c>
      <c r="C1056" s="11" t="s">
        <v>3866</v>
      </c>
      <c r="D1056" s="11" t="s">
        <v>3867</v>
      </c>
      <c r="E1056" s="12" t="s">
        <v>3868</v>
      </c>
      <c r="F1056" s="11"/>
      <c r="G1056" s="10" t="s">
        <v>3730</v>
      </c>
      <c r="H1056" s="3"/>
    </row>
    <row r="1057" s="2" customFormat="1" spans="1:8">
      <c r="A1057" s="10" t="s">
        <v>3869</v>
      </c>
      <c r="B1057" s="11" t="s">
        <v>3870</v>
      </c>
      <c r="C1057" s="11" t="s">
        <v>3866</v>
      </c>
      <c r="D1057" s="11" t="s">
        <v>3867</v>
      </c>
      <c r="E1057" s="12" t="s">
        <v>3871</v>
      </c>
      <c r="F1057" s="11"/>
      <c r="G1057" s="10" t="s">
        <v>3730</v>
      </c>
      <c r="H1057" s="3"/>
    </row>
    <row r="1058" s="2" customFormat="1" spans="1:8">
      <c r="A1058" s="10" t="s">
        <v>3872</v>
      </c>
      <c r="B1058" s="11" t="s">
        <v>3873</v>
      </c>
      <c r="C1058" s="11" t="s">
        <v>3874</v>
      </c>
      <c r="D1058" s="11"/>
      <c r="E1058" s="12" t="s">
        <v>3875</v>
      </c>
      <c r="F1058" s="11"/>
      <c r="G1058" s="10" t="s">
        <v>3730</v>
      </c>
      <c r="H1058" s="3"/>
    </row>
    <row r="1059" s="2" customFormat="1" spans="1:8">
      <c r="A1059" s="10" t="s">
        <v>3876</v>
      </c>
      <c r="B1059" s="11" t="s">
        <v>3877</v>
      </c>
      <c r="C1059" s="11" t="s">
        <v>3878</v>
      </c>
      <c r="D1059" s="11"/>
      <c r="E1059" s="12" t="s">
        <v>3879</v>
      </c>
      <c r="F1059" s="11"/>
      <c r="G1059" s="10" t="s">
        <v>3730</v>
      </c>
      <c r="H1059" s="3"/>
    </row>
    <row r="1060" s="2" customFormat="1" spans="1:8">
      <c r="A1060" s="10" t="s">
        <v>3880</v>
      </c>
      <c r="B1060" s="11" t="s">
        <v>3881</v>
      </c>
      <c r="C1060" s="11" t="s">
        <v>3882</v>
      </c>
      <c r="D1060" s="11"/>
      <c r="E1060" s="12" t="s">
        <v>3883</v>
      </c>
      <c r="F1060" s="11"/>
      <c r="G1060" s="10" t="s">
        <v>3730</v>
      </c>
      <c r="H1060" s="3"/>
    </row>
    <row r="1061" s="2" customFormat="1" spans="1:8">
      <c r="A1061" s="10" t="s">
        <v>3884</v>
      </c>
      <c r="B1061" s="11" t="s">
        <v>3885</v>
      </c>
      <c r="C1061" s="11" t="s">
        <v>3882</v>
      </c>
      <c r="D1061" s="11"/>
      <c r="E1061" s="12" t="s">
        <v>3886</v>
      </c>
      <c r="F1061" s="11" t="s">
        <v>3887</v>
      </c>
      <c r="G1061" s="10" t="s">
        <v>3730</v>
      </c>
      <c r="H1061" s="3"/>
    </row>
    <row r="1062" s="2" customFormat="1" spans="1:8">
      <c r="A1062" s="10" t="s">
        <v>3888</v>
      </c>
      <c r="B1062" s="11" t="s">
        <v>3889</v>
      </c>
      <c r="C1062" s="11" t="s">
        <v>3890</v>
      </c>
      <c r="D1062" s="11"/>
      <c r="E1062" s="12" t="s">
        <v>3891</v>
      </c>
      <c r="F1062" s="11"/>
      <c r="G1062" s="10" t="s">
        <v>3730</v>
      </c>
      <c r="H1062" s="3"/>
    </row>
    <row r="1063" s="2" customFormat="1" spans="1:8">
      <c r="A1063" s="10" t="s">
        <v>3892</v>
      </c>
      <c r="B1063" s="11" t="s">
        <v>3893</v>
      </c>
      <c r="C1063" s="11" t="s">
        <v>3890</v>
      </c>
      <c r="D1063" s="11"/>
      <c r="E1063" s="12" t="s">
        <v>3894</v>
      </c>
      <c r="F1063" s="11" t="s">
        <v>3895</v>
      </c>
      <c r="G1063" s="10" t="s">
        <v>3730</v>
      </c>
      <c r="H1063" s="3"/>
    </row>
    <row r="1064" s="2" customFormat="1" spans="1:8">
      <c r="A1064" s="10" t="s">
        <v>3896</v>
      </c>
      <c r="B1064" s="11" t="s">
        <v>3897</v>
      </c>
      <c r="C1064" s="11" t="s">
        <v>3898</v>
      </c>
      <c r="D1064" s="11" t="s">
        <v>3899</v>
      </c>
      <c r="E1064" s="12" t="s">
        <v>3900</v>
      </c>
      <c r="F1064" s="11"/>
      <c r="G1064" s="10" t="s">
        <v>3730</v>
      </c>
      <c r="H1064" s="3"/>
    </row>
    <row r="1065" s="2" customFormat="1" spans="1:8">
      <c r="A1065" s="10" t="s">
        <v>3901</v>
      </c>
      <c r="B1065" s="11" t="s">
        <v>3902</v>
      </c>
      <c r="C1065" s="11" t="s">
        <v>3898</v>
      </c>
      <c r="D1065" s="11" t="s">
        <v>3899</v>
      </c>
      <c r="E1065" s="12" t="s">
        <v>3903</v>
      </c>
      <c r="F1065" s="11"/>
      <c r="G1065" s="10" t="s">
        <v>3730</v>
      </c>
      <c r="H1065" s="3"/>
    </row>
    <row r="1066" s="2" customFormat="1" spans="1:8">
      <c r="A1066" s="10" t="s">
        <v>3904</v>
      </c>
      <c r="B1066" s="11" t="s">
        <v>3905</v>
      </c>
      <c r="C1066" s="11" t="s">
        <v>3906</v>
      </c>
      <c r="D1066" s="11" t="s">
        <v>3907</v>
      </c>
      <c r="E1066" s="12" t="s">
        <v>3908</v>
      </c>
      <c r="F1066" s="11" t="s">
        <v>177</v>
      </c>
      <c r="G1066" s="10" t="s">
        <v>3730</v>
      </c>
      <c r="H1066" s="3"/>
    </row>
    <row r="1067" s="2" customFormat="1" spans="1:8">
      <c r="A1067" s="10" t="s">
        <v>3909</v>
      </c>
      <c r="B1067" s="11" t="s">
        <v>3910</v>
      </c>
      <c r="C1067" s="11" t="s">
        <v>3911</v>
      </c>
      <c r="D1067" s="11" t="s">
        <v>3912</v>
      </c>
      <c r="E1067" s="12" t="s">
        <v>3913</v>
      </c>
      <c r="F1067" s="11" t="s">
        <v>3914</v>
      </c>
      <c r="G1067" s="10" t="s">
        <v>3730</v>
      </c>
      <c r="H1067" s="3"/>
    </row>
    <row r="1068" s="2" customFormat="1" spans="1:8">
      <c r="A1068" s="10" t="s">
        <v>3915</v>
      </c>
      <c r="B1068" s="11" t="s">
        <v>3916</v>
      </c>
      <c r="C1068" s="11" t="s">
        <v>3917</v>
      </c>
      <c r="D1068" s="11" t="s">
        <v>3918</v>
      </c>
      <c r="E1068" s="12" t="s">
        <v>3919</v>
      </c>
      <c r="F1068" s="11"/>
      <c r="G1068" s="10" t="s">
        <v>3730</v>
      </c>
      <c r="H1068" s="3"/>
    </row>
    <row r="1069" s="2" customFormat="1" spans="1:8">
      <c r="A1069" s="10" t="s">
        <v>3920</v>
      </c>
      <c r="B1069" s="11" t="s">
        <v>3921</v>
      </c>
      <c r="C1069" s="11" t="s">
        <v>3922</v>
      </c>
      <c r="D1069" s="11" t="s">
        <v>3923</v>
      </c>
      <c r="E1069" s="12" t="s">
        <v>3924</v>
      </c>
      <c r="F1069" s="11"/>
      <c r="G1069" s="10" t="s">
        <v>3730</v>
      </c>
      <c r="H1069" s="3"/>
    </row>
    <row r="1070" s="2" customFormat="1" spans="1:8">
      <c r="A1070" s="10" t="s">
        <v>3925</v>
      </c>
      <c r="B1070" s="11" t="s">
        <v>3926</v>
      </c>
      <c r="C1070" s="11" t="s">
        <v>3927</v>
      </c>
      <c r="D1070" s="11"/>
      <c r="E1070" s="12" t="s">
        <v>3928</v>
      </c>
      <c r="F1070" s="11"/>
      <c r="G1070" s="10" t="s">
        <v>3929</v>
      </c>
      <c r="H1070" s="3"/>
    </row>
    <row r="1071" s="2" customFormat="1" spans="1:8">
      <c r="A1071" s="10" t="s">
        <v>3930</v>
      </c>
      <c r="B1071" s="11" t="s">
        <v>3931</v>
      </c>
      <c r="C1071" s="11" t="s">
        <v>3932</v>
      </c>
      <c r="D1071" s="11"/>
      <c r="E1071" s="12" t="s">
        <v>3933</v>
      </c>
      <c r="F1071" s="11"/>
      <c r="G1071" s="10" t="s">
        <v>3929</v>
      </c>
      <c r="H1071" s="3"/>
    </row>
    <row r="1072" s="2" customFormat="1" spans="1:8">
      <c r="A1072" s="10" t="s">
        <v>3934</v>
      </c>
      <c r="B1072" s="11" t="s">
        <v>3935</v>
      </c>
      <c r="C1072" s="11" t="s">
        <v>3936</v>
      </c>
      <c r="D1072" s="11"/>
      <c r="E1072" s="12" t="s">
        <v>3937</v>
      </c>
      <c r="F1072" s="11"/>
      <c r="G1072" s="10" t="s">
        <v>3929</v>
      </c>
      <c r="H1072" s="3"/>
    </row>
    <row r="1073" s="2" customFormat="1" spans="1:8">
      <c r="A1073" s="10" t="s">
        <v>3938</v>
      </c>
      <c r="B1073" s="11" t="s">
        <v>3939</v>
      </c>
      <c r="C1073" s="11" t="s">
        <v>3940</v>
      </c>
      <c r="D1073" s="11"/>
      <c r="E1073" s="12" t="s">
        <v>3941</v>
      </c>
      <c r="F1073" s="11"/>
      <c r="G1073" s="10" t="s">
        <v>3929</v>
      </c>
      <c r="H1073" s="3"/>
    </row>
    <row r="1074" s="2" customFormat="1" spans="1:8">
      <c r="A1074" s="10" t="s">
        <v>3942</v>
      </c>
      <c r="B1074" s="11" t="s">
        <v>3943</v>
      </c>
      <c r="C1074" s="11" t="s">
        <v>3944</v>
      </c>
      <c r="D1074" s="11" t="s">
        <v>3945</v>
      </c>
      <c r="E1074" s="12" t="s">
        <v>3946</v>
      </c>
      <c r="F1074" s="11" t="s">
        <v>3947</v>
      </c>
      <c r="G1074" s="10" t="s">
        <v>3730</v>
      </c>
      <c r="H1074" s="3"/>
    </row>
    <row r="1075" s="4" customFormat="1" spans="1:11">
      <c r="A1075" s="10" t="s">
        <v>3948</v>
      </c>
      <c r="B1075" s="11" t="s">
        <v>3949</v>
      </c>
      <c r="C1075" s="11" t="s">
        <v>3950</v>
      </c>
      <c r="D1075" s="11"/>
      <c r="E1075" s="12" t="s">
        <v>3951</v>
      </c>
      <c r="F1075" s="11"/>
      <c r="G1075" s="10" t="s">
        <v>3730</v>
      </c>
      <c r="H1075" s="3"/>
      <c r="I1075" s="3"/>
      <c r="J1075" s="3"/>
      <c r="K1075" s="3"/>
    </row>
    <row r="1076" s="2" customFormat="1" spans="1:8">
      <c r="A1076" s="10" t="s">
        <v>3952</v>
      </c>
      <c r="B1076" s="11" t="s">
        <v>3953</v>
      </c>
      <c r="C1076" s="11" t="s">
        <v>3954</v>
      </c>
      <c r="D1076" s="11"/>
      <c r="E1076" s="12" t="s">
        <v>3955</v>
      </c>
      <c r="F1076" s="11" t="s">
        <v>3956</v>
      </c>
      <c r="G1076" s="10" t="s">
        <v>3730</v>
      </c>
      <c r="H1076" s="3"/>
    </row>
    <row r="1077" s="2" customFormat="1" spans="1:8">
      <c r="A1077" s="10" t="s">
        <v>3957</v>
      </c>
      <c r="B1077" s="11" t="s">
        <v>3958</v>
      </c>
      <c r="C1077" s="11" t="s">
        <v>3959</v>
      </c>
      <c r="D1077" s="11" t="s">
        <v>3960</v>
      </c>
      <c r="E1077" s="12" t="s">
        <v>3961</v>
      </c>
      <c r="F1077" s="11" t="s">
        <v>3962</v>
      </c>
      <c r="G1077" s="10" t="s">
        <v>3963</v>
      </c>
      <c r="H1077" s="3"/>
    </row>
    <row r="1078" s="2" customFormat="1" spans="1:8">
      <c r="A1078" s="10" t="s">
        <v>3964</v>
      </c>
      <c r="B1078" s="11" t="s">
        <v>3965</v>
      </c>
      <c r="C1078" s="11" t="s">
        <v>3966</v>
      </c>
      <c r="D1078" s="11" t="s">
        <v>3967</v>
      </c>
      <c r="E1078" s="12" t="s">
        <v>3968</v>
      </c>
      <c r="F1078" s="11"/>
      <c r="G1078" s="10" t="s">
        <v>3730</v>
      </c>
      <c r="H1078" s="3"/>
    </row>
    <row r="1079" s="2" customFormat="1" spans="1:8">
      <c r="A1079" s="10" t="s">
        <v>3969</v>
      </c>
      <c r="B1079" s="11" t="s">
        <v>3970</v>
      </c>
      <c r="C1079" s="11" t="s">
        <v>3971</v>
      </c>
      <c r="D1079" s="11" t="s">
        <v>3972</v>
      </c>
      <c r="E1079" s="12" t="s">
        <v>3973</v>
      </c>
      <c r="F1079" s="11" t="s">
        <v>467</v>
      </c>
      <c r="G1079" s="10" t="s">
        <v>3730</v>
      </c>
      <c r="H1079" s="3"/>
    </row>
    <row r="1080" s="2" customFormat="1" spans="1:8">
      <c r="A1080" s="10" t="s">
        <v>3974</v>
      </c>
      <c r="B1080" s="11" t="s">
        <v>3975</v>
      </c>
      <c r="C1080" s="11" t="s">
        <v>3976</v>
      </c>
      <c r="D1080" s="11"/>
      <c r="E1080" s="12" t="s">
        <v>3977</v>
      </c>
      <c r="F1080" s="11" t="s">
        <v>217</v>
      </c>
      <c r="G1080" s="10" t="s">
        <v>3730</v>
      </c>
      <c r="H1080" s="3"/>
    </row>
    <row r="1081" s="2" customFormat="1" spans="1:8">
      <c r="A1081" s="10" t="s">
        <v>3978</v>
      </c>
      <c r="B1081" s="11" t="s">
        <v>3979</v>
      </c>
      <c r="C1081" s="11" t="s">
        <v>3976</v>
      </c>
      <c r="D1081" s="11"/>
      <c r="E1081" s="12" t="s">
        <v>3980</v>
      </c>
      <c r="F1081" s="11"/>
      <c r="G1081" s="10" t="s">
        <v>3730</v>
      </c>
      <c r="H1081" s="3"/>
    </row>
    <row r="1082" s="2" customFormat="1" spans="1:8">
      <c r="A1082" s="10" t="s">
        <v>3981</v>
      </c>
      <c r="B1082" s="11" t="s">
        <v>3982</v>
      </c>
      <c r="C1082" s="11" t="s">
        <v>3983</v>
      </c>
      <c r="D1082" s="11"/>
      <c r="E1082" s="12" t="s">
        <v>3984</v>
      </c>
      <c r="F1082" s="11" t="s">
        <v>3985</v>
      </c>
      <c r="G1082" s="10" t="s">
        <v>3730</v>
      </c>
      <c r="H1082" s="3"/>
    </row>
    <row r="1083" s="2" customFormat="1" spans="1:8">
      <c r="A1083" s="10" t="s">
        <v>3986</v>
      </c>
      <c r="B1083" s="11" t="s">
        <v>3987</v>
      </c>
      <c r="C1083" s="11" t="s">
        <v>3988</v>
      </c>
      <c r="D1083" s="11" t="s">
        <v>3989</v>
      </c>
      <c r="E1083" s="12" t="s">
        <v>3990</v>
      </c>
      <c r="F1083" s="11"/>
      <c r="G1083" s="10" t="s">
        <v>3730</v>
      </c>
      <c r="H1083" s="3"/>
    </row>
    <row r="1084" s="2" customFormat="1" spans="1:8">
      <c r="A1084" s="10" t="s">
        <v>3991</v>
      </c>
      <c r="B1084" s="11" t="s">
        <v>3992</v>
      </c>
      <c r="C1084" s="11" t="s">
        <v>3993</v>
      </c>
      <c r="D1084" s="11"/>
      <c r="E1084" s="12" t="s">
        <v>3994</v>
      </c>
      <c r="F1084" s="11" t="s">
        <v>3995</v>
      </c>
      <c r="G1084" s="10" t="s">
        <v>3730</v>
      </c>
      <c r="H1084" s="3"/>
    </row>
    <row r="1085" s="2" customFormat="1" spans="1:8">
      <c r="A1085" s="10" t="s">
        <v>3996</v>
      </c>
      <c r="B1085" s="11" t="s">
        <v>3997</v>
      </c>
      <c r="C1085" s="11" t="s">
        <v>3998</v>
      </c>
      <c r="D1085" s="11"/>
      <c r="E1085" s="12" t="s">
        <v>3999</v>
      </c>
      <c r="F1085" s="11"/>
      <c r="G1085" s="10" t="s">
        <v>3730</v>
      </c>
      <c r="H1085" s="3"/>
    </row>
    <row r="1086" s="2" customFormat="1" spans="1:8">
      <c r="A1086" s="10" t="s">
        <v>4000</v>
      </c>
      <c r="B1086" s="11" t="s">
        <v>4001</v>
      </c>
      <c r="C1086" s="11" t="s">
        <v>3293</v>
      </c>
      <c r="D1086" s="11" t="s">
        <v>1607</v>
      </c>
      <c r="E1086" s="12" t="s">
        <v>4002</v>
      </c>
      <c r="F1086" s="11"/>
      <c r="G1086" s="10" t="s">
        <v>3730</v>
      </c>
      <c r="H1086" s="3"/>
    </row>
    <row r="1087" s="2" customFormat="1" spans="1:8">
      <c r="A1087" s="10" t="s">
        <v>4003</v>
      </c>
      <c r="B1087" s="11" t="s">
        <v>4004</v>
      </c>
      <c r="C1087" s="11" t="s">
        <v>4005</v>
      </c>
      <c r="D1087" s="11"/>
      <c r="E1087" s="12" t="s">
        <v>4006</v>
      </c>
      <c r="F1087" s="11"/>
      <c r="G1087" s="10" t="s">
        <v>3730</v>
      </c>
      <c r="H1087" s="3"/>
    </row>
    <row r="1088" s="2" customFormat="1" spans="1:8">
      <c r="A1088" s="10" t="s">
        <v>4007</v>
      </c>
      <c r="B1088" s="11" t="s">
        <v>4008</v>
      </c>
      <c r="C1088" s="11" t="s">
        <v>4009</v>
      </c>
      <c r="D1088" s="11" t="s">
        <v>4010</v>
      </c>
      <c r="E1088" s="12" t="s">
        <v>4011</v>
      </c>
      <c r="F1088" s="11"/>
      <c r="G1088" s="10" t="s">
        <v>3730</v>
      </c>
      <c r="H1088" s="3"/>
    </row>
    <row r="1089" s="2" customFormat="1" spans="1:8">
      <c r="A1089" s="10" t="s">
        <v>4012</v>
      </c>
      <c r="B1089" s="11" t="s">
        <v>4013</v>
      </c>
      <c r="C1089" s="11" t="s">
        <v>4009</v>
      </c>
      <c r="D1089" s="11" t="s">
        <v>4010</v>
      </c>
      <c r="E1089" s="12" t="s">
        <v>4014</v>
      </c>
      <c r="F1089" s="11"/>
      <c r="G1089" s="10" t="s">
        <v>3730</v>
      </c>
      <c r="H1089" s="3"/>
    </row>
    <row r="1090" s="2" customFormat="1" spans="1:8">
      <c r="A1090" s="10" t="s">
        <v>4015</v>
      </c>
      <c r="B1090" s="11" t="s">
        <v>4016</v>
      </c>
      <c r="C1090" s="11" t="s">
        <v>4017</v>
      </c>
      <c r="D1090" s="11" t="s">
        <v>4018</v>
      </c>
      <c r="E1090" s="12" t="s">
        <v>4019</v>
      </c>
      <c r="F1090" s="11" t="s">
        <v>4020</v>
      </c>
      <c r="G1090" s="10" t="s">
        <v>3730</v>
      </c>
      <c r="H1090" s="3"/>
    </row>
    <row r="1091" s="2" customFormat="1" spans="1:8">
      <c r="A1091" s="10" t="s">
        <v>4021</v>
      </c>
      <c r="B1091" s="11" t="s">
        <v>4022</v>
      </c>
      <c r="C1091" s="11" t="s">
        <v>4023</v>
      </c>
      <c r="D1091" s="11" t="s">
        <v>4024</v>
      </c>
      <c r="E1091" s="12" t="s">
        <v>4025</v>
      </c>
      <c r="F1091" s="11"/>
      <c r="G1091" s="10" t="s">
        <v>3730</v>
      </c>
      <c r="H1091" s="3"/>
    </row>
    <row r="1092" s="2" customFormat="1" spans="1:8">
      <c r="A1092" s="10" t="s">
        <v>4026</v>
      </c>
      <c r="B1092" s="11" t="s">
        <v>4027</v>
      </c>
      <c r="C1092" s="11" t="s">
        <v>4028</v>
      </c>
      <c r="D1092" s="11" t="s">
        <v>4029</v>
      </c>
      <c r="E1092" s="12" t="s">
        <v>4030</v>
      </c>
      <c r="F1092" s="11" t="s">
        <v>4031</v>
      </c>
      <c r="G1092" s="10" t="s">
        <v>3730</v>
      </c>
      <c r="H1092" s="3"/>
    </row>
    <row r="1093" s="2" customFormat="1" spans="1:8">
      <c r="A1093" s="10" t="s">
        <v>4032</v>
      </c>
      <c r="B1093" s="11" t="s">
        <v>4033</v>
      </c>
      <c r="C1093" s="11" t="s">
        <v>1178</v>
      </c>
      <c r="D1093" s="11"/>
      <c r="E1093" s="12" t="s">
        <v>4034</v>
      </c>
      <c r="F1093" s="11"/>
      <c r="G1093" s="10" t="s">
        <v>3730</v>
      </c>
      <c r="H1093" s="3"/>
    </row>
    <row r="1094" s="2" customFormat="1" spans="1:8">
      <c r="A1094" s="10" t="s">
        <v>4035</v>
      </c>
      <c r="B1094" s="11" t="s">
        <v>4036</v>
      </c>
      <c r="C1094" s="11" t="s">
        <v>1182</v>
      </c>
      <c r="D1094" s="11"/>
      <c r="E1094" s="12" t="s">
        <v>4037</v>
      </c>
      <c r="F1094" s="11" t="s">
        <v>1184</v>
      </c>
      <c r="G1094" s="10" t="s">
        <v>3730</v>
      </c>
      <c r="H1094" s="3"/>
    </row>
    <row r="1095" s="2" customFormat="1" spans="1:8">
      <c r="A1095" s="10" t="s">
        <v>4038</v>
      </c>
      <c r="B1095" s="11" t="s">
        <v>4039</v>
      </c>
      <c r="C1095" s="11" t="s">
        <v>4040</v>
      </c>
      <c r="D1095" s="11"/>
      <c r="E1095" s="12" t="s">
        <v>4041</v>
      </c>
      <c r="F1095" s="11"/>
      <c r="G1095" s="10" t="s">
        <v>3730</v>
      </c>
      <c r="H1095" s="3"/>
    </row>
    <row r="1096" s="2" customFormat="1" spans="1:8">
      <c r="A1096" s="10" t="s">
        <v>4042</v>
      </c>
      <c r="B1096" s="11" t="s">
        <v>4043</v>
      </c>
      <c r="C1096" s="11" t="s">
        <v>4044</v>
      </c>
      <c r="D1096" s="11"/>
      <c r="E1096" s="12" t="s">
        <v>4045</v>
      </c>
      <c r="F1096" s="11" t="s">
        <v>4046</v>
      </c>
      <c r="G1096" s="10" t="s">
        <v>3730</v>
      </c>
      <c r="H1096" s="3"/>
    </row>
    <row r="1097" s="2" customFormat="1" spans="1:8">
      <c r="A1097" s="10" t="s">
        <v>4047</v>
      </c>
      <c r="B1097" s="11" t="s">
        <v>4048</v>
      </c>
      <c r="C1097" s="11" t="s">
        <v>4049</v>
      </c>
      <c r="D1097" s="11"/>
      <c r="E1097" s="12" t="s">
        <v>4050</v>
      </c>
      <c r="F1097" s="11" t="s">
        <v>1184</v>
      </c>
      <c r="G1097" s="10" t="s">
        <v>3730</v>
      </c>
      <c r="H1097" s="3"/>
    </row>
    <row r="1098" s="2" customFormat="1" spans="1:8">
      <c r="A1098" s="10" t="s">
        <v>4051</v>
      </c>
      <c r="B1098" s="11" t="s">
        <v>4052</v>
      </c>
      <c r="C1098" s="11" t="s">
        <v>4044</v>
      </c>
      <c r="D1098" s="11"/>
      <c r="E1098" s="12" t="s">
        <v>4053</v>
      </c>
      <c r="F1098" s="11"/>
      <c r="G1098" s="10" t="s">
        <v>3730</v>
      </c>
      <c r="H1098" s="3"/>
    </row>
    <row r="1099" s="2" customFormat="1" spans="1:8">
      <c r="A1099" s="10" t="s">
        <v>4054</v>
      </c>
      <c r="B1099" s="11" t="s">
        <v>4055</v>
      </c>
      <c r="C1099" s="11" t="s">
        <v>4056</v>
      </c>
      <c r="D1099" s="11" t="s">
        <v>4057</v>
      </c>
      <c r="E1099" s="12" t="s">
        <v>4058</v>
      </c>
      <c r="F1099" s="11"/>
      <c r="G1099" s="10" t="s">
        <v>3730</v>
      </c>
      <c r="H1099" s="3"/>
    </row>
    <row r="1100" s="2" customFormat="1" spans="1:8">
      <c r="A1100" s="10" t="s">
        <v>4059</v>
      </c>
      <c r="B1100" s="11" t="s">
        <v>4060</v>
      </c>
      <c r="C1100" s="11" t="s">
        <v>4061</v>
      </c>
      <c r="D1100" s="11"/>
      <c r="E1100" s="12" t="s">
        <v>4062</v>
      </c>
      <c r="F1100" s="11" t="s">
        <v>4063</v>
      </c>
      <c r="G1100" s="10" t="s">
        <v>3730</v>
      </c>
      <c r="H1100" s="3"/>
    </row>
    <row r="1101" s="2" customFormat="1" spans="1:8">
      <c r="A1101" s="10" t="s">
        <v>4064</v>
      </c>
      <c r="B1101" s="11" t="s">
        <v>4065</v>
      </c>
      <c r="C1101" s="11" t="s">
        <v>4061</v>
      </c>
      <c r="D1101" s="11"/>
      <c r="E1101" s="12" t="s">
        <v>4066</v>
      </c>
      <c r="F1101" s="11"/>
      <c r="G1101" s="10" t="s">
        <v>3730</v>
      </c>
      <c r="H1101" s="3"/>
    </row>
    <row r="1102" s="2" customFormat="1" spans="1:8">
      <c r="A1102" s="10" t="s">
        <v>4067</v>
      </c>
      <c r="B1102" s="11" t="s">
        <v>4068</v>
      </c>
      <c r="C1102" s="11" t="s">
        <v>4069</v>
      </c>
      <c r="D1102" s="11"/>
      <c r="E1102" s="12" t="s">
        <v>4070</v>
      </c>
      <c r="F1102" s="11"/>
      <c r="G1102" s="10" t="s">
        <v>3730</v>
      </c>
      <c r="H1102" s="3"/>
    </row>
    <row r="1103" s="2" customFormat="1" spans="1:8">
      <c r="A1103" s="10" t="s">
        <v>4071</v>
      </c>
      <c r="B1103" s="11" t="s">
        <v>4072</v>
      </c>
      <c r="C1103" s="11" t="s">
        <v>1557</v>
      </c>
      <c r="D1103" s="11"/>
      <c r="E1103" s="12" t="s">
        <v>4073</v>
      </c>
      <c r="F1103" s="11" t="s">
        <v>4074</v>
      </c>
      <c r="G1103" s="10" t="s">
        <v>3730</v>
      </c>
      <c r="H1103" s="3"/>
    </row>
    <row r="1104" s="2" customFormat="1" spans="1:8">
      <c r="A1104" s="10" t="s">
        <v>4075</v>
      </c>
      <c r="B1104" s="11" t="s">
        <v>4076</v>
      </c>
      <c r="C1104" s="11" t="s">
        <v>1557</v>
      </c>
      <c r="D1104" s="11"/>
      <c r="E1104" s="12" t="s">
        <v>4077</v>
      </c>
      <c r="F1104" s="11" t="s">
        <v>4078</v>
      </c>
      <c r="G1104" s="10" t="s">
        <v>3730</v>
      </c>
      <c r="H1104" s="3"/>
    </row>
    <row r="1105" s="2" customFormat="1" spans="1:8">
      <c r="A1105" s="10" t="s">
        <v>4079</v>
      </c>
      <c r="B1105" s="11" t="s">
        <v>4080</v>
      </c>
      <c r="C1105" s="11" t="s">
        <v>4081</v>
      </c>
      <c r="D1105" s="11"/>
      <c r="E1105" s="12" t="s">
        <v>4082</v>
      </c>
      <c r="F1105" s="11"/>
      <c r="G1105" s="10" t="s">
        <v>3730</v>
      </c>
      <c r="H1105" s="3"/>
    </row>
    <row r="1106" s="2" customFormat="1" spans="1:8">
      <c r="A1106" s="10" t="s">
        <v>4083</v>
      </c>
      <c r="B1106" s="11" t="s">
        <v>4084</v>
      </c>
      <c r="C1106" s="11" t="s">
        <v>4085</v>
      </c>
      <c r="D1106" s="11"/>
      <c r="E1106" s="12" t="s">
        <v>4086</v>
      </c>
      <c r="F1106" s="11" t="s">
        <v>4087</v>
      </c>
      <c r="G1106" s="10" t="s">
        <v>3730</v>
      </c>
      <c r="H1106" s="3"/>
    </row>
    <row r="1107" s="2" customFormat="1" spans="1:8">
      <c r="A1107" s="10" t="s">
        <v>4088</v>
      </c>
      <c r="B1107" s="11" t="s">
        <v>4089</v>
      </c>
      <c r="C1107" s="11" t="s">
        <v>4090</v>
      </c>
      <c r="D1107" s="11" t="s">
        <v>4091</v>
      </c>
      <c r="E1107" s="12" t="s">
        <v>4092</v>
      </c>
      <c r="F1107" s="11" t="s">
        <v>4093</v>
      </c>
      <c r="G1107" s="10" t="s">
        <v>3730</v>
      </c>
      <c r="H1107" s="3"/>
    </row>
    <row r="1108" s="2" customFormat="1" spans="1:8">
      <c r="A1108" s="10" t="s">
        <v>4094</v>
      </c>
      <c r="B1108" s="11" t="s">
        <v>1688</v>
      </c>
      <c r="C1108" s="11" t="s">
        <v>4095</v>
      </c>
      <c r="D1108" s="11" t="s">
        <v>4096</v>
      </c>
      <c r="E1108" s="12" t="s">
        <v>4097</v>
      </c>
      <c r="F1108" s="11" t="s">
        <v>217</v>
      </c>
      <c r="G1108" s="10" t="s">
        <v>3730</v>
      </c>
      <c r="H1108" s="3"/>
    </row>
    <row r="1109" s="2" customFormat="1" spans="1:8">
      <c r="A1109" s="10" t="s">
        <v>4098</v>
      </c>
      <c r="B1109" s="11" t="s">
        <v>4099</v>
      </c>
      <c r="C1109" s="11" t="s">
        <v>4100</v>
      </c>
      <c r="D1109" s="11" t="s">
        <v>4101</v>
      </c>
      <c r="E1109" s="12" t="s">
        <v>4102</v>
      </c>
      <c r="F1109" s="11" t="s">
        <v>4103</v>
      </c>
      <c r="G1109" s="10" t="s">
        <v>3730</v>
      </c>
      <c r="H1109" s="3"/>
    </row>
    <row r="1110" s="2" customFormat="1" spans="1:8">
      <c r="A1110" s="10" t="s">
        <v>4104</v>
      </c>
      <c r="B1110" s="11" t="s">
        <v>4105</v>
      </c>
      <c r="C1110" s="11" t="s">
        <v>4106</v>
      </c>
      <c r="D1110" s="11" t="s">
        <v>4107</v>
      </c>
      <c r="E1110" s="12" t="s">
        <v>4108</v>
      </c>
      <c r="F1110" s="11" t="s">
        <v>4109</v>
      </c>
      <c r="G1110" s="10" t="s">
        <v>3730</v>
      </c>
      <c r="H1110" s="3"/>
    </row>
    <row r="1111" s="2" customFormat="1" spans="1:8">
      <c r="A1111" s="10" t="s">
        <v>4110</v>
      </c>
      <c r="B1111" s="11" t="s">
        <v>4111</v>
      </c>
      <c r="C1111" s="11" t="s">
        <v>4106</v>
      </c>
      <c r="D1111" s="11" t="s">
        <v>4107</v>
      </c>
      <c r="E1111" s="12" t="s">
        <v>4112</v>
      </c>
      <c r="F1111" s="11" t="s">
        <v>4113</v>
      </c>
      <c r="G1111" s="10" t="s">
        <v>3730</v>
      </c>
      <c r="H1111" s="3"/>
    </row>
    <row r="1112" s="2" customFormat="1" spans="1:8">
      <c r="A1112" s="10" t="s">
        <v>4114</v>
      </c>
      <c r="B1112" s="11" t="s">
        <v>4115</v>
      </c>
      <c r="C1112" s="11" t="s">
        <v>4106</v>
      </c>
      <c r="D1112" s="11" t="s">
        <v>4107</v>
      </c>
      <c r="E1112" s="12" t="s">
        <v>4116</v>
      </c>
      <c r="F1112" s="11" t="s">
        <v>4117</v>
      </c>
      <c r="G1112" s="10" t="s">
        <v>3730</v>
      </c>
      <c r="H1112" s="3"/>
    </row>
    <row r="1113" s="2" customFormat="1" spans="1:8">
      <c r="A1113" s="10" t="s">
        <v>4118</v>
      </c>
      <c r="B1113" s="11" t="s">
        <v>4119</v>
      </c>
      <c r="C1113" s="11" t="s">
        <v>4106</v>
      </c>
      <c r="D1113" s="11" t="s">
        <v>4107</v>
      </c>
      <c r="E1113" s="12" t="s">
        <v>4120</v>
      </c>
      <c r="F1113" s="11" t="s">
        <v>4121</v>
      </c>
      <c r="G1113" s="10" t="s">
        <v>3730</v>
      </c>
      <c r="H1113" s="3"/>
    </row>
    <row r="1114" s="2" customFormat="1" spans="1:8">
      <c r="A1114" s="10" t="s">
        <v>4122</v>
      </c>
      <c r="B1114" s="11" t="s">
        <v>4123</v>
      </c>
      <c r="C1114" s="11" t="s">
        <v>4124</v>
      </c>
      <c r="D1114" s="11" t="s">
        <v>4125</v>
      </c>
      <c r="E1114" s="12" t="s">
        <v>4126</v>
      </c>
      <c r="F1114" s="11" t="s">
        <v>4127</v>
      </c>
      <c r="G1114" s="10" t="s">
        <v>3730</v>
      </c>
      <c r="H1114" s="3"/>
    </row>
    <row r="1115" s="2" customFormat="1" spans="1:8">
      <c r="A1115" s="10" t="s">
        <v>4128</v>
      </c>
      <c r="B1115" s="11" t="s">
        <v>4129</v>
      </c>
      <c r="C1115" s="11" t="s">
        <v>4130</v>
      </c>
      <c r="D1115" s="11"/>
      <c r="E1115" s="12" t="s">
        <v>4131</v>
      </c>
      <c r="F1115" s="11"/>
      <c r="G1115" s="10" t="s">
        <v>3730</v>
      </c>
      <c r="H1115" s="3"/>
    </row>
    <row r="1116" s="2" customFormat="1" spans="1:8">
      <c r="A1116" s="10" t="s">
        <v>4132</v>
      </c>
      <c r="B1116" s="11" t="s">
        <v>4133</v>
      </c>
      <c r="C1116" s="11" t="s">
        <v>4134</v>
      </c>
      <c r="D1116" s="11"/>
      <c r="E1116" s="12" t="s">
        <v>4135</v>
      </c>
      <c r="F1116" s="11" t="s">
        <v>467</v>
      </c>
      <c r="G1116" s="10" t="s">
        <v>3730</v>
      </c>
      <c r="H1116" s="3"/>
    </row>
    <row r="1117" s="2" customFormat="1" spans="1:8">
      <c r="A1117" s="10" t="s">
        <v>4136</v>
      </c>
      <c r="B1117" s="11" t="s">
        <v>4137</v>
      </c>
      <c r="C1117" s="11" t="s">
        <v>4138</v>
      </c>
      <c r="D1117" s="11" t="s">
        <v>4139</v>
      </c>
      <c r="E1117" s="12" t="s">
        <v>4140</v>
      </c>
      <c r="F1117" s="11" t="s">
        <v>467</v>
      </c>
      <c r="G1117" s="10" t="s">
        <v>3730</v>
      </c>
      <c r="H1117" s="3"/>
    </row>
    <row r="1118" s="2" customFormat="1" spans="1:8">
      <c r="A1118" s="10" t="s">
        <v>4141</v>
      </c>
      <c r="B1118" s="11" t="s">
        <v>4142</v>
      </c>
      <c r="C1118" s="11" t="s">
        <v>4143</v>
      </c>
      <c r="D1118" s="11"/>
      <c r="E1118" s="12" t="s">
        <v>4144</v>
      </c>
      <c r="F1118" s="11" t="s">
        <v>4145</v>
      </c>
      <c r="G1118" s="10" t="s">
        <v>3730</v>
      </c>
      <c r="H1118" s="3"/>
    </row>
    <row r="1119" s="2" customFormat="1" spans="1:8">
      <c r="A1119" s="10" t="s">
        <v>4146</v>
      </c>
      <c r="B1119" s="11" t="s">
        <v>4147</v>
      </c>
      <c r="C1119" s="11" t="s">
        <v>4148</v>
      </c>
      <c r="D1119" s="11"/>
      <c r="E1119" s="12" t="s">
        <v>4149</v>
      </c>
      <c r="F1119" s="11"/>
      <c r="G1119" s="10" t="s">
        <v>3730</v>
      </c>
      <c r="H1119" s="3"/>
    </row>
    <row r="1120" s="2" customFormat="1" spans="1:8">
      <c r="A1120" s="10" t="s">
        <v>4150</v>
      </c>
      <c r="B1120" s="11" t="s">
        <v>4151</v>
      </c>
      <c r="C1120" s="11" t="s">
        <v>4152</v>
      </c>
      <c r="D1120" s="11" t="s">
        <v>4153</v>
      </c>
      <c r="E1120" s="12" t="s">
        <v>4154</v>
      </c>
      <c r="F1120" s="11"/>
      <c r="G1120" s="10" t="s">
        <v>3730</v>
      </c>
      <c r="H1120" s="3"/>
    </row>
    <row r="1121" s="2" customFormat="1" spans="1:8">
      <c r="A1121" s="10" t="s">
        <v>4155</v>
      </c>
      <c r="B1121" s="11" t="s">
        <v>4156</v>
      </c>
      <c r="C1121" s="11" t="s">
        <v>4157</v>
      </c>
      <c r="D1121" s="11"/>
      <c r="E1121" s="12" t="s">
        <v>4158</v>
      </c>
      <c r="F1121" s="11" t="s">
        <v>4159</v>
      </c>
      <c r="G1121" s="10" t="s">
        <v>3730</v>
      </c>
      <c r="H1121" s="3"/>
    </row>
    <row r="1122" s="2" customFormat="1" spans="1:8">
      <c r="A1122" s="10" t="s">
        <v>4160</v>
      </c>
      <c r="B1122" s="11" t="s">
        <v>4161</v>
      </c>
      <c r="C1122" s="11" t="s">
        <v>4162</v>
      </c>
      <c r="D1122" s="11" t="s">
        <v>4163</v>
      </c>
      <c r="E1122" s="12" t="s">
        <v>4164</v>
      </c>
      <c r="F1122" s="11" t="s">
        <v>4165</v>
      </c>
      <c r="G1122" s="10" t="s">
        <v>3730</v>
      </c>
      <c r="H1122" s="3"/>
    </row>
    <row r="1123" s="2" customFormat="1" spans="1:8">
      <c r="A1123" s="10" t="s">
        <v>4166</v>
      </c>
      <c r="B1123" s="11" t="s">
        <v>4167</v>
      </c>
      <c r="C1123" s="11" t="s">
        <v>4168</v>
      </c>
      <c r="D1123" s="11" t="s">
        <v>4169</v>
      </c>
      <c r="E1123" s="12" t="s">
        <v>4170</v>
      </c>
      <c r="F1123" s="11"/>
      <c r="G1123" s="10" t="s">
        <v>3730</v>
      </c>
      <c r="H1123" s="3"/>
    </row>
    <row r="1124" s="2" customFormat="1" spans="1:8">
      <c r="A1124" s="10" t="s">
        <v>4171</v>
      </c>
      <c r="B1124" s="11" t="s">
        <v>4172</v>
      </c>
      <c r="C1124" s="11" t="s">
        <v>4173</v>
      </c>
      <c r="D1124" s="11"/>
      <c r="E1124" s="12" t="s">
        <v>4174</v>
      </c>
      <c r="F1124" s="11"/>
      <c r="G1124" s="10" t="s">
        <v>3730</v>
      </c>
      <c r="H1124" s="3"/>
    </row>
    <row r="1125" s="2" customFormat="1" spans="1:8">
      <c r="A1125" s="10" t="s">
        <v>4175</v>
      </c>
      <c r="B1125" s="11" t="s">
        <v>4176</v>
      </c>
      <c r="C1125" s="11" t="s">
        <v>4177</v>
      </c>
      <c r="D1125" s="11" t="s">
        <v>4178</v>
      </c>
      <c r="E1125" s="12" t="s">
        <v>4179</v>
      </c>
      <c r="F1125" s="11"/>
      <c r="G1125" s="10" t="s">
        <v>3730</v>
      </c>
      <c r="H1125" s="3"/>
    </row>
    <row r="1126" s="2" customFormat="1" spans="1:8">
      <c r="A1126" s="10" t="s">
        <v>4180</v>
      </c>
      <c r="B1126" s="11" t="s">
        <v>4181</v>
      </c>
      <c r="C1126" s="11" t="s">
        <v>4182</v>
      </c>
      <c r="D1126" s="11"/>
      <c r="E1126" s="12" t="s">
        <v>4183</v>
      </c>
      <c r="F1126" s="11" t="s">
        <v>4184</v>
      </c>
      <c r="G1126" s="10" t="s">
        <v>3730</v>
      </c>
      <c r="H1126" s="3"/>
    </row>
    <row r="1127" s="2" customFormat="1" spans="1:8">
      <c r="A1127" s="10" t="s">
        <v>4185</v>
      </c>
      <c r="B1127" s="11" t="s">
        <v>4186</v>
      </c>
      <c r="C1127" s="11" t="s">
        <v>4182</v>
      </c>
      <c r="D1127" s="11"/>
      <c r="E1127" s="12" t="s">
        <v>4187</v>
      </c>
      <c r="F1127" s="11" t="s">
        <v>4184</v>
      </c>
      <c r="G1127" s="10" t="s">
        <v>3730</v>
      </c>
      <c r="H1127" s="3"/>
    </row>
    <row r="1128" s="2" customFormat="1" spans="1:8">
      <c r="A1128" s="10" t="s">
        <v>4188</v>
      </c>
      <c r="B1128" s="11" t="s">
        <v>4189</v>
      </c>
      <c r="C1128" s="11" t="s">
        <v>4190</v>
      </c>
      <c r="D1128" s="11"/>
      <c r="E1128" s="12" t="s">
        <v>4191</v>
      </c>
      <c r="F1128" s="11"/>
      <c r="G1128" s="10" t="s">
        <v>3730</v>
      </c>
      <c r="H1128" s="3"/>
    </row>
    <row r="1129" s="2" customFormat="1" spans="1:8">
      <c r="A1129" s="10" t="s">
        <v>4192</v>
      </c>
      <c r="B1129" s="11" t="s">
        <v>4193</v>
      </c>
      <c r="C1129" s="11" t="s">
        <v>4194</v>
      </c>
      <c r="D1129" s="11"/>
      <c r="E1129" s="12" t="s">
        <v>4195</v>
      </c>
      <c r="F1129" s="11"/>
      <c r="G1129" s="10" t="s">
        <v>3730</v>
      </c>
      <c r="H1129" s="3"/>
    </row>
    <row r="1130" s="2" customFormat="1" spans="1:8">
      <c r="A1130" s="10" t="s">
        <v>4196</v>
      </c>
      <c r="B1130" s="11" t="s">
        <v>4197</v>
      </c>
      <c r="C1130" s="11" t="s">
        <v>4198</v>
      </c>
      <c r="D1130" s="11"/>
      <c r="E1130" s="12" t="s">
        <v>4199</v>
      </c>
      <c r="F1130" s="11"/>
      <c r="G1130" s="10" t="s">
        <v>3730</v>
      </c>
      <c r="H1130" s="3"/>
    </row>
    <row r="1131" s="2" customFormat="1" spans="1:8">
      <c r="A1131" s="10" t="s">
        <v>4200</v>
      </c>
      <c r="B1131" s="11" t="s">
        <v>4201</v>
      </c>
      <c r="C1131" s="11" t="s">
        <v>4202</v>
      </c>
      <c r="D1131" s="11"/>
      <c r="E1131" s="12" t="s">
        <v>4203</v>
      </c>
      <c r="F1131" s="11" t="s">
        <v>177</v>
      </c>
      <c r="G1131" s="10" t="s">
        <v>3730</v>
      </c>
      <c r="H1131" s="3"/>
    </row>
    <row r="1132" s="2" customFormat="1" spans="1:8">
      <c r="A1132" s="10" t="s">
        <v>4204</v>
      </c>
      <c r="B1132" s="11" t="s">
        <v>4205</v>
      </c>
      <c r="C1132" s="11" t="s">
        <v>4206</v>
      </c>
      <c r="D1132" s="11"/>
      <c r="E1132" s="12" t="s">
        <v>4207</v>
      </c>
      <c r="F1132" s="11"/>
      <c r="G1132" s="10" t="s">
        <v>3730</v>
      </c>
      <c r="H1132" s="3"/>
    </row>
    <row r="1133" s="2" customFormat="1" spans="1:8">
      <c r="A1133" s="10" t="s">
        <v>4208</v>
      </c>
      <c r="B1133" s="11" t="s">
        <v>4209</v>
      </c>
      <c r="C1133" s="11" t="s">
        <v>4206</v>
      </c>
      <c r="D1133" s="11"/>
      <c r="E1133" s="12" t="s">
        <v>4210</v>
      </c>
      <c r="F1133" s="11"/>
      <c r="G1133" s="10" t="s">
        <v>3730</v>
      </c>
      <c r="H1133" s="3"/>
    </row>
    <row r="1134" s="2" customFormat="1" spans="1:8">
      <c r="A1134" s="10" t="s">
        <v>4211</v>
      </c>
      <c r="B1134" s="11" t="s">
        <v>4212</v>
      </c>
      <c r="C1134" s="11" t="s">
        <v>4213</v>
      </c>
      <c r="D1134" s="11" t="s">
        <v>4214</v>
      </c>
      <c r="E1134" s="12" t="s">
        <v>4215</v>
      </c>
      <c r="F1134" s="11"/>
      <c r="G1134" s="10" t="s">
        <v>3730</v>
      </c>
      <c r="H1134" s="3"/>
    </row>
    <row r="1135" s="2" customFormat="1" spans="1:8">
      <c r="A1135" s="10" t="s">
        <v>4216</v>
      </c>
      <c r="B1135" s="11" t="s">
        <v>4217</v>
      </c>
      <c r="C1135" s="11" t="s">
        <v>4218</v>
      </c>
      <c r="D1135" s="11"/>
      <c r="E1135" s="12" t="s">
        <v>4219</v>
      </c>
      <c r="F1135" s="11"/>
      <c r="G1135" s="10" t="s">
        <v>3730</v>
      </c>
      <c r="H1135" s="3"/>
    </row>
    <row r="1136" s="2" customFormat="1" spans="1:8">
      <c r="A1136" s="10" t="s">
        <v>4220</v>
      </c>
      <c r="B1136" s="11" t="s">
        <v>4221</v>
      </c>
      <c r="C1136" s="11" t="s">
        <v>2938</v>
      </c>
      <c r="D1136" s="11" t="s">
        <v>2939</v>
      </c>
      <c r="E1136" s="12" t="s">
        <v>4222</v>
      </c>
      <c r="F1136" s="11" t="s">
        <v>4223</v>
      </c>
      <c r="G1136" s="10" t="s">
        <v>3730</v>
      </c>
      <c r="H1136" s="3"/>
    </row>
    <row r="1137" s="2" customFormat="1" spans="1:8">
      <c r="A1137" s="10" t="s">
        <v>4224</v>
      </c>
      <c r="B1137" s="11" t="s">
        <v>4225</v>
      </c>
      <c r="C1137" s="11" t="s">
        <v>4226</v>
      </c>
      <c r="D1137" s="11"/>
      <c r="E1137" s="12" t="s">
        <v>4227</v>
      </c>
      <c r="F1137" s="11"/>
      <c r="G1137" s="10" t="s">
        <v>3730</v>
      </c>
      <c r="H1137" s="3"/>
    </row>
    <row r="1138" s="2" customFormat="1" spans="1:8">
      <c r="A1138" s="10" t="s">
        <v>4228</v>
      </c>
      <c r="B1138" s="11" t="s">
        <v>4229</v>
      </c>
      <c r="C1138" s="11" t="s">
        <v>4230</v>
      </c>
      <c r="D1138" s="11"/>
      <c r="E1138" s="12" t="s">
        <v>4231</v>
      </c>
      <c r="F1138" s="11" t="s">
        <v>217</v>
      </c>
      <c r="G1138" s="10" t="s">
        <v>3730</v>
      </c>
      <c r="H1138" s="3"/>
    </row>
    <row r="1139" s="2" customFormat="1" spans="1:8">
      <c r="A1139" s="10" t="s">
        <v>4232</v>
      </c>
      <c r="B1139" s="11" t="s">
        <v>4233</v>
      </c>
      <c r="C1139" s="11" t="s">
        <v>4234</v>
      </c>
      <c r="D1139" s="11"/>
      <c r="E1139" s="12" t="s">
        <v>4235</v>
      </c>
      <c r="F1139" s="11" t="s">
        <v>467</v>
      </c>
      <c r="G1139" s="10" t="s">
        <v>3730</v>
      </c>
      <c r="H1139" s="3"/>
    </row>
    <row r="1140" s="2" customFormat="1" spans="1:8">
      <c r="A1140" s="10" t="s">
        <v>4236</v>
      </c>
      <c r="B1140" s="11" t="s">
        <v>4237</v>
      </c>
      <c r="C1140" s="11" t="s">
        <v>4234</v>
      </c>
      <c r="D1140" s="11"/>
      <c r="E1140" s="12" t="s">
        <v>4238</v>
      </c>
      <c r="F1140" s="11"/>
      <c r="G1140" s="10" t="s">
        <v>3730</v>
      </c>
      <c r="H1140" s="3"/>
    </row>
    <row r="1141" s="2" customFormat="1" spans="1:8">
      <c r="A1141" s="10" t="s">
        <v>4239</v>
      </c>
      <c r="B1141" s="11" t="s">
        <v>4240</v>
      </c>
      <c r="C1141" s="11" t="s">
        <v>4241</v>
      </c>
      <c r="D1141" s="11" t="s">
        <v>4242</v>
      </c>
      <c r="E1141" s="12" t="s">
        <v>4243</v>
      </c>
      <c r="F1141" s="11"/>
      <c r="G1141" s="10" t="s">
        <v>3730</v>
      </c>
      <c r="H1141" s="3"/>
    </row>
    <row r="1142" s="2" customFormat="1" spans="1:8">
      <c r="A1142" s="10" t="s">
        <v>4244</v>
      </c>
      <c r="B1142" s="11" t="s">
        <v>4245</v>
      </c>
      <c r="C1142" s="11" t="s">
        <v>4241</v>
      </c>
      <c r="D1142" s="11" t="s">
        <v>4242</v>
      </c>
      <c r="E1142" s="12" t="s">
        <v>4246</v>
      </c>
      <c r="F1142" s="11" t="s">
        <v>4247</v>
      </c>
      <c r="G1142" s="10" t="s">
        <v>3730</v>
      </c>
      <c r="H1142" s="3"/>
    </row>
    <row r="1143" s="2" customFormat="1" spans="1:8">
      <c r="A1143" s="10" t="s">
        <v>4248</v>
      </c>
      <c r="B1143" s="11" t="s">
        <v>4249</v>
      </c>
      <c r="C1143" s="11" t="s">
        <v>4241</v>
      </c>
      <c r="D1143" s="11" t="s">
        <v>4242</v>
      </c>
      <c r="E1143" s="12" t="s">
        <v>4250</v>
      </c>
      <c r="F1143" s="11"/>
      <c r="G1143" s="10" t="s">
        <v>3730</v>
      </c>
      <c r="H1143" s="3"/>
    </row>
    <row r="1144" s="2" customFormat="1" spans="1:8">
      <c r="A1144" s="10" t="s">
        <v>4251</v>
      </c>
      <c r="B1144" s="11" t="s">
        <v>4252</v>
      </c>
      <c r="C1144" s="11" t="s">
        <v>4241</v>
      </c>
      <c r="D1144" s="11" t="s">
        <v>4242</v>
      </c>
      <c r="E1144" s="12" t="s">
        <v>4253</v>
      </c>
      <c r="F1144" s="11"/>
      <c r="G1144" s="10" t="s">
        <v>3730</v>
      </c>
      <c r="H1144" s="3"/>
    </row>
    <row r="1145" s="2" customFormat="1" spans="1:8">
      <c r="A1145" s="10" t="s">
        <v>4254</v>
      </c>
      <c r="B1145" s="11" t="s">
        <v>4255</v>
      </c>
      <c r="C1145" s="11" t="s">
        <v>4256</v>
      </c>
      <c r="D1145" s="11"/>
      <c r="E1145" s="12" t="s">
        <v>4257</v>
      </c>
      <c r="F1145" s="11"/>
      <c r="G1145" s="10" t="s">
        <v>3730</v>
      </c>
      <c r="H1145" s="3"/>
    </row>
    <row r="1146" s="2" customFormat="1" spans="1:8">
      <c r="A1146" s="10" t="s">
        <v>4258</v>
      </c>
      <c r="B1146" s="11" t="s">
        <v>4259</v>
      </c>
      <c r="C1146" s="11" t="s">
        <v>4260</v>
      </c>
      <c r="D1146" s="11"/>
      <c r="E1146" s="12" t="s">
        <v>4261</v>
      </c>
      <c r="F1146" s="11" t="s">
        <v>217</v>
      </c>
      <c r="G1146" s="10" t="s">
        <v>3730</v>
      </c>
      <c r="H1146" s="3"/>
    </row>
    <row r="1147" s="2" customFormat="1" spans="1:8">
      <c r="A1147" s="10" t="s">
        <v>4262</v>
      </c>
      <c r="B1147" s="11" t="s">
        <v>4263</v>
      </c>
      <c r="C1147" s="11" t="s">
        <v>4264</v>
      </c>
      <c r="D1147" s="11"/>
      <c r="E1147" s="12" t="s">
        <v>4265</v>
      </c>
      <c r="F1147" s="11"/>
      <c r="G1147" s="10" t="s">
        <v>3730</v>
      </c>
      <c r="H1147" s="3"/>
    </row>
    <row r="1148" s="2" customFormat="1" spans="1:8">
      <c r="A1148" s="10" t="s">
        <v>4266</v>
      </c>
      <c r="B1148" s="11" t="s">
        <v>4267</v>
      </c>
      <c r="C1148" s="11" t="s">
        <v>4268</v>
      </c>
      <c r="D1148" s="11"/>
      <c r="E1148" s="12" t="s">
        <v>4269</v>
      </c>
      <c r="F1148" s="11"/>
      <c r="G1148" s="10" t="s">
        <v>3730</v>
      </c>
      <c r="H1148" s="3"/>
    </row>
    <row r="1149" s="2" customFormat="1" spans="1:8">
      <c r="A1149" s="10" t="s">
        <v>4270</v>
      </c>
      <c r="B1149" s="11" t="s">
        <v>4271</v>
      </c>
      <c r="C1149" s="11" t="s">
        <v>4272</v>
      </c>
      <c r="D1149" s="11"/>
      <c r="E1149" s="12" t="s">
        <v>4273</v>
      </c>
      <c r="F1149" s="11" t="s">
        <v>4274</v>
      </c>
      <c r="G1149" s="10" t="s">
        <v>3730</v>
      </c>
      <c r="H1149" s="3"/>
    </row>
    <row r="1150" s="2" customFormat="1" spans="1:8">
      <c r="A1150" s="10" t="s">
        <v>4275</v>
      </c>
      <c r="B1150" s="11" t="s">
        <v>4276</v>
      </c>
      <c r="C1150" s="11" t="s">
        <v>4272</v>
      </c>
      <c r="D1150" s="11"/>
      <c r="E1150" s="12" t="s">
        <v>4277</v>
      </c>
      <c r="F1150" s="11"/>
      <c r="G1150" s="10" t="s">
        <v>3730</v>
      </c>
      <c r="H1150" s="3"/>
    </row>
    <row r="1151" s="2" customFormat="1" spans="1:8">
      <c r="A1151" s="10" t="s">
        <v>4278</v>
      </c>
      <c r="B1151" s="11" t="s">
        <v>4279</v>
      </c>
      <c r="C1151" s="11" t="s">
        <v>4280</v>
      </c>
      <c r="D1151" s="11" t="s">
        <v>4281</v>
      </c>
      <c r="E1151" s="12" t="s">
        <v>4282</v>
      </c>
      <c r="F1151" s="11"/>
      <c r="G1151" s="10" t="s">
        <v>3730</v>
      </c>
      <c r="H1151" s="3"/>
    </row>
    <row r="1152" s="2" customFormat="1" spans="1:8">
      <c r="A1152" s="10" t="s">
        <v>4283</v>
      </c>
      <c r="B1152" s="11" t="s">
        <v>4284</v>
      </c>
      <c r="C1152" s="11" t="s">
        <v>4285</v>
      </c>
      <c r="D1152" s="11"/>
      <c r="E1152" s="12" t="s">
        <v>4286</v>
      </c>
      <c r="F1152" s="11" t="s">
        <v>1407</v>
      </c>
      <c r="G1152" s="10" t="s">
        <v>3730</v>
      </c>
      <c r="H1152" s="3"/>
    </row>
    <row r="1153" s="2" customFormat="1" spans="1:8">
      <c r="A1153" s="10" t="s">
        <v>4287</v>
      </c>
      <c r="B1153" s="11" t="s">
        <v>4288</v>
      </c>
      <c r="C1153" s="11" t="s">
        <v>4285</v>
      </c>
      <c r="D1153" s="11"/>
      <c r="E1153" s="12" t="s">
        <v>4289</v>
      </c>
      <c r="F1153" s="11" t="s">
        <v>1407</v>
      </c>
      <c r="G1153" s="10" t="s">
        <v>3730</v>
      </c>
      <c r="H1153" s="3"/>
    </row>
    <row r="1154" s="2" customFormat="1" spans="1:8">
      <c r="A1154" s="10" t="s">
        <v>4290</v>
      </c>
      <c r="B1154" s="11" t="s">
        <v>4291</v>
      </c>
      <c r="C1154" s="11" t="s">
        <v>4280</v>
      </c>
      <c r="D1154" s="11" t="s">
        <v>4292</v>
      </c>
      <c r="E1154" s="12" t="s">
        <v>4293</v>
      </c>
      <c r="F1154" s="11"/>
      <c r="G1154" s="10" t="s">
        <v>3730</v>
      </c>
      <c r="H1154" s="3"/>
    </row>
    <row r="1155" s="2" customFormat="1" spans="1:8">
      <c r="A1155" s="10" t="s">
        <v>4294</v>
      </c>
      <c r="B1155" s="11" t="s">
        <v>4295</v>
      </c>
      <c r="C1155" s="11" t="s">
        <v>4296</v>
      </c>
      <c r="D1155" s="11" t="s">
        <v>4297</v>
      </c>
      <c r="E1155" s="12" t="s">
        <v>4298</v>
      </c>
      <c r="F1155" s="11" t="s">
        <v>4299</v>
      </c>
      <c r="G1155" s="10" t="s">
        <v>3730</v>
      </c>
      <c r="H1155" s="3"/>
    </row>
    <row r="1156" s="2" customFormat="1" spans="1:8">
      <c r="A1156" s="10" t="s">
        <v>4300</v>
      </c>
      <c r="B1156" s="11" t="s">
        <v>4301</v>
      </c>
      <c r="C1156" s="11" t="s">
        <v>4302</v>
      </c>
      <c r="D1156" s="11"/>
      <c r="E1156" s="12" t="s">
        <v>4303</v>
      </c>
      <c r="F1156" s="11" t="s">
        <v>4304</v>
      </c>
      <c r="G1156" s="10" t="s">
        <v>3730</v>
      </c>
      <c r="H1156" s="3"/>
    </row>
    <row r="1157" s="2" customFormat="1" spans="1:8">
      <c r="A1157" s="10" t="s">
        <v>4305</v>
      </c>
      <c r="B1157" s="11" t="s">
        <v>4306</v>
      </c>
      <c r="C1157" s="11" t="s">
        <v>4307</v>
      </c>
      <c r="D1157" s="11"/>
      <c r="E1157" s="12" t="s">
        <v>4308</v>
      </c>
      <c r="F1157" s="11" t="s">
        <v>4309</v>
      </c>
      <c r="G1157" s="10" t="s">
        <v>3730</v>
      </c>
      <c r="H1157" s="3"/>
    </row>
    <row r="1158" s="2" customFormat="1" spans="1:8">
      <c r="A1158" s="10" t="s">
        <v>4310</v>
      </c>
      <c r="B1158" s="11" t="s">
        <v>4311</v>
      </c>
      <c r="C1158" s="11" t="s">
        <v>1278</v>
      </c>
      <c r="D1158" s="11"/>
      <c r="E1158" s="12" t="s">
        <v>4312</v>
      </c>
      <c r="F1158" s="11"/>
      <c r="G1158" s="10" t="s">
        <v>3730</v>
      </c>
      <c r="H1158" s="3"/>
    </row>
    <row r="1159" s="2" customFormat="1" spans="1:8">
      <c r="A1159" s="10" t="s">
        <v>4313</v>
      </c>
      <c r="B1159" s="11" t="s">
        <v>4314</v>
      </c>
      <c r="C1159" s="11" t="s">
        <v>4315</v>
      </c>
      <c r="D1159" s="11" t="s">
        <v>4316</v>
      </c>
      <c r="E1159" s="12" t="s">
        <v>4317</v>
      </c>
      <c r="F1159" s="11"/>
      <c r="G1159" s="10" t="s">
        <v>3730</v>
      </c>
      <c r="H1159" s="3"/>
    </row>
    <row r="1160" s="2" customFormat="1" spans="1:8">
      <c r="A1160" s="10" t="s">
        <v>4318</v>
      </c>
      <c r="B1160" s="11" t="s">
        <v>4319</v>
      </c>
      <c r="C1160" s="11" t="s">
        <v>4315</v>
      </c>
      <c r="D1160" s="11" t="s">
        <v>4316</v>
      </c>
      <c r="E1160" s="12" t="s">
        <v>4320</v>
      </c>
      <c r="F1160" s="11"/>
      <c r="G1160" s="10" t="s">
        <v>3730</v>
      </c>
      <c r="H1160" s="3"/>
    </row>
    <row r="1161" s="2" customFormat="1" spans="1:8">
      <c r="A1161" s="10" t="s">
        <v>4321</v>
      </c>
      <c r="B1161" s="11" t="s">
        <v>4322</v>
      </c>
      <c r="C1161" s="11" t="s">
        <v>4323</v>
      </c>
      <c r="D1161" s="11"/>
      <c r="E1161" s="12" t="s">
        <v>4324</v>
      </c>
      <c r="F1161" s="11"/>
      <c r="G1161" s="10" t="s">
        <v>3730</v>
      </c>
      <c r="H1161" s="3"/>
    </row>
    <row r="1162" s="2" customFormat="1" spans="1:8">
      <c r="A1162" s="10" t="s">
        <v>4325</v>
      </c>
      <c r="B1162" s="11" t="s">
        <v>4326</v>
      </c>
      <c r="C1162" s="11" t="s">
        <v>4327</v>
      </c>
      <c r="D1162" s="11"/>
      <c r="E1162" s="12" t="s">
        <v>4328</v>
      </c>
      <c r="F1162" s="11"/>
      <c r="G1162" s="10" t="s">
        <v>3730</v>
      </c>
      <c r="H1162" s="3"/>
    </row>
    <row r="1163" s="2" customFormat="1" spans="1:8">
      <c r="A1163" s="10" t="s">
        <v>4329</v>
      </c>
      <c r="B1163" s="11" t="s">
        <v>4330</v>
      </c>
      <c r="C1163" s="11" t="s">
        <v>4331</v>
      </c>
      <c r="D1163" s="11"/>
      <c r="E1163" s="12" t="s">
        <v>4332</v>
      </c>
      <c r="F1163" s="11" t="s">
        <v>177</v>
      </c>
      <c r="G1163" s="10" t="s">
        <v>3730</v>
      </c>
      <c r="H1163" s="3"/>
    </row>
    <row r="1164" s="2" customFormat="1" spans="1:8">
      <c r="A1164" s="10" t="s">
        <v>4333</v>
      </c>
      <c r="B1164" s="11" t="s">
        <v>4334</v>
      </c>
      <c r="C1164" s="11" t="s">
        <v>4335</v>
      </c>
      <c r="D1164" s="11"/>
      <c r="E1164" s="12" t="s">
        <v>4336</v>
      </c>
      <c r="F1164" s="11" t="s">
        <v>177</v>
      </c>
      <c r="G1164" s="10" t="s">
        <v>3730</v>
      </c>
      <c r="H1164" s="3"/>
    </row>
    <row r="1165" s="2" customFormat="1" spans="1:8">
      <c r="A1165" s="10" t="s">
        <v>4337</v>
      </c>
      <c r="B1165" s="11" t="s">
        <v>4338</v>
      </c>
      <c r="C1165" s="11" t="s">
        <v>4339</v>
      </c>
      <c r="D1165" s="11"/>
      <c r="E1165" s="12" t="s">
        <v>4340</v>
      </c>
      <c r="F1165" s="11" t="s">
        <v>242</v>
      </c>
      <c r="G1165" s="10" t="s">
        <v>3730</v>
      </c>
      <c r="H1165" s="3"/>
    </row>
    <row r="1166" s="2" customFormat="1" spans="1:8">
      <c r="A1166" s="10" t="s">
        <v>4341</v>
      </c>
      <c r="B1166" s="11" t="s">
        <v>4342</v>
      </c>
      <c r="C1166" s="11" t="s">
        <v>4343</v>
      </c>
      <c r="D1166" s="11"/>
      <c r="E1166" s="12" t="s">
        <v>4344</v>
      </c>
      <c r="F1166" s="11"/>
      <c r="G1166" s="10" t="s">
        <v>3730</v>
      </c>
      <c r="H1166" s="3"/>
    </row>
    <row r="1167" s="2" customFormat="1" spans="1:8">
      <c r="A1167" s="10" t="s">
        <v>4345</v>
      </c>
      <c r="B1167" s="11" t="s">
        <v>4346</v>
      </c>
      <c r="C1167" s="11" t="s">
        <v>4347</v>
      </c>
      <c r="D1167" s="11"/>
      <c r="E1167" s="12" t="s">
        <v>4348</v>
      </c>
      <c r="F1167" s="11"/>
      <c r="G1167" s="10" t="s">
        <v>3730</v>
      </c>
      <c r="H1167" s="3"/>
    </row>
    <row r="1168" s="2" customFormat="1" spans="1:8">
      <c r="A1168" s="10" t="s">
        <v>4349</v>
      </c>
      <c r="B1168" s="11" t="s">
        <v>4350</v>
      </c>
      <c r="C1168" s="11" t="s">
        <v>4351</v>
      </c>
      <c r="D1168" s="11" t="s">
        <v>4352</v>
      </c>
      <c r="E1168" s="12" t="s">
        <v>4353</v>
      </c>
      <c r="F1168" s="11" t="s">
        <v>4354</v>
      </c>
      <c r="G1168" s="10" t="s">
        <v>3730</v>
      </c>
      <c r="H1168" s="3"/>
    </row>
    <row r="1169" s="2" customFormat="1" spans="1:8">
      <c r="A1169" s="10" t="s">
        <v>4355</v>
      </c>
      <c r="B1169" s="11" t="s">
        <v>4356</v>
      </c>
      <c r="C1169" s="11" t="s">
        <v>4339</v>
      </c>
      <c r="D1169" s="11"/>
      <c r="E1169" s="12" t="s">
        <v>4357</v>
      </c>
      <c r="F1169" s="11" t="s">
        <v>242</v>
      </c>
      <c r="G1169" s="10" t="s">
        <v>3730</v>
      </c>
      <c r="H1169" s="3"/>
    </row>
    <row r="1170" s="2" customFormat="1" spans="1:8">
      <c r="A1170" s="10" t="s">
        <v>4358</v>
      </c>
      <c r="B1170" s="11" t="s">
        <v>4359</v>
      </c>
      <c r="C1170" s="11" t="s">
        <v>4360</v>
      </c>
      <c r="D1170" s="11"/>
      <c r="E1170" s="12" t="s">
        <v>4361</v>
      </c>
      <c r="F1170" s="11"/>
      <c r="G1170" s="10" t="s">
        <v>3730</v>
      </c>
      <c r="H1170" s="3"/>
    </row>
    <row r="1171" s="2" customFormat="1" spans="1:8">
      <c r="A1171" s="10" t="s">
        <v>4362</v>
      </c>
      <c r="B1171" s="11" t="s">
        <v>4363</v>
      </c>
      <c r="C1171" s="11" t="s">
        <v>4364</v>
      </c>
      <c r="D1171" s="11"/>
      <c r="E1171" s="12" t="s">
        <v>4365</v>
      </c>
      <c r="F1171" s="11" t="s">
        <v>467</v>
      </c>
      <c r="G1171" s="10" t="s">
        <v>3730</v>
      </c>
      <c r="H1171" s="3"/>
    </row>
    <row r="1172" s="2" customFormat="1" spans="1:8">
      <c r="A1172" s="10" t="s">
        <v>4366</v>
      </c>
      <c r="B1172" s="11" t="s">
        <v>4367</v>
      </c>
      <c r="C1172" s="11" t="s">
        <v>4368</v>
      </c>
      <c r="D1172" s="11" t="s">
        <v>4369</v>
      </c>
      <c r="E1172" s="12" t="s">
        <v>4370</v>
      </c>
      <c r="F1172" s="11"/>
      <c r="G1172" s="10" t="s">
        <v>3730</v>
      </c>
      <c r="H1172" s="3"/>
    </row>
    <row r="1173" s="2" customFormat="1" spans="1:8">
      <c r="A1173" s="10" t="s">
        <v>4371</v>
      </c>
      <c r="B1173" s="11" t="s">
        <v>4372</v>
      </c>
      <c r="C1173" s="11" t="s">
        <v>4373</v>
      </c>
      <c r="D1173" s="11"/>
      <c r="E1173" s="12" t="s">
        <v>4374</v>
      </c>
      <c r="F1173" s="11" t="s">
        <v>4375</v>
      </c>
      <c r="G1173" s="10" t="s">
        <v>3730</v>
      </c>
      <c r="H1173" s="3"/>
    </row>
    <row r="1174" s="2" customFormat="1" spans="1:8">
      <c r="A1174" s="10" t="s">
        <v>4376</v>
      </c>
      <c r="B1174" s="11" t="s">
        <v>4377</v>
      </c>
      <c r="C1174" s="11" t="s">
        <v>4373</v>
      </c>
      <c r="D1174" s="11"/>
      <c r="E1174" s="12" t="s">
        <v>4378</v>
      </c>
      <c r="F1174" s="11" t="s">
        <v>4375</v>
      </c>
      <c r="G1174" s="10" t="s">
        <v>3730</v>
      </c>
      <c r="H1174" s="3"/>
    </row>
    <row r="1175" s="2" customFormat="1" spans="1:8">
      <c r="A1175" s="10" t="s">
        <v>4379</v>
      </c>
      <c r="B1175" s="11" t="s">
        <v>4380</v>
      </c>
      <c r="C1175" s="11" t="s">
        <v>4381</v>
      </c>
      <c r="D1175" s="11"/>
      <c r="E1175" s="12" t="s">
        <v>4382</v>
      </c>
      <c r="F1175" s="11" t="s">
        <v>4383</v>
      </c>
      <c r="G1175" s="10" t="s">
        <v>3730</v>
      </c>
      <c r="H1175" s="3"/>
    </row>
    <row r="1176" s="2" customFormat="1" spans="1:8">
      <c r="A1176" s="10" t="s">
        <v>4384</v>
      </c>
      <c r="B1176" s="11" t="s">
        <v>4385</v>
      </c>
      <c r="C1176" s="11" t="s">
        <v>4386</v>
      </c>
      <c r="D1176" s="11" t="s">
        <v>4387</v>
      </c>
      <c r="E1176" s="12" t="s">
        <v>4388</v>
      </c>
      <c r="F1176" s="11" t="s">
        <v>217</v>
      </c>
      <c r="G1176" s="10" t="s">
        <v>3730</v>
      </c>
      <c r="H1176" s="3"/>
    </row>
    <row r="1177" s="2" customFormat="1" spans="1:8">
      <c r="A1177" s="10" t="s">
        <v>4389</v>
      </c>
      <c r="B1177" s="11" t="s">
        <v>4390</v>
      </c>
      <c r="C1177" s="11" t="s">
        <v>4391</v>
      </c>
      <c r="D1177" s="11" t="s">
        <v>4392</v>
      </c>
      <c r="E1177" s="12" t="s">
        <v>4393</v>
      </c>
      <c r="F1177" s="11" t="s">
        <v>4394</v>
      </c>
      <c r="G1177" s="10" t="s">
        <v>3730</v>
      </c>
      <c r="H1177" s="3"/>
    </row>
    <row r="1178" s="2" customFormat="1" spans="1:8">
      <c r="A1178" s="10" t="s">
        <v>4395</v>
      </c>
      <c r="B1178" s="11" t="s">
        <v>4396</v>
      </c>
      <c r="C1178" s="11" t="s">
        <v>4397</v>
      </c>
      <c r="D1178" s="11" t="s">
        <v>4398</v>
      </c>
      <c r="E1178" s="12" t="s">
        <v>4399</v>
      </c>
      <c r="F1178" s="11" t="s">
        <v>4400</v>
      </c>
      <c r="G1178" s="10" t="s">
        <v>3730</v>
      </c>
      <c r="H1178" s="3"/>
    </row>
    <row r="1179" s="2" customFormat="1" spans="1:8">
      <c r="A1179" s="10" t="s">
        <v>4401</v>
      </c>
      <c r="B1179" s="11" t="s">
        <v>4402</v>
      </c>
      <c r="C1179" s="11" t="s">
        <v>4403</v>
      </c>
      <c r="D1179" s="11" t="s">
        <v>4404</v>
      </c>
      <c r="E1179" s="12" t="s">
        <v>4405</v>
      </c>
      <c r="F1179" s="11"/>
      <c r="G1179" s="10" t="s">
        <v>3730</v>
      </c>
      <c r="H1179" s="3"/>
    </row>
    <row r="1180" s="2" customFormat="1" spans="1:8">
      <c r="A1180" s="10" t="s">
        <v>4406</v>
      </c>
      <c r="B1180" s="11" t="s">
        <v>4407</v>
      </c>
      <c r="C1180" s="11" t="s">
        <v>3850</v>
      </c>
      <c r="D1180" s="11" t="s">
        <v>4408</v>
      </c>
      <c r="E1180" s="12" t="s">
        <v>4409</v>
      </c>
      <c r="F1180" s="11"/>
      <c r="G1180" s="10" t="s">
        <v>3730</v>
      </c>
      <c r="H1180" s="3"/>
    </row>
    <row r="1181" s="2" customFormat="1" spans="1:8">
      <c r="A1181" s="10" t="s">
        <v>4410</v>
      </c>
      <c r="B1181" s="11" t="s">
        <v>4411</v>
      </c>
      <c r="C1181" s="11" t="s">
        <v>4412</v>
      </c>
      <c r="D1181" s="5"/>
      <c r="E1181" s="12" t="s">
        <v>4413</v>
      </c>
      <c r="F1181" s="5"/>
      <c r="G1181" s="10" t="s">
        <v>3730</v>
      </c>
      <c r="H1181" s="3"/>
    </row>
    <row r="1182" s="2" customFormat="1" spans="1:8">
      <c r="A1182" s="10" t="s">
        <v>4414</v>
      </c>
      <c r="B1182" s="11" t="s">
        <v>4415</v>
      </c>
      <c r="C1182" s="11" t="s">
        <v>4416</v>
      </c>
      <c r="D1182" s="11" t="s">
        <v>4417</v>
      </c>
      <c r="E1182" s="12" t="s">
        <v>4418</v>
      </c>
      <c r="F1182" s="11"/>
      <c r="G1182" s="10" t="s">
        <v>3730</v>
      </c>
      <c r="H1182" s="3"/>
    </row>
    <row r="1183" s="2" customFormat="1" spans="1:8">
      <c r="A1183" s="10" t="s">
        <v>4419</v>
      </c>
      <c r="B1183" s="11" t="s">
        <v>4420</v>
      </c>
      <c r="C1183" s="11" t="s">
        <v>4421</v>
      </c>
      <c r="D1183" s="11" t="s">
        <v>4417</v>
      </c>
      <c r="E1183" s="12" t="s">
        <v>4422</v>
      </c>
      <c r="F1183" s="11" t="s">
        <v>217</v>
      </c>
      <c r="G1183" s="10" t="s">
        <v>3730</v>
      </c>
      <c r="H1183" s="3"/>
    </row>
    <row r="1184" s="2" customFormat="1" spans="1:8">
      <c r="A1184" s="10" t="s">
        <v>4423</v>
      </c>
      <c r="B1184" s="11" t="s">
        <v>4424</v>
      </c>
      <c r="C1184" s="11" t="s">
        <v>2565</v>
      </c>
      <c r="D1184" s="11" t="s">
        <v>4425</v>
      </c>
      <c r="E1184" s="12" t="s">
        <v>4426</v>
      </c>
      <c r="F1184" s="11"/>
      <c r="G1184" s="10" t="s">
        <v>3730</v>
      </c>
      <c r="H1184" s="3"/>
    </row>
    <row r="1185" s="2" customFormat="1" spans="1:8">
      <c r="A1185" s="10"/>
      <c r="B1185" s="11" t="s">
        <v>4427</v>
      </c>
      <c r="C1185" s="11" t="s">
        <v>2565</v>
      </c>
      <c r="D1185" s="11" t="s">
        <v>4425</v>
      </c>
      <c r="E1185" s="12" t="s">
        <v>4426</v>
      </c>
      <c r="F1185" s="11"/>
      <c r="G1185" s="10"/>
      <c r="H1185" s="3"/>
    </row>
    <row r="1186" s="2" customFormat="1" spans="1:8">
      <c r="A1186" s="10" t="s">
        <v>4428</v>
      </c>
      <c r="B1186" s="11" t="s">
        <v>4429</v>
      </c>
      <c r="C1186" s="11" t="s">
        <v>4430</v>
      </c>
      <c r="D1186" s="11"/>
      <c r="E1186" s="12" t="s">
        <v>4431</v>
      </c>
      <c r="F1186" s="11"/>
      <c r="G1186" s="10" t="s">
        <v>3730</v>
      </c>
      <c r="H1186" s="3"/>
    </row>
    <row r="1187" s="2" customFormat="1" spans="1:8">
      <c r="A1187" s="10"/>
      <c r="B1187" s="11" t="s">
        <v>4432</v>
      </c>
      <c r="C1187" s="11" t="s">
        <v>4430</v>
      </c>
      <c r="D1187" s="11"/>
      <c r="E1187" s="12" t="s">
        <v>4431</v>
      </c>
      <c r="F1187" s="11"/>
      <c r="G1187" s="10"/>
      <c r="H1187" s="3"/>
    </row>
    <row r="1188" s="2" customFormat="1" spans="1:8">
      <c r="A1188" s="10" t="s">
        <v>4433</v>
      </c>
      <c r="B1188" s="11" t="s">
        <v>4434</v>
      </c>
      <c r="C1188" s="11" t="s">
        <v>2806</v>
      </c>
      <c r="D1188" s="11" t="s">
        <v>2807</v>
      </c>
      <c r="E1188" s="12" t="s">
        <v>4435</v>
      </c>
      <c r="F1188" s="11" t="s">
        <v>4436</v>
      </c>
      <c r="G1188" s="10" t="s">
        <v>3730</v>
      </c>
      <c r="H1188" s="3"/>
    </row>
    <row r="1189" s="2" customFormat="1" spans="1:8">
      <c r="A1189" s="10"/>
      <c r="B1189" s="11" t="s">
        <v>4437</v>
      </c>
      <c r="C1189" s="11" t="s">
        <v>2801</v>
      </c>
      <c r="D1189" s="11" t="s">
        <v>2802</v>
      </c>
      <c r="E1189" s="12" t="s">
        <v>4435</v>
      </c>
      <c r="F1189" s="11" t="s">
        <v>4438</v>
      </c>
      <c r="G1189" s="10"/>
      <c r="H1189" s="3"/>
    </row>
    <row r="1190" s="2" customFormat="1" spans="1:8">
      <c r="A1190" s="10" t="s">
        <v>4439</v>
      </c>
      <c r="B1190" s="11" t="s">
        <v>4440</v>
      </c>
      <c r="C1190" s="11" t="s">
        <v>4441</v>
      </c>
      <c r="D1190" s="11" t="s">
        <v>4442</v>
      </c>
      <c r="E1190" s="12" t="s">
        <v>4443</v>
      </c>
      <c r="F1190" s="11" t="s">
        <v>4444</v>
      </c>
      <c r="G1190" s="10" t="s">
        <v>3730</v>
      </c>
      <c r="H1190" s="3"/>
    </row>
    <row r="1191" s="2" customFormat="1" spans="1:8">
      <c r="A1191" s="10"/>
      <c r="B1191" s="11" t="s">
        <v>4445</v>
      </c>
      <c r="C1191" s="11" t="s">
        <v>4441</v>
      </c>
      <c r="D1191" s="11" t="s">
        <v>4442</v>
      </c>
      <c r="E1191" s="12" t="s">
        <v>4443</v>
      </c>
      <c r="F1191" s="11" t="s">
        <v>4444</v>
      </c>
      <c r="G1191" s="10"/>
      <c r="H1191" s="3"/>
    </row>
    <row r="1192" s="2" customFormat="1" spans="1:8">
      <c r="A1192" s="10" t="s">
        <v>4446</v>
      </c>
      <c r="B1192" s="11" t="s">
        <v>4447</v>
      </c>
      <c r="C1192" s="11" t="s">
        <v>2551</v>
      </c>
      <c r="D1192" s="11"/>
      <c r="E1192" s="12" t="s">
        <v>4448</v>
      </c>
      <c r="F1192" s="11" t="s">
        <v>4449</v>
      </c>
      <c r="G1192" s="10" t="s">
        <v>3730</v>
      </c>
      <c r="H1192" s="3"/>
    </row>
    <row r="1193" s="2" customFormat="1" spans="1:8">
      <c r="A1193" s="10"/>
      <c r="B1193" s="11" t="s">
        <v>4450</v>
      </c>
      <c r="C1193" s="11" t="s">
        <v>2551</v>
      </c>
      <c r="D1193" s="11"/>
      <c r="E1193" s="12" t="s">
        <v>4448</v>
      </c>
      <c r="F1193" s="11" t="s">
        <v>4449</v>
      </c>
      <c r="G1193" s="10"/>
      <c r="H1193" s="3"/>
    </row>
    <row r="1194" s="2" customFormat="1" spans="1:8">
      <c r="A1194" s="10" t="s">
        <v>4451</v>
      </c>
      <c r="B1194" s="11" t="s">
        <v>4452</v>
      </c>
      <c r="C1194" s="11" t="s">
        <v>4453</v>
      </c>
      <c r="D1194" s="11" t="s">
        <v>4454</v>
      </c>
      <c r="E1194" s="12" t="s">
        <v>4455</v>
      </c>
      <c r="F1194" s="11" t="s">
        <v>4456</v>
      </c>
      <c r="G1194" s="10" t="s">
        <v>3730</v>
      </c>
      <c r="H1194" s="3"/>
    </row>
    <row r="1195" s="2" customFormat="1" spans="1:8">
      <c r="A1195" s="10"/>
      <c r="B1195" s="11" t="s">
        <v>4457</v>
      </c>
      <c r="C1195" s="11" t="s">
        <v>4458</v>
      </c>
      <c r="D1195" s="11" t="s">
        <v>4459</v>
      </c>
      <c r="E1195" s="12" t="s">
        <v>4455</v>
      </c>
      <c r="F1195" s="11" t="s">
        <v>4460</v>
      </c>
      <c r="G1195" s="10"/>
      <c r="H1195" s="3"/>
    </row>
    <row r="1196" s="2" customFormat="1" spans="1:8">
      <c r="A1196" s="10" t="s">
        <v>4461</v>
      </c>
      <c r="B1196" s="11" t="s">
        <v>4462</v>
      </c>
      <c r="C1196" s="11" t="s">
        <v>1892</v>
      </c>
      <c r="D1196" s="11" t="s">
        <v>4463</v>
      </c>
      <c r="E1196" s="12" t="s">
        <v>4464</v>
      </c>
      <c r="F1196" s="11"/>
      <c r="G1196" s="10" t="s">
        <v>3730</v>
      </c>
      <c r="H1196" s="3"/>
    </row>
    <row r="1197" s="2" customFormat="1" spans="1:8">
      <c r="A1197" s="10"/>
      <c r="B1197" s="11" t="s">
        <v>4465</v>
      </c>
      <c r="C1197" s="11" t="s">
        <v>1892</v>
      </c>
      <c r="D1197" s="11" t="s">
        <v>4463</v>
      </c>
      <c r="E1197" s="12" t="s">
        <v>4464</v>
      </c>
      <c r="F1197" s="11"/>
      <c r="G1197" s="10"/>
      <c r="H1197" s="3"/>
    </row>
    <row r="1198" s="2" customFormat="1" spans="1:8">
      <c r="A1198" s="10" t="s">
        <v>4466</v>
      </c>
      <c r="B1198" s="11" t="s">
        <v>4467</v>
      </c>
      <c r="C1198" s="11" t="s">
        <v>4468</v>
      </c>
      <c r="D1198" s="11" t="s">
        <v>4469</v>
      </c>
      <c r="E1198" s="12" t="s">
        <v>4470</v>
      </c>
      <c r="F1198" s="11" t="s">
        <v>4471</v>
      </c>
      <c r="G1198" s="10" t="s">
        <v>3730</v>
      </c>
      <c r="H1198" s="3"/>
    </row>
    <row r="1199" s="2" customFormat="1" spans="1:8">
      <c r="A1199" s="10"/>
      <c r="B1199" s="11" t="s">
        <v>4472</v>
      </c>
      <c r="C1199" s="11" t="s">
        <v>4468</v>
      </c>
      <c r="D1199" s="11" t="s">
        <v>4469</v>
      </c>
      <c r="E1199" s="12" t="s">
        <v>4470</v>
      </c>
      <c r="F1199" s="11" t="s">
        <v>4471</v>
      </c>
      <c r="G1199" s="10"/>
      <c r="H1199" s="3"/>
    </row>
    <row r="1200" s="2" customFormat="1" spans="1:8">
      <c r="A1200" s="10"/>
      <c r="B1200" s="11" t="s">
        <v>4473</v>
      </c>
      <c r="C1200" s="11" t="s">
        <v>4468</v>
      </c>
      <c r="D1200" s="11" t="s">
        <v>4469</v>
      </c>
      <c r="E1200" s="12" t="s">
        <v>4470</v>
      </c>
      <c r="F1200" s="11" t="s">
        <v>4471</v>
      </c>
      <c r="G1200" s="10"/>
      <c r="H1200" s="3"/>
    </row>
    <row r="1201" s="2" customFormat="1" spans="1:8">
      <c r="A1201" s="10"/>
      <c r="B1201" s="11" t="s">
        <v>4474</v>
      </c>
      <c r="C1201" s="11" t="s">
        <v>4468</v>
      </c>
      <c r="D1201" s="11" t="s">
        <v>4469</v>
      </c>
      <c r="E1201" s="12" t="s">
        <v>4470</v>
      </c>
      <c r="F1201" s="11" t="s">
        <v>4471</v>
      </c>
      <c r="G1201" s="10"/>
      <c r="H1201" s="3"/>
    </row>
    <row r="1202" s="2" customFormat="1" spans="1:8">
      <c r="A1202" s="10" t="s">
        <v>4475</v>
      </c>
      <c r="B1202" s="11" t="s">
        <v>4476</v>
      </c>
      <c r="C1202" s="11" t="s">
        <v>3898</v>
      </c>
      <c r="D1202" s="11" t="s">
        <v>4477</v>
      </c>
      <c r="E1202" s="12" t="s">
        <v>4478</v>
      </c>
      <c r="F1202" s="11"/>
      <c r="G1202" s="10" t="s">
        <v>3730</v>
      </c>
      <c r="H1202" s="3"/>
    </row>
    <row r="1203" s="2" customFormat="1" spans="1:8">
      <c r="A1203" s="10"/>
      <c r="B1203" s="11" t="s">
        <v>4479</v>
      </c>
      <c r="C1203" s="11" t="s">
        <v>3898</v>
      </c>
      <c r="D1203" s="11" t="s">
        <v>4480</v>
      </c>
      <c r="E1203" s="12" t="s">
        <v>4478</v>
      </c>
      <c r="F1203" s="11"/>
      <c r="G1203" s="10"/>
      <c r="H1203" s="3"/>
    </row>
    <row r="1204" s="2" customFormat="1" spans="1:8">
      <c r="A1204" s="10" t="s">
        <v>4481</v>
      </c>
      <c r="B1204" s="11" t="s">
        <v>4482</v>
      </c>
      <c r="C1204" s="11" t="s">
        <v>4483</v>
      </c>
      <c r="D1204" s="11" t="s">
        <v>4484</v>
      </c>
      <c r="E1204" s="12" t="s">
        <v>4485</v>
      </c>
      <c r="F1204" s="11"/>
      <c r="G1204" s="10" t="s">
        <v>3730</v>
      </c>
      <c r="H1204" s="3"/>
    </row>
    <row r="1205" s="2" customFormat="1" spans="1:8">
      <c r="A1205" s="10"/>
      <c r="B1205" s="11" t="s">
        <v>4486</v>
      </c>
      <c r="C1205" s="11" t="s">
        <v>4487</v>
      </c>
      <c r="D1205" s="11" t="s">
        <v>4484</v>
      </c>
      <c r="E1205" s="12" t="s">
        <v>4485</v>
      </c>
      <c r="F1205" s="11"/>
      <c r="G1205" s="10"/>
      <c r="H1205" s="3"/>
    </row>
    <row r="1206" s="2" customFormat="1" spans="1:8">
      <c r="A1206" s="10" t="s">
        <v>4488</v>
      </c>
      <c r="B1206" s="11" t="s">
        <v>4489</v>
      </c>
      <c r="C1206" s="11" t="s">
        <v>4490</v>
      </c>
      <c r="D1206" s="11" t="s">
        <v>4491</v>
      </c>
      <c r="E1206" s="12" t="s">
        <v>4492</v>
      </c>
      <c r="F1206" s="11" t="s">
        <v>4493</v>
      </c>
      <c r="G1206" s="10" t="s">
        <v>3730</v>
      </c>
      <c r="H1206" s="3"/>
    </row>
    <row r="1207" s="2" customFormat="1" spans="1:8">
      <c r="A1207" s="10"/>
      <c r="B1207" s="11" t="s">
        <v>4494</v>
      </c>
      <c r="C1207" s="11" t="s">
        <v>4490</v>
      </c>
      <c r="D1207" s="11" t="s">
        <v>4491</v>
      </c>
      <c r="E1207" s="12" t="s">
        <v>4492</v>
      </c>
      <c r="F1207" s="11" t="s">
        <v>4495</v>
      </c>
      <c r="G1207" s="10"/>
      <c r="H1207" s="3"/>
    </row>
    <row r="1208" s="2" customFormat="1" spans="1:8">
      <c r="A1208" s="10" t="s">
        <v>4496</v>
      </c>
      <c r="B1208" s="11" t="s">
        <v>4497</v>
      </c>
      <c r="C1208" s="11" t="s">
        <v>4498</v>
      </c>
      <c r="D1208" s="11" t="s">
        <v>4499</v>
      </c>
      <c r="E1208" s="12" t="s">
        <v>4500</v>
      </c>
      <c r="F1208" s="11"/>
      <c r="G1208" s="10" t="s">
        <v>3730</v>
      </c>
      <c r="H1208" s="3"/>
    </row>
    <row r="1209" s="2" customFormat="1" spans="1:8">
      <c r="A1209" s="10"/>
      <c r="B1209" s="11" t="s">
        <v>4501</v>
      </c>
      <c r="C1209" s="11" t="s">
        <v>4498</v>
      </c>
      <c r="D1209" s="11" t="s">
        <v>4499</v>
      </c>
      <c r="E1209" s="12" t="s">
        <v>4500</v>
      </c>
      <c r="F1209" s="11"/>
      <c r="G1209" s="10"/>
      <c r="H1209" s="3"/>
    </row>
    <row r="1210" s="2" customFormat="1" spans="1:8">
      <c r="A1210" s="10"/>
      <c r="B1210" s="11" t="s">
        <v>4502</v>
      </c>
      <c r="C1210" s="11" t="s">
        <v>4498</v>
      </c>
      <c r="D1210" s="11" t="s">
        <v>4499</v>
      </c>
      <c r="E1210" s="12" t="s">
        <v>4500</v>
      </c>
      <c r="F1210" s="11"/>
      <c r="G1210" s="10"/>
      <c r="H1210" s="3"/>
    </row>
    <row r="1211" s="2" customFormat="1" spans="1:8">
      <c r="A1211" s="10"/>
      <c r="B1211" s="11" t="s">
        <v>4503</v>
      </c>
      <c r="C1211" s="11" t="s">
        <v>4498</v>
      </c>
      <c r="D1211" s="11" t="s">
        <v>4499</v>
      </c>
      <c r="E1211" s="12" t="s">
        <v>4500</v>
      </c>
      <c r="F1211" s="11"/>
      <c r="G1211" s="10"/>
      <c r="H1211" s="3"/>
    </row>
    <row r="1212" s="2" customFormat="1" spans="1:8">
      <c r="A1212" s="10" t="s">
        <v>4504</v>
      </c>
      <c r="B1212" s="11" t="s">
        <v>4505</v>
      </c>
      <c r="C1212" s="11" t="s">
        <v>4506</v>
      </c>
      <c r="D1212" s="11" t="s">
        <v>4507</v>
      </c>
      <c r="E1212" s="12" t="s">
        <v>4508</v>
      </c>
      <c r="F1212" s="11"/>
      <c r="G1212" s="10" t="s">
        <v>3730</v>
      </c>
      <c r="H1212" s="3"/>
    </row>
    <row r="1213" s="2" customFormat="1" spans="1:8">
      <c r="A1213" s="10"/>
      <c r="B1213" s="11" t="s">
        <v>4509</v>
      </c>
      <c r="C1213" s="11" t="s">
        <v>4506</v>
      </c>
      <c r="D1213" s="11" t="s">
        <v>4507</v>
      </c>
      <c r="E1213" s="12" t="s">
        <v>4508</v>
      </c>
      <c r="F1213" s="11"/>
      <c r="G1213" s="10"/>
      <c r="H1213" s="3"/>
    </row>
    <row r="1214" s="2" customFormat="1" spans="1:8">
      <c r="A1214" s="10" t="s">
        <v>4510</v>
      </c>
      <c r="B1214" s="11" t="s">
        <v>4511</v>
      </c>
      <c r="C1214" s="11" t="s">
        <v>4512</v>
      </c>
      <c r="D1214" s="11"/>
      <c r="E1214" s="12" t="s">
        <v>4513</v>
      </c>
      <c r="F1214" s="11"/>
      <c r="G1214" s="10" t="s">
        <v>3730</v>
      </c>
      <c r="H1214" s="3"/>
    </row>
    <row r="1215" s="2" customFormat="1" spans="1:8">
      <c r="A1215" s="10"/>
      <c r="B1215" s="11" t="s">
        <v>4514</v>
      </c>
      <c r="C1215" s="11" t="s">
        <v>4515</v>
      </c>
      <c r="D1215" s="11"/>
      <c r="E1215" s="12" t="s">
        <v>4513</v>
      </c>
      <c r="F1215" s="11"/>
      <c r="G1215" s="10"/>
      <c r="H1215" s="3"/>
    </row>
    <row r="1216" s="2" customFormat="1" spans="1:8">
      <c r="A1216" s="10" t="s">
        <v>4516</v>
      </c>
      <c r="B1216" s="12" t="s">
        <v>4517</v>
      </c>
      <c r="C1216" s="11" t="s">
        <v>4518</v>
      </c>
      <c r="D1216" s="11" t="s">
        <v>4519</v>
      </c>
      <c r="E1216" s="12" t="s">
        <v>4520</v>
      </c>
      <c r="F1216" s="11"/>
      <c r="G1216" s="10" t="s">
        <v>3730</v>
      </c>
      <c r="H1216" s="3"/>
    </row>
    <row r="1217" s="2" customFormat="1" spans="1:8">
      <c r="A1217" s="10"/>
      <c r="B1217" s="11" t="s">
        <v>4521</v>
      </c>
      <c r="C1217" s="11" t="s">
        <v>4522</v>
      </c>
      <c r="D1217" s="11" t="s">
        <v>4519</v>
      </c>
      <c r="E1217" s="12" t="s">
        <v>4520</v>
      </c>
      <c r="F1217" s="11"/>
      <c r="G1217" s="10"/>
      <c r="H1217" s="3"/>
    </row>
    <row r="1218" s="2" customFormat="1" spans="1:8">
      <c r="A1218" s="10"/>
      <c r="B1218" s="11" t="s">
        <v>4523</v>
      </c>
      <c r="C1218" s="11" t="s">
        <v>4518</v>
      </c>
      <c r="D1218" s="11" t="s">
        <v>4519</v>
      </c>
      <c r="E1218" s="12" t="s">
        <v>4520</v>
      </c>
      <c r="F1218" s="11"/>
      <c r="G1218" s="10"/>
      <c r="H1218" s="3"/>
    </row>
    <row r="1219" s="2" customFormat="1" spans="1:8">
      <c r="A1219" s="10"/>
      <c r="B1219" s="11" t="s">
        <v>4524</v>
      </c>
      <c r="C1219" s="11" t="s">
        <v>4518</v>
      </c>
      <c r="D1219" s="11" t="s">
        <v>4519</v>
      </c>
      <c r="E1219" s="12" t="s">
        <v>4520</v>
      </c>
      <c r="F1219" s="11"/>
      <c r="G1219" s="10"/>
      <c r="H1219" s="3"/>
    </row>
    <row r="1220" s="2" customFormat="1" spans="1:8">
      <c r="A1220" s="10" t="s">
        <v>4525</v>
      </c>
      <c r="B1220" s="11" t="s">
        <v>4526</v>
      </c>
      <c r="C1220" s="11" t="s">
        <v>1902</v>
      </c>
      <c r="D1220" s="11"/>
      <c r="E1220" s="12" t="s">
        <v>4527</v>
      </c>
      <c r="F1220" s="11"/>
      <c r="G1220" s="10" t="s">
        <v>3730</v>
      </c>
      <c r="H1220" s="3"/>
    </row>
    <row r="1221" s="2" customFormat="1" spans="1:8">
      <c r="A1221" s="10"/>
      <c r="B1221" s="11" t="s">
        <v>4528</v>
      </c>
      <c r="C1221" s="11" t="s">
        <v>1902</v>
      </c>
      <c r="D1221" s="11"/>
      <c r="E1221" s="12" t="s">
        <v>4527</v>
      </c>
      <c r="F1221" s="11"/>
      <c r="G1221" s="10"/>
      <c r="H1221" s="3"/>
    </row>
    <row r="1222" s="2" customFormat="1" spans="1:8">
      <c r="A1222" s="10" t="s">
        <v>4529</v>
      </c>
      <c r="B1222" s="11" t="s">
        <v>4530</v>
      </c>
      <c r="C1222" s="11" t="s">
        <v>4531</v>
      </c>
      <c r="D1222" s="11" t="s">
        <v>4532</v>
      </c>
      <c r="E1222" s="12" t="s">
        <v>4533</v>
      </c>
      <c r="F1222" s="11" t="s">
        <v>4534</v>
      </c>
      <c r="G1222" s="10" t="s">
        <v>3730</v>
      </c>
      <c r="H1222" s="3"/>
    </row>
    <row r="1223" s="2" customFormat="1" spans="1:8">
      <c r="A1223" s="10"/>
      <c r="B1223" s="11" t="s">
        <v>4535</v>
      </c>
      <c r="C1223" s="11" t="s">
        <v>4531</v>
      </c>
      <c r="D1223" s="11" t="s">
        <v>4532</v>
      </c>
      <c r="E1223" s="12" t="s">
        <v>4533</v>
      </c>
      <c r="F1223" s="11" t="s">
        <v>4534</v>
      </c>
      <c r="G1223" s="10"/>
      <c r="H1223" s="3"/>
    </row>
    <row r="1224" s="2" customFormat="1" spans="1:8">
      <c r="A1224" s="10"/>
      <c r="B1224" s="11" t="s">
        <v>4536</v>
      </c>
      <c r="C1224" s="11" t="s">
        <v>4531</v>
      </c>
      <c r="D1224" s="11" t="s">
        <v>4532</v>
      </c>
      <c r="E1224" s="12" t="s">
        <v>4533</v>
      </c>
      <c r="F1224" s="11" t="s">
        <v>4534</v>
      </c>
      <c r="G1224" s="10"/>
      <c r="H1224" s="3"/>
    </row>
    <row r="1225" s="2" customFormat="1" spans="1:8">
      <c r="A1225" s="10"/>
      <c r="B1225" s="11" t="s">
        <v>4537</v>
      </c>
      <c r="C1225" s="11" t="s">
        <v>4531</v>
      </c>
      <c r="D1225" s="11" t="s">
        <v>4532</v>
      </c>
      <c r="E1225" s="12" t="s">
        <v>4533</v>
      </c>
      <c r="F1225" s="11" t="s">
        <v>4534</v>
      </c>
      <c r="G1225" s="10"/>
      <c r="H1225" s="3"/>
    </row>
    <row r="1226" s="2" customFormat="1" spans="1:8">
      <c r="A1226" s="10" t="s">
        <v>4538</v>
      </c>
      <c r="B1226" s="11" t="s">
        <v>4539</v>
      </c>
      <c r="C1226" s="11" t="s">
        <v>4540</v>
      </c>
      <c r="D1226" s="11" t="s">
        <v>4541</v>
      </c>
      <c r="E1226" s="12" t="s">
        <v>4542</v>
      </c>
      <c r="F1226" s="11"/>
      <c r="G1226" s="10" t="s">
        <v>3730</v>
      </c>
      <c r="H1226" s="3"/>
    </row>
    <row r="1227" s="2" customFormat="1" spans="1:8">
      <c r="A1227" s="10"/>
      <c r="B1227" s="11" t="s">
        <v>4543</v>
      </c>
      <c r="C1227" s="11" t="s">
        <v>4540</v>
      </c>
      <c r="D1227" s="11" t="s">
        <v>4541</v>
      </c>
      <c r="E1227" s="12" t="s">
        <v>4542</v>
      </c>
      <c r="F1227" s="11"/>
      <c r="G1227" s="10"/>
      <c r="H1227" s="3"/>
    </row>
    <row r="1228" s="2" customFormat="1" spans="1:8">
      <c r="A1228" s="10" t="s">
        <v>4544</v>
      </c>
      <c r="B1228" s="11" t="s">
        <v>4545</v>
      </c>
      <c r="C1228" s="11" t="s">
        <v>4162</v>
      </c>
      <c r="D1228" s="11" t="s">
        <v>4163</v>
      </c>
      <c r="E1228" s="12" t="s">
        <v>4546</v>
      </c>
      <c r="F1228" s="11" t="s">
        <v>4165</v>
      </c>
      <c r="G1228" s="10" t="s">
        <v>3730</v>
      </c>
      <c r="H1228" s="3"/>
    </row>
    <row r="1229" s="2" customFormat="1" spans="1:8">
      <c r="A1229" s="10"/>
      <c r="B1229" s="11" t="s">
        <v>4547</v>
      </c>
      <c r="C1229" s="11" t="s">
        <v>4162</v>
      </c>
      <c r="D1229" s="11" t="s">
        <v>4163</v>
      </c>
      <c r="E1229" s="12" t="s">
        <v>4546</v>
      </c>
      <c r="F1229" s="11" t="s">
        <v>4165</v>
      </c>
      <c r="G1229" s="10"/>
      <c r="H1229" s="3"/>
    </row>
    <row r="1230" s="2" customFormat="1" spans="1:8">
      <c r="A1230" s="10" t="s">
        <v>4548</v>
      </c>
      <c r="B1230" s="11" t="s">
        <v>4549</v>
      </c>
      <c r="C1230" s="11" t="s">
        <v>4194</v>
      </c>
      <c r="D1230" s="11"/>
      <c r="E1230" s="12" t="s">
        <v>4550</v>
      </c>
      <c r="F1230" s="11"/>
      <c r="G1230" s="10" t="s">
        <v>3730</v>
      </c>
      <c r="H1230" s="3"/>
    </row>
    <row r="1231" s="2" customFormat="1" spans="1:8">
      <c r="A1231" s="10"/>
      <c r="B1231" s="11" t="s">
        <v>4551</v>
      </c>
      <c r="C1231" s="11" t="s">
        <v>4194</v>
      </c>
      <c r="D1231" s="11"/>
      <c r="E1231" s="12" t="s">
        <v>4550</v>
      </c>
      <c r="F1231" s="11"/>
      <c r="G1231" s="10"/>
      <c r="H1231" s="3"/>
    </row>
    <row r="1232" s="2" customFormat="1" spans="1:8">
      <c r="A1232" s="10" t="s">
        <v>4552</v>
      </c>
      <c r="B1232" s="11" t="s">
        <v>4553</v>
      </c>
      <c r="C1232" s="11" t="s">
        <v>4554</v>
      </c>
      <c r="D1232" s="11" t="s">
        <v>4555</v>
      </c>
      <c r="E1232" s="12" t="s">
        <v>4556</v>
      </c>
      <c r="F1232" s="11" t="s">
        <v>4557</v>
      </c>
      <c r="G1232" s="10" t="s">
        <v>3730</v>
      </c>
      <c r="H1232" s="3"/>
    </row>
    <row r="1233" s="2" customFormat="1" spans="1:8">
      <c r="A1233" s="10"/>
      <c r="B1233" s="11" t="s">
        <v>4558</v>
      </c>
      <c r="C1233" s="11" t="s">
        <v>4554</v>
      </c>
      <c r="D1233" s="11" t="s">
        <v>4555</v>
      </c>
      <c r="E1233" s="12" t="s">
        <v>4556</v>
      </c>
      <c r="F1233" s="11" t="s">
        <v>4557</v>
      </c>
      <c r="G1233" s="10"/>
      <c r="H1233" s="3"/>
    </row>
    <row r="1234" s="2" customFormat="1" spans="1:8">
      <c r="A1234" s="10"/>
      <c r="B1234" s="11" t="s">
        <v>4559</v>
      </c>
      <c r="C1234" s="11" t="s">
        <v>4554</v>
      </c>
      <c r="D1234" s="11" t="s">
        <v>4555</v>
      </c>
      <c r="E1234" s="12" t="s">
        <v>4556</v>
      </c>
      <c r="F1234" s="11" t="s">
        <v>4557</v>
      </c>
      <c r="G1234" s="10"/>
      <c r="H1234" s="3"/>
    </row>
    <row r="1235" s="2" customFormat="1" spans="1:8">
      <c r="A1235" s="10"/>
      <c r="B1235" s="11" t="s">
        <v>4560</v>
      </c>
      <c r="C1235" s="11" t="s">
        <v>4554</v>
      </c>
      <c r="D1235" s="11" t="s">
        <v>4555</v>
      </c>
      <c r="E1235" s="12" t="s">
        <v>4556</v>
      </c>
      <c r="F1235" s="11" t="s">
        <v>4557</v>
      </c>
      <c r="G1235" s="10"/>
      <c r="H1235" s="3"/>
    </row>
    <row r="1236" s="2" customFormat="1" spans="1:8">
      <c r="A1236" s="10" t="s">
        <v>4561</v>
      </c>
      <c r="B1236" s="11" t="s">
        <v>4562</v>
      </c>
      <c r="C1236" s="11" t="s">
        <v>4563</v>
      </c>
      <c r="D1236" s="11" t="s">
        <v>4564</v>
      </c>
      <c r="E1236" s="12" t="s">
        <v>4565</v>
      </c>
      <c r="F1236" s="11"/>
      <c r="G1236" s="10" t="s">
        <v>3730</v>
      </c>
      <c r="H1236" s="3"/>
    </row>
    <row r="1237" s="2" customFormat="1" spans="1:8">
      <c r="A1237" s="10"/>
      <c r="B1237" s="11" t="s">
        <v>4566</v>
      </c>
      <c r="C1237" s="11" t="s">
        <v>4563</v>
      </c>
      <c r="D1237" s="11" t="s">
        <v>4564</v>
      </c>
      <c r="E1237" s="12" t="s">
        <v>4565</v>
      </c>
      <c r="F1237" s="11"/>
      <c r="G1237" s="10"/>
      <c r="H1237" s="3"/>
    </row>
    <row r="1238" s="2" customFormat="1" spans="1:8">
      <c r="A1238" s="10"/>
      <c r="B1238" s="11" t="s">
        <v>4567</v>
      </c>
      <c r="C1238" s="11" t="s">
        <v>4563</v>
      </c>
      <c r="D1238" s="11" t="s">
        <v>4564</v>
      </c>
      <c r="E1238" s="12" t="s">
        <v>4565</v>
      </c>
      <c r="F1238" s="11"/>
      <c r="G1238" s="10"/>
      <c r="H1238" s="3"/>
    </row>
    <row r="1239" s="2" customFormat="1" spans="1:8">
      <c r="A1239" s="10"/>
      <c r="B1239" s="11" t="s">
        <v>4568</v>
      </c>
      <c r="C1239" s="11" t="s">
        <v>4563</v>
      </c>
      <c r="D1239" s="11" t="s">
        <v>4569</v>
      </c>
      <c r="E1239" s="12" t="s">
        <v>4565</v>
      </c>
      <c r="F1239" s="11"/>
      <c r="G1239" s="10"/>
      <c r="H1239" s="3"/>
    </row>
    <row r="1240" s="2" customFormat="1" spans="1:8">
      <c r="A1240" s="10" t="s">
        <v>4570</v>
      </c>
      <c r="B1240" s="11" t="s">
        <v>4571</v>
      </c>
      <c r="C1240" s="11" t="s">
        <v>4572</v>
      </c>
      <c r="D1240" s="11" t="s">
        <v>4573</v>
      </c>
      <c r="E1240" s="12" t="s">
        <v>4574</v>
      </c>
      <c r="F1240" s="11"/>
      <c r="G1240" s="10" t="s">
        <v>3730</v>
      </c>
      <c r="H1240" s="3"/>
    </row>
    <row r="1241" s="2" customFormat="1" spans="1:8">
      <c r="A1241" s="10"/>
      <c r="B1241" s="11" t="s">
        <v>4575</v>
      </c>
      <c r="C1241" s="11" t="s">
        <v>4572</v>
      </c>
      <c r="D1241" s="11" t="s">
        <v>4573</v>
      </c>
      <c r="E1241" s="12" t="s">
        <v>4574</v>
      </c>
      <c r="F1241" s="11"/>
      <c r="G1241" s="10"/>
      <c r="H1241" s="3"/>
    </row>
    <row r="1242" s="2" customFormat="1" spans="1:8">
      <c r="A1242" s="10" t="s">
        <v>4576</v>
      </c>
      <c r="B1242" s="11" t="s">
        <v>4577</v>
      </c>
      <c r="C1242" s="11" t="s">
        <v>4578</v>
      </c>
      <c r="D1242" s="11"/>
      <c r="E1242" s="12" t="s">
        <v>4579</v>
      </c>
      <c r="F1242" s="11" t="s">
        <v>177</v>
      </c>
      <c r="G1242" s="10" t="s">
        <v>3730</v>
      </c>
      <c r="H1242" s="3"/>
    </row>
    <row r="1243" s="2" customFormat="1" spans="1:8">
      <c r="A1243" s="10"/>
      <c r="B1243" s="11" t="s">
        <v>4580</v>
      </c>
      <c r="C1243" s="11" t="s">
        <v>4578</v>
      </c>
      <c r="D1243" s="5"/>
      <c r="E1243" s="12" t="s">
        <v>4579</v>
      </c>
      <c r="F1243" s="11" t="s">
        <v>177</v>
      </c>
      <c r="G1243" s="10"/>
      <c r="H1243" s="3"/>
    </row>
    <row r="1244" s="2" customFormat="1" spans="1:8">
      <c r="A1244" s="10" t="s">
        <v>4581</v>
      </c>
      <c r="B1244" s="11" t="s">
        <v>4582</v>
      </c>
      <c r="C1244" s="11" t="s">
        <v>4583</v>
      </c>
      <c r="D1244" s="11"/>
      <c r="E1244" s="12" t="s">
        <v>4584</v>
      </c>
      <c r="F1244" s="11"/>
      <c r="G1244" s="10" t="s">
        <v>3730</v>
      </c>
      <c r="H1244" s="3"/>
    </row>
    <row r="1245" s="2" customFormat="1" spans="1:8">
      <c r="A1245" s="10"/>
      <c r="B1245" s="11" t="s">
        <v>4585</v>
      </c>
      <c r="C1245" s="11" t="s">
        <v>4583</v>
      </c>
      <c r="D1245" s="11"/>
      <c r="E1245" s="12" t="s">
        <v>4584</v>
      </c>
      <c r="F1245" s="11"/>
      <c r="G1245" s="10"/>
      <c r="H1245" s="3"/>
    </row>
    <row r="1246" s="2" customFormat="1" spans="1:8">
      <c r="A1246" s="10" t="s">
        <v>4586</v>
      </c>
      <c r="B1246" s="11" t="s">
        <v>4587</v>
      </c>
      <c r="C1246" s="11" t="s">
        <v>4583</v>
      </c>
      <c r="D1246" s="11"/>
      <c r="E1246" s="12" t="s">
        <v>4588</v>
      </c>
      <c r="F1246" s="11"/>
      <c r="G1246" s="10" t="s">
        <v>3730</v>
      </c>
      <c r="H1246" s="3"/>
    </row>
    <row r="1247" s="2" customFormat="1" spans="1:8">
      <c r="A1247" s="10"/>
      <c r="B1247" s="11" t="s">
        <v>4589</v>
      </c>
      <c r="C1247" s="11" t="s">
        <v>4583</v>
      </c>
      <c r="D1247" s="11"/>
      <c r="E1247" s="12" t="s">
        <v>4588</v>
      </c>
      <c r="F1247" s="11"/>
      <c r="G1247" s="10"/>
      <c r="H1247" s="3"/>
    </row>
    <row r="1248" s="2" customFormat="1" spans="1:8">
      <c r="A1248" s="10" t="s">
        <v>4590</v>
      </c>
      <c r="B1248" s="11" t="s">
        <v>4591</v>
      </c>
      <c r="C1248" s="11" t="s">
        <v>2708</v>
      </c>
      <c r="D1248" s="11" t="s">
        <v>2709</v>
      </c>
      <c r="E1248" s="12" t="s">
        <v>4592</v>
      </c>
      <c r="F1248" s="11"/>
      <c r="G1248" s="10" t="s">
        <v>3730</v>
      </c>
      <c r="H1248" s="3"/>
    </row>
    <row r="1249" s="2" customFormat="1" spans="1:8">
      <c r="A1249" s="10"/>
      <c r="B1249" s="11" t="s">
        <v>4593</v>
      </c>
      <c r="C1249" s="11" t="s">
        <v>2708</v>
      </c>
      <c r="D1249" s="11" t="s">
        <v>2709</v>
      </c>
      <c r="E1249" s="12" t="s">
        <v>4592</v>
      </c>
      <c r="F1249" s="11"/>
      <c r="G1249" s="10"/>
      <c r="H1249" s="3"/>
    </row>
    <row r="1250" s="2" customFormat="1" spans="1:8">
      <c r="A1250" s="10" t="s">
        <v>4594</v>
      </c>
      <c r="B1250" s="11" t="s">
        <v>4595</v>
      </c>
      <c r="C1250" s="11" t="s">
        <v>4596</v>
      </c>
      <c r="D1250" s="11" t="s">
        <v>4597</v>
      </c>
      <c r="E1250" s="12" t="s">
        <v>4598</v>
      </c>
      <c r="F1250" s="11"/>
      <c r="G1250" s="10" t="s">
        <v>3730</v>
      </c>
      <c r="H1250" s="3"/>
    </row>
    <row r="1251" s="2" customFormat="1" spans="1:8">
      <c r="A1251" s="10"/>
      <c r="B1251" s="11" t="s">
        <v>4599</v>
      </c>
      <c r="C1251" s="11" t="s">
        <v>4600</v>
      </c>
      <c r="D1251" s="11" t="s">
        <v>4597</v>
      </c>
      <c r="E1251" s="12" t="s">
        <v>4598</v>
      </c>
      <c r="F1251" s="11"/>
      <c r="G1251" s="10"/>
      <c r="H1251" s="3"/>
    </row>
    <row r="1252" s="2" customFormat="1" spans="1:8">
      <c r="A1252" s="10" t="s">
        <v>4601</v>
      </c>
      <c r="B1252" s="11" t="s">
        <v>4602</v>
      </c>
      <c r="C1252" s="11" t="s">
        <v>4603</v>
      </c>
      <c r="D1252" s="11"/>
      <c r="E1252" s="12" t="s">
        <v>4604</v>
      </c>
      <c r="F1252" s="11" t="s">
        <v>467</v>
      </c>
      <c r="G1252" s="10" t="s">
        <v>3730</v>
      </c>
      <c r="H1252" s="3"/>
    </row>
    <row r="1253" s="2" customFormat="1" spans="1:8">
      <c r="A1253" s="10"/>
      <c r="B1253" s="11" t="s">
        <v>4605</v>
      </c>
      <c r="C1253" s="11" t="s">
        <v>4603</v>
      </c>
      <c r="D1253" s="11"/>
      <c r="E1253" s="12" t="s">
        <v>4604</v>
      </c>
      <c r="F1253" s="11" t="s">
        <v>467</v>
      </c>
      <c r="G1253" s="10"/>
      <c r="H1253" s="3"/>
    </row>
    <row r="1254" s="2" customFormat="1" spans="1:8">
      <c r="A1254" s="10" t="s">
        <v>4606</v>
      </c>
      <c r="B1254" s="12" t="s">
        <v>4607</v>
      </c>
      <c r="C1254" s="11" t="s">
        <v>4608</v>
      </c>
      <c r="D1254" s="11"/>
      <c r="E1254" s="12" t="s">
        <v>4609</v>
      </c>
      <c r="F1254" s="11"/>
      <c r="G1254" s="10" t="s">
        <v>2542</v>
      </c>
      <c r="H1254" s="3"/>
    </row>
    <row r="1255" s="2" customFormat="1" spans="1:8">
      <c r="A1255" s="10"/>
      <c r="B1255" s="11" t="s">
        <v>4610</v>
      </c>
      <c r="C1255" s="11" t="s">
        <v>4608</v>
      </c>
      <c r="D1255" s="11"/>
      <c r="E1255" s="12" t="s">
        <v>4609</v>
      </c>
      <c r="F1255" s="11"/>
      <c r="G1255" s="10"/>
      <c r="H1255" s="3"/>
    </row>
    <row r="1256" s="2" customFormat="1" spans="1:8">
      <c r="A1256" s="10"/>
      <c r="B1256" s="11" t="s">
        <v>4611</v>
      </c>
      <c r="C1256" s="11" t="s">
        <v>4608</v>
      </c>
      <c r="D1256" s="11"/>
      <c r="E1256" s="12" t="s">
        <v>4609</v>
      </c>
      <c r="F1256" s="11"/>
      <c r="G1256" s="10"/>
      <c r="H1256" s="3"/>
    </row>
    <row r="1257" s="2" customFormat="1" spans="1:8">
      <c r="A1257" s="10" t="s">
        <v>4612</v>
      </c>
      <c r="B1257" s="11" t="s">
        <v>4613</v>
      </c>
      <c r="C1257" s="11" t="s">
        <v>4256</v>
      </c>
      <c r="D1257" s="11"/>
      <c r="E1257" s="12" t="s">
        <v>4614</v>
      </c>
      <c r="F1257" s="11"/>
      <c r="G1257" s="10" t="s">
        <v>3730</v>
      </c>
      <c r="H1257" s="3"/>
    </row>
    <row r="1258" s="2" customFormat="1" spans="1:8">
      <c r="A1258" s="10"/>
      <c r="B1258" s="11" t="s">
        <v>4615</v>
      </c>
      <c r="C1258" s="11" t="s">
        <v>4256</v>
      </c>
      <c r="D1258" s="11"/>
      <c r="E1258" s="12" t="s">
        <v>4614</v>
      </c>
      <c r="F1258" s="11"/>
      <c r="G1258" s="10"/>
      <c r="H1258" s="3"/>
    </row>
    <row r="1259" s="2" customFormat="1" spans="1:8">
      <c r="A1259" s="10"/>
      <c r="B1259" s="11" t="s">
        <v>4616</v>
      </c>
      <c r="C1259" s="11" t="s">
        <v>4256</v>
      </c>
      <c r="D1259" s="11"/>
      <c r="E1259" s="12" t="s">
        <v>4614</v>
      </c>
      <c r="F1259" s="11"/>
      <c r="G1259" s="10"/>
      <c r="H1259" s="3"/>
    </row>
    <row r="1260" s="2" customFormat="1" spans="1:8">
      <c r="A1260" s="10" t="s">
        <v>4617</v>
      </c>
      <c r="B1260" s="11" t="s">
        <v>4618</v>
      </c>
      <c r="C1260" s="11" t="s">
        <v>4619</v>
      </c>
      <c r="D1260" s="11" t="s">
        <v>4620</v>
      </c>
      <c r="E1260" s="12" t="s">
        <v>4621</v>
      </c>
      <c r="F1260" s="11" t="s">
        <v>4622</v>
      </c>
      <c r="G1260" s="10" t="s">
        <v>3730</v>
      </c>
      <c r="H1260" s="3"/>
    </row>
    <row r="1261" s="2" customFormat="1" spans="1:8">
      <c r="A1261" s="10"/>
      <c r="B1261" s="11" t="s">
        <v>4623</v>
      </c>
      <c r="C1261" s="11" t="s">
        <v>4624</v>
      </c>
      <c r="D1261" s="11" t="s">
        <v>4620</v>
      </c>
      <c r="E1261" s="12" t="s">
        <v>4621</v>
      </c>
      <c r="F1261" s="11" t="s">
        <v>4622</v>
      </c>
      <c r="G1261" s="10"/>
      <c r="H1261" s="3"/>
    </row>
    <row r="1262" s="2" customFormat="1" spans="1:8">
      <c r="A1262" s="10" t="s">
        <v>4625</v>
      </c>
      <c r="B1262" s="11" t="s">
        <v>4626</v>
      </c>
      <c r="C1262" s="11" t="s">
        <v>4627</v>
      </c>
      <c r="D1262" s="11"/>
      <c r="E1262" s="12" t="s">
        <v>4628</v>
      </c>
      <c r="F1262" s="11"/>
      <c r="G1262" s="10" t="s">
        <v>3730</v>
      </c>
      <c r="H1262" s="3"/>
    </row>
    <row r="1263" s="2" customFormat="1" spans="1:8">
      <c r="A1263" s="10"/>
      <c r="B1263" s="11" t="s">
        <v>4629</v>
      </c>
      <c r="C1263" s="11" t="s">
        <v>4627</v>
      </c>
      <c r="D1263" s="11"/>
      <c r="E1263" s="12" t="s">
        <v>4628</v>
      </c>
      <c r="F1263" s="11"/>
      <c r="G1263" s="10"/>
      <c r="H1263" s="3"/>
    </row>
    <row r="1264" s="2" customFormat="1" spans="1:8">
      <c r="A1264" s="10"/>
      <c r="B1264" s="11" t="s">
        <v>4630</v>
      </c>
      <c r="C1264" s="11" t="s">
        <v>4627</v>
      </c>
      <c r="D1264" s="11"/>
      <c r="E1264" s="12" t="s">
        <v>4628</v>
      </c>
      <c r="F1264" s="11"/>
      <c r="G1264" s="10"/>
      <c r="H1264" s="3"/>
    </row>
    <row r="1265" s="2" customFormat="1" spans="1:8">
      <c r="A1265" s="10"/>
      <c r="B1265" s="11" t="s">
        <v>4631</v>
      </c>
      <c r="C1265" s="11" t="s">
        <v>4627</v>
      </c>
      <c r="D1265" s="11"/>
      <c r="E1265" s="12" t="s">
        <v>4628</v>
      </c>
      <c r="F1265" s="11"/>
      <c r="G1265" s="10"/>
      <c r="H1265" s="3"/>
    </row>
    <row r="1266" s="2" customFormat="1" spans="1:8">
      <c r="A1266" s="10" t="s">
        <v>4632</v>
      </c>
      <c r="B1266" s="11" t="s">
        <v>4633</v>
      </c>
      <c r="C1266" s="11" t="s">
        <v>4634</v>
      </c>
      <c r="D1266" s="11"/>
      <c r="E1266" s="12" t="s">
        <v>4635</v>
      </c>
      <c r="F1266" s="11" t="s">
        <v>4636</v>
      </c>
      <c r="G1266" s="10" t="s">
        <v>3730</v>
      </c>
      <c r="H1266" s="3"/>
    </row>
    <row r="1267" s="2" customFormat="1" spans="1:8">
      <c r="A1267" s="10"/>
      <c r="B1267" s="11" t="s">
        <v>4637</v>
      </c>
      <c r="C1267" s="11" t="s">
        <v>4634</v>
      </c>
      <c r="D1267" s="11"/>
      <c r="E1267" s="12" t="s">
        <v>4635</v>
      </c>
      <c r="F1267" s="11" t="s">
        <v>4636</v>
      </c>
      <c r="G1267" s="10"/>
      <c r="H1267" s="3"/>
    </row>
    <row r="1268" s="2" customFormat="1" spans="1:8">
      <c r="A1268" s="10" t="s">
        <v>4638</v>
      </c>
      <c r="B1268" s="11" t="s">
        <v>4639</v>
      </c>
      <c r="C1268" s="11" t="s">
        <v>4640</v>
      </c>
      <c r="D1268" s="11" t="s">
        <v>737</v>
      </c>
      <c r="E1268" s="12" t="s">
        <v>4641</v>
      </c>
      <c r="F1268" s="11"/>
      <c r="G1268" s="10" t="s">
        <v>3730</v>
      </c>
      <c r="H1268" s="3"/>
    </row>
    <row r="1269" s="2" customFormat="1" spans="1:8">
      <c r="A1269" s="10"/>
      <c r="B1269" s="11" t="s">
        <v>4642</v>
      </c>
      <c r="C1269" s="11" t="s">
        <v>4640</v>
      </c>
      <c r="D1269" s="11" t="s">
        <v>737</v>
      </c>
      <c r="E1269" s="12" t="s">
        <v>4641</v>
      </c>
      <c r="F1269" s="11"/>
      <c r="G1269" s="10"/>
      <c r="H1269" s="3"/>
    </row>
    <row r="1270" s="2" customFormat="1" spans="1:8">
      <c r="A1270" s="10" t="s">
        <v>4643</v>
      </c>
      <c r="B1270" s="11" t="s">
        <v>4644</v>
      </c>
      <c r="C1270" s="11" t="s">
        <v>1278</v>
      </c>
      <c r="D1270" s="11"/>
      <c r="E1270" s="12" t="s">
        <v>4645</v>
      </c>
      <c r="F1270" s="11"/>
      <c r="G1270" s="10" t="s">
        <v>3730</v>
      </c>
      <c r="H1270" s="3"/>
    </row>
    <row r="1271" s="2" customFormat="1" spans="1:8">
      <c r="A1271" s="10"/>
      <c r="B1271" s="11" t="s">
        <v>4646</v>
      </c>
      <c r="C1271" s="11" t="s">
        <v>1278</v>
      </c>
      <c r="D1271" s="11"/>
      <c r="E1271" s="12" t="s">
        <v>4645</v>
      </c>
      <c r="F1271" s="11"/>
      <c r="G1271" s="10"/>
      <c r="H1271" s="3"/>
    </row>
    <row r="1272" s="2" customFormat="1" spans="1:8">
      <c r="A1272" s="10"/>
      <c r="B1272" s="11" t="s">
        <v>4647</v>
      </c>
      <c r="C1272" s="11" t="s">
        <v>1278</v>
      </c>
      <c r="D1272" s="11"/>
      <c r="E1272" s="12" t="s">
        <v>4645</v>
      </c>
      <c r="F1272" s="11"/>
      <c r="G1272" s="10"/>
      <c r="H1272" s="3"/>
    </row>
    <row r="1273" s="2" customFormat="1" spans="1:8">
      <c r="A1273" s="10" t="s">
        <v>4648</v>
      </c>
      <c r="B1273" s="11" t="s">
        <v>4649</v>
      </c>
      <c r="C1273" s="11" t="s">
        <v>4323</v>
      </c>
      <c r="D1273" s="11"/>
      <c r="E1273" s="12" t="s">
        <v>4650</v>
      </c>
      <c r="F1273" s="11"/>
      <c r="G1273" s="10" t="s">
        <v>3730</v>
      </c>
      <c r="H1273" s="3"/>
    </row>
    <row r="1274" s="2" customFormat="1" spans="1:8">
      <c r="A1274" s="10"/>
      <c r="B1274" s="11" t="s">
        <v>4651</v>
      </c>
      <c r="C1274" s="11" t="s">
        <v>4323</v>
      </c>
      <c r="D1274" s="11"/>
      <c r="E1274" s="12" t="s">
        <v>4650</v>
      </c>
      <c r="F1274" s="11"/>
      <c r="G1274" s="10"/>
      <c r="H1274" s="3"/>
    </row>
    <row r="1275" s="2" customFormat="1" spans="1:8">
      <c r="A1275" s="10" t="s">
        <v>4652</v>
      </c>
      <c r="B1275" s="11" t="s">
        <v>4653</v>
      </c>
      <c r="C1275" s="11" t="s">
        <v>4654</v>
      </c>
      <c r="D1275" s="11" t="s">
        <v>4655</v>
      </c>
      <c r="E1275" s="12" t="s">
        <v>4656</v>
      </c>
      <c r="F1275" s="11" t="s">
        <v>4657</v>
      </c>
      <c r="G1275" s="10" t="s">
        <v>3730</v>
      </c>
      <c r="H1275" s="3"/>
    </row>
    <row r="1276" s="2" customFormat="1" spans="1:8">
      <c r="A1276" s="10"/>
      <c r="B1276" s="11" t="s">
        <v>4658</v>
      </c>
      <c r="C1276" s="11" t="s">
        <v>4654</v>
      </c>
      <c r="D1276" s="11" t="s">
        <v>4655</v>
      </c>
      <c r="E1276" s="12" t="s">
        <v>4656</v>
      </c>
      <c r="F1276" s="11" t="s">
        <v>4657</v>
      </c>
      <c r="G1276" s="10"/>
      <c r="H1276" s="3"/>
    </row>
    <row r="1277" s="2" customFormat="1" spans="1:8">
      <c r="A1277" s="10" t="s">
        <v>4659</v>
      </c>
      <c r="B1277" s="11" t="s">
        <v>4660</v>
      </c>
      <c r="C1277" s="11" t="s">
        <v>4661</v>
      </c>
      <c r="D1277" s="11" t="s">
        <v>4662</v>
      </c>
      <c r="E1277" s="12" t="s">
        <v>4663</v>
      </c>
      <c r="F1277" s="11"/>
      <c r="G1277" s="10" t="s">
        <v>3730</v>
      </c>
      <c r="H1277" s="3"/>
    </row>
    <row r="1278" s="2" customFormat="1" spans="1:8">
      <c r="A1278" s="10"/>
      <c r="B1278" s="11" t="s">
        <v>4664</v>
      </c>
      <c r="C1278" s="11" t="s">
        <v>4661</v>
      </c>
      <c r="D1278" s="11" t="s">
        <v>4662</v>
      </c>
      <c r="E1278" s="12" t="s">
        <v>4663</v>
      </c>
      <c r="F1278" s="11"/>
      <c r="G1278" s="10"/>
      <c r="H1278" s="3"/>
    </row>
    <row r="1279" s="2" customFormat="1" spans="1:8">
      <c r="A1279" s="10"/>
      <c r="B1279" s="11" t="s">
        <v>4665</v>
      </c>
      <c r="C1279" s="11" t="s">
        <v>4661</v>
      </c>
      <c r="D1279" s="11" t="s">
        <v>4662</v>
      </c>
      <c r="E1279" s="12" t="s">
        <v>4663</v>
      </c>
      <c r="F1279" s="11"/>
      <c r="G1279" s="10"/>
      <c r="H1279" s="3"/>
    </row>
    <row r="1280" s="2" customFormat="1" spans="1:8">
      <c r="A1280" s="10"/>
      <c r="B1280" s="11" t="s">
        <v>4666</v>
      </c>
      <c r="C1280" s="11" t="s">
        <v>4667</v>
      </c>
      <c r="D1280" s="11" t="s">
        <v>4662</v>
      </c>
      <c r="E1280" s="12" t="s">
        <v>4663</v>
      </c>
      <c r="F1280" s="5"/>
      <c r="G1280" s="10"/>
      <c r="H1280" s="3"/>
    </row>
    <row r="1281" s="2" customFormat="1" spans="1:8">
      <c r="A1281" s="10" t="s">
        <v>4668</v>
      </c>
      <c r="B1281" s="11" t="s">
        <v>4669</v>
      </c>
      <c r="C1281" s="11" t="s">
        <v>4373</v>
      </c>
      <c r="D1281" s="11"/>
      <c r="E1281" s="12" t="s">
        <v>4670</v>
      </c>
      <c r="F1281" s="11" t="s">
        <v>4375</v>
      </c>
      <c r="G1281" s="10" t="s">
        <v>3730</v>
      </c>
      <c r="H1281" s="3"/>
    </row>
    <row r="1282" s="2" customFormat="1" spans="1:8">
      <c r="A1282" s="10"/>
      <c r="B1282" s="11" t="s">
        <v>4671</v>
      </c>
      <c r="C1282" s="11" t="s">
        <v>4373</v>
      </c>
      <c r="D1282" s="11"/>
      <c r="E1282" s="12" t="s">
        <v>4670</v>
      </c>
      <c r="F1282" s="11" t="s">
        <v>4375</v>
      </c>
      <c r="G1282" s="10"/>
      <c r="H1282" s="3"/>
    </row>
    <row r="1283" s="2" customFormat="1" spans="1:8">
      <c r="A1283" s="10" t="s">
        <v>4672</v>
      </c>
      <c r="B1283" s="11" t="s">
        <v>4673</v>
      </c>
      <c r="C1283" s="11" t="s">
        <v>4674</v>
      </c>
      <c r="D1283" s="11"/>
      <c r="E1283" s="12" t="s">
        <v>4675</v>
      </c>
      <c r="F1283" s="11"/>
      <c r="G1283" s="10" t="s">
        <v>3730</v>
      </c>
      <c r="H1283" s="3"/>
    </row>
    <row r="1284" s="2" customFormat="1" spans="1:8">
      <c r="A1284" s="10"/>
      <c r="B1284" s="11" t="s">
        <v>4676</v>
      </c>
      <c r="C1284" s="11" t="s">
        <v>4674</v>
      </c>
      <c r="D1284" s="11"/>
      <c r="E1284" s="12" t="s">
        <v>4675</v>
      </c>
      <c r="F1284" s="11"/>
      <c r="G1284" s="10"/>
      <c r="H1284" s="3"/>
    </row>
    <row r="1285" s="2" customFormat="1" spans="1:8">
      <c r="A1285" s="10"/>
      <c r="B1285" s="11" t="s">
        <v>4677</v>
      </c>
      <c r="C1285" s="11" t="s">
        <v>4678</v>
      </c>
      <c r="D1285" s="11"/>
      <c r="E1285" s="12" t="s">
        <v>4675</v>
      </c>
      <c r="F1285" s="11"/>
      <c r="G1285" s="10"/>
      <c r="H1285" s="3"/>
    </row>
    <row r="1286" s="2" customFormat="1" spans="1:8">
      <c r="A1286" s="10" t="s">
        <v>4679</v>
      </c>
      <c r="B1286" s="11" t="s">
        <v>4680</v>
      </c>
      <c r="C1286" s="11" t="s">
        <v>4681</v>
      </c>
      <c r="D1286" s="11"/>
      <c r="E1286" s="12" t="s">
        <v>4682</v>
      </c>
      <c r="F1286" s="11" t="s">
        <v>4683</v>
      </c>
      <c r="G1286" s="10" t="s">
        <v>3730</v>
      </c>
      <c r="H1286" s="3"/>
    </row>
    <row r="1287" s="2" customFormat="1" spans="1:8">
      <c r="A1287" s="10"/>
      <c r="B1287" s="11" t="s">
        <v>4684</v>
      </c>
      <c r="C1287" s="11" t="s">
        <v>4681</v>
      </c>
      <c r="D1287" s="11"/>
      <c r="E1287" s="12" t="s">
        <v>4682</v>
      </c>
      <c r="F1287" s="11" t="s">
        <v>4683</v>
      </c>
      <c r="G1287" s="10"/>
      <c r="H1287" s="3"/>
    </row>
    <row r="1288" spans="1:7">
      <c r="A1288" s="10" t="s">
        <v>4685</v>
      </c>
      <c r="B1288" s="3" t="s">
        <v>4686</v>
      </c>
      <c r="C1288" s="3" t="s">
        <v>4687</v>
      </c>
      <c r="D1288" s="13"/>
      <c r="E1288" s="4" t="s">
        <v>4688</v>
      </c>
      <c r="F1288" s="3" t="s">
        <v>4109</v>
      </c>
      <c r="G1288" s="1" t="s">
        <v>4689</v>
      </c>
    </row>
    <row r="1289" spans="1:7">
      <c r="A1289" s="10" t="s">
        <v>4690</v>
      </c>
      <c r="B1289" s="3" t="s">
        <v>4691</v>
      </c>
      <c r="C1289" s="3" t="s">
        <v>4692</v>
      </c>
      <c r="D1289" s="13"/>
      <c r="E1289" s="4" t="s">
        <v>4693</v>
      </c>
      <c r="F1289" s="3"/>
      <c r="G1289" s="1" t="s">
        <v>4689</v>
      </c>
    </row>
    <row r="1290" spans="1:7">
      <c r="A1290" s="10" t="s">
        <v>4694</v>
      </c>
      <c r="B1290" s="3" t="s">
        <v>4695</v>
      </c>
      <c r="C1290" s="3" t="s">
        <v>4696</v>
      </c>
      <c r="D1290" s="13"/>
      <c r="E1290" s="4" t="s">
        <v>4697</v>
      </c>
      <c r="F1290" s="3"/>
      <c r="G1290" s="1" t="s">
        <v>4689</v>
      </c>
    </row>
    <row r="1291" spans="1:7">
      <c r="A1291" s="10" t="s">
        <v>4698</v>
      </c>
      <c r="B1291" s="3" t="s">
        <v>4699</v>
      </c>
      <c r="C1291" s="3" t="s">
        <v>4700</v>
      </c>
      <c r="D1291" s="13" t="s">
        <v>4701</v>
      </c>
      <c r="E1291" s="4" t="s">
        <v>4702</v>
      </c>
      <c r="F1291" s="3"/>
      <c r="G1291" s="1" t="s">
        <v>4689</v>
      </c>
    </row>
    <row r="1292" spans="1:7">
      <c r="A1292" s="10" t="s">
        <v>4703</v>
      </c>
      <c r="B1292" s="3" t="s">
        <v>4704</v>
      </c>
      <c r="C1292" s="3" t="s">
        <v>4705</v>
      </c>
      <c r="D1292" s="13" t="s">
        <v>4706</v>
      </c>
      <c r="E1292" s="4" t="s">
        <v>4707</v>
      </c>
      <c r="F1292" s="14"/>
      <c r="G1292" s="1" t="s">
        <v>4689</v>
      </c>
    </row>
    <row r="1293" spans="1:7">
      <c r="A1293" s="10" t="s">
        <v>4708</v>
      </c>
      <c r="B1293" s="3" t="s">
        <v>4709</v>
      </c>
      <c r="C1293" s="3" t="s">
        <v>4710</v>
      </c>
      <c r="D1293" s="13" t="s">
        <v>4711</v>
      </c>
      <c r="E1293" s="4" t="s">
        <v>4712</v>
      </c>
      <c r="F1293" s="3"/>
      <c r="G1293" s="1" t="s">
        <v>4689</v>
      </c>
    </row>
    <row r="1294" spans="1:7">
      <c r="A1294" s="10" t="s">
        <v>4713</v>
      </c>
      <c r="B1294" s="3" t="s">
        <v>4714</v>
      </c>
      <c r="C1294" s="3" t="s">
        <v>4715</v>
      </c>
      <c r="D1294" s="13" t="s">
        <v>4716</v>
      </c>
      <c r="E1294" s="4" t="s">
        <v>4717</v>
      </c>
      <c r="F1294" s="3"/>
      <c r="G1294" s="1" t="s">
        <v>4689</v>
      </c>
    </row>
    <row r="1295" spans="1:7">
      <c r="A1295" s="10" t="s">
        <v>4718</v>
      </c>
      <c r="B1295" s="3" t="s">
        <v>4719</v>
      </c>
      <c r="C1295" s="3" t="s">
        <v>4720</v>
      </c>
      <c r="D1295" s="13"/>
      <c r="E1295" s="4" t="s">
        <v>4721</v>
      </c>
      <c r="F1295" s="3"/>
      <c r="G1295" s="1" t="s">
        <v>4689</v>
      </c>
    </row>
    <row r="1296" spans="1:7">
      <c r="A1296" s="10" t="s">
        <v>4722</v>
      </c>
      <c r="B1296" s="3" t="s">
        <v>4723</v>
      </c>
      <c r="C1296" s="3" t="s">
        <v>4696</v>
      </c>
      <c r="D1296" s="2"/>
      <c r="E1296" s="4" t="s">
        <v>4724</v>
      </c>
      <c r="F1296" s="3"/>
      <c r="G1296" s="1" t="s">
        <v>4689</v>
      </c>
    </row>
    <row r="1297" spans="1:7">
      <c r="A1297" s="10" t="s">
        <v>4725</v>
      </c>
      <c r="B1297" s="3" t="s">
        <v>4726</v>
      </c>
      <c r="C1297" s="3" t="s">
        <v>2226</v>
      </c>
      <c r="D1297" s="3" t="s">
        <v>2227</v>
      </c>
      <c r="E1297" s="4" t="s">
        <v>4727</v>
      </c>
      <c r="F1297" s="3"/>
      <c r="G1297" s="1" t="s">
        <v>4689</v>
      </c>
    </row>
    <row r="1298" spans="1:7">
      <c r="A1298" s="10" t="s">
        <v>4728</v>
      </c>
      <c r="B1298" s="3" t="s">
        <v>4729</v>
      </c>
      <c r="C1298" s="3" t="s">
        <v>3878</v>
      </c>
      <c r="D1298" s="3"/>
      <c r="E1298" s="4" t="s">
        <v>4730</v>
      </c>
      <c r="F1298" s="3"/>
      <c r="G1298" s="1" t="s">
        <v>4689</v>
      </c>
    </row>
    <row r="1299" spans="1:7">
      <c r="A1299" s="10" t="s">
        <v>4731</v>
      </c>
      <c r="B1299" s="3" t="s">
        <v>4732</v>
      </c>
      <c r="C1299" s="3" t="s">
        <v>4733</v>
      </c>
      <c r="D1299" s="3" t="s">
        <v>4734</v>
      </c>
      <c r="E1299" s="4" t="s">
        <v>4735</v>
      </c>
      <c r="F1299" s="3" t="s">
        <v>4736</v>
      </c>
      <c r="G1299" s="1" t="s">
        <v>4689</v>
      </c>
    </row>
    <row r="1300" spans="1:6">
      <c r="A1300" s="10"/>
      <c r="B1300" s="3" t="s">
        <v>4737</v>
      </c>
      <c r="C1300" s="3" t="s">
        <v>4738</v>
      </c>
      <c r="D1300" s="3" t="s">
        <v>4739</v>
      </c>
      <c r="E1300" s="4" t="s">
        <v>4735</v>
      </c>
      <c r="F1300" s="3" t="s">
        <v>4736</v>
      </c>
    </row>
    <row r="1301" spans="1:7">
      <c r="A1301" s="10" t="s">
        <v>4740</v>
      </c>
      <c r="B1301" s="3" t="s">
        <v>4741</v>
      </c>
      <c r="C1301" s="3" t="s">
        <v>4742</v>
      </c>
      <c r="D1301" s="3"/>
      <c r="E1301" s="4" t="s">
        <v>4743</v>
      </c>
      <c r="F1301" s="3"/>
      <c r="G1301" s="1" t="s">
        <v>4689</v>
      </c>
    </row>
    <row r="1302" spans="1:7">
      <c r="A1302" s="10" t="s">
        <v>4744</v>
      </c>
      <c r="B1302" s="3" t="s">
        <v>4745</v>
      </c>
      <c r="C1302" s="3" t="s">
        <v>4746</v>
      </c>
      <c r="D1302" s="3" t="s">
        <v>4747</v>
      </c>
      <c r="E1302" s="4" t="s">
        <v>4748</v>
      </c>
      <c r="F1302" s="3" t="s">
        <v>4749</v>
      </c>
      <c r="G1302" s="1" t="s">
        <v>4689</v>
      </c>
    </row>
    <row r="1303" spans="1:7">
      <c r="A1303" s="10" t="s">
        <v>4750</v>
      </c>
      <c r="B1303" s="3" t="s">
        <v>4751</v>
      </c>
      <c r="C1303" s="3" t="s">
        <v>4752</v>
      </c>
      <c r="D1303" s="3" t="s">
        <v>4753</v>
      </c>
      <c r="E1303" s="4" t="s">
        <v>4754</v>
      </c>
      <c r="F1303" s="3"/>
      <c r="G1303" s="1" t="s">
        <v>4689</v>
      </c>
    </row>
    <row r="1304" spans="1:7">
      <c r="A1304" s="10" t="s">
        <v>4755</v>
      </c>
      <c r="B1304" s="3" t="s">
        <v>4756</v>
      </c>
      <c r="C1304" s="3" t="s">
        <v>4757</v>
      </c>
      <c r="D1304" s="3" t="s">
        <v>4758</v>
      </c>
      <c r="E1304" s="4" t="s">
        <v>4759</v>
      </c>
      <c r="F1304" s="3" t="s">
        <v>467</v>
      </c>
      <c r="G1304" s="1" t="s">
        <v>4760</v>
      </c>
    </row>
    <row r="1305" spans="1:6">
      <c r="A1305" s="10"/>
      <c r="B1305" s="3" t="s">
        <v>4761</v>
      </c>
      <c r="C1305" s="3" t="s">
        <v>4757</v>
      </c>
      <c r="D1305" s="3" t="s">
        <v>4758</v>
      </c>
      <c r="E1305" s="4" t="s">
        <v>4759</v>
      </c>
      <c r="F1305" s="3" t="s">
        <v>467</v>
      </c>
    </row>
    <row r="1306" spans="1:6">
      <c r="A1306" s="10"/>
      <c r="B1306" s="3" t="s">
        <v>4762</v>
      </c>
      <c r="C1306" s="3" t="s">
        <v>4757</v>
      </c>
      <c r="D1306" s="3" t="s">
        <v>4758</v>
      </c>
      <c r="E1306" s="4" t="s">
        <v>4759</v>
      </c>
      <c r="F1306" s="3" t="s">
        <v>467</v>
      </c>
    </row>
    <row r="1307" spans="1:7">
      <c r="A1307" s="10" t="s">
        <v>4763</v>
      </c>
      <c r="B1307" s="3" t="s">
        <v>4764</v>
      </c>
      <c r="C1307" s="3" t="s">
        <v>4765</v>
      </c>
      <c r="D1307" s="3" t="s">
        <v>4766</v>
      </c>
      <c r="E1307" s="4" t="s">
        <v>4767</v>
      </c>
      <c r="F1307" s="3" t="s">
        <v>3179</v>
      </c>
      <c r="G1307" s="1" t="s">
        <v>4760</v>
      </c>
    </row>
    <row r="1308" spans="1:6">
      <c r="A1308" s="10"/>
      <c r="B1308" s="3" t="s">
        <v>4768</v>
      </c>
      <c r="C1308" s="3" t="s">
        <v>4765</v>
      </c>
      <c r="D1308" s="3" t="s">
        <v>4766</v>
      </c>
      <c r="E1308" s="4" t="s">
        <v>4767</v>
      </c>
      <c r="F1308" s="3" t="s">
        <v>3179</v>
      </c>
    </row>
    <row r="1309" spans="1:6">
      <c r="A1309" s="10"/>
      <c r="B1309" s="3" t="s">
        <v>4769</v>
      </c>
      <c r="C1309" s="3" t="s">
        <v>4765</v>
      </c>
      <c r="D1309" s="3" t="s">
        <v>4766</v>
      </c>
      <c r="E1309" s="4" t="s">
        <v>4767</v>
      </c>
      <c r="F1309" s="3" t="s">
        <v>3179</v>
      </c>
    </row>
    <row r="1310" spans="1:7">
      <c r="A1310" s="10" t="s">
        <v>4770</v>
      </c>
      <c r="B1310" s="3" t="s">
        <v>4771</v>
      </c>
      <c r="C1310" s="3" t="s">
        <v>4772</v>
      </c>
      <c r="D1310" s="3"/>
      <c r="E1310" s="4" t="s">
        <v>4773</v>
      </c>
      <c r="F1310" s="14"/>
      <c r="G1310" s="1" t="s">
        <v>4689</v>
      </c>
    </row>
    <row r="1311" spans="1:7">
      <c r="A1311" s="10" t="s">
        <v>4774</v>
      </c>
      <c r="B1311" s="3" t="s">
        <v>4775</v>
      </c>
      <c r="C1311" s="3" t="s">
        <v>4776</v>
      </c>
      <c r="D1311" s="3"/>
      <c r="E1311" s="4" t="s">
        <v>4777</v>
      </c>
      <c r="F1311" s="3"/>
      <c r="G1311" s="1" t="s">
        <v>4689</v>
      </c>
    </row>
    <row r="1312" spans="1:7">
      <c r="A1312" s="10" t="s">
        <v>4778</v>
      </c>
      <c r="B1312" s="3" t="s">
        <v>4779</v>
      </c>
      <c r="C1312" s="3" t="s">
        <v>4780</v>
      </c>
      <c r="D1312" s="13"/>
      <c r="E1312" s="4" t="s">
        <v>4781</v>
      </c>
      <c r="F1312" s="3"/>
      <c r="G1312" s="1" t="s">
        <v>4689</v>
      </c>
    </row>
    <row r="1313" spans="1:6">
      <c r="A1313" s="10"/>
      <c r="B1313" s="3" t="s">
        <v>4782</v>
      </c>
      <c r="C1313" s="3" t="s">
        <v>4780</v>
      </c>
      <c r="D1313" s="2"/>
      <c r="E1313" s="4" t="s">
        <v>4781</v>
      </c>
      <c r="F1313" s="3"/>
    </row>
    <row r="1314" spans="1:6">
      <c r="A1314" s="10"/>
      <c r="B1314" s="3" t="s">
        <v>4783</v>
      </c>
      <c r="C1314" s="3" t="s">
        <v>4780</v>
      </c>
      <c r="D1314" s="13"/>
      <c r="E1314" s="4" t="s">
        <v>4781</v>
      </c>
      <c r="F1314" s="3"/>
    </row>
    <row r="1315" spans="1:7">
      <c r="A1315" s="10" t="s">
        <v>4784</v>
      </c>
      <c r="B1315" s="3" t="s">
        <v>4785</v>
      </c>
      <c r="C1315" s="3" t="s">
        <v>1242</v>
      </c>
      <c r="D1315" s="13"/>
      <c r="E1315" s="4" t="s">
        <v>4786</v>
      </c>
      <c r="F1315" s="3"/>
      <c r="G1315" s="1" t="s">
        <v>4689</v>
      </c>
    </row>
    <row r="1316" spans="1:7">
      <c r="A1316" s="10" t="s">
        <v>4787</v>
      </c>
      <c r="B1316" s="3" t="s">
        <v>4788</v>
      </c>
      <c r="C1316" s="3" t="s">
        <v>1242</v>
      </c>
      <c r="D1316" s="2"/>
      <c r="E1316" s="4" t="s">
        <v>4789</v>
      </c>
      <c r="F1316" s="3"/>
      <c r="G1316" s="1" t="s">
        <v>4689</v>
      </c>
    </row>
    <row r="1317" spans="1:7">
      <c r="A1317" s="10" t="s">
        <v>4790</v>
      </c>
      <c r="B1317" s="3" t="s">
        <v>4791</v>
      </c>
      <c r="C1317" s="3" t="s">
        <v>4792</v>
      </c>
      <c r="D1317" s="3" t="s">
        <v>4793</v>
      </c>
      <c r="E1317" s="4" t="s">
        <v>4794</v>
      </c>
      <c r="F1317" s="3"/>
      <c r="G1317" s="1" t="s">
        <v>4689</v>
      </c>
    </row>
    <row r="1318" spans="1:7">
      <c r="A1318" s="10" t="s">
        <v>4795</v>
      </c>
      <c r="B1318" s="3" t="s">
        <v>4796</v>
      </c>
      <c r="C1318" s="3" t="s">
        <v>4797</v>
      </c>
      <c r="D1318" s="3" t="s">
        <v>4798</v>
      </c>
      <c r="E1318" s="4" t="s">
        <v>4799</v>
      </c>
      <c r="F1318" s="3" t="s">
        <v>4800</v>
      </c>
      <c r="G1318" s="1" t="s">
        <v>4689</v>
      </c>
    </row>
    <row r="1319" spans="1:6">
      <c r="A1319" s="10"/>
      <c r="B1319" s="3" t="s">
        <v>4801</v>
      </c>
      <c r="C1319" s="3" t="s">
        <v>4797</v>
      </c>
      <c r="D1319" s="3" t="s">
        <v>4798</v>
      </c>
      <c r="E1319" s="4" t="s">
        <v>4799</v>
      </c>
      <c r="F1319" s="3" t="s">
        <v>4800</v>
      </c>
    </row>
    <row r="1320" spans="1:7">
      <c r="A1320" s="10" t="s">
        <v>4802</v>
      </c>
      <c r="B1320" s="3" t="s">
        <v>4803</v>
      </c>
      <c r="C1320" s="3" t="s">
        <v>4804</v>
      </c>
      <c r="D1320" s="3" t="s">
        <v>4805</v>
      </c>
      <c r="E1320" s="4" t="s">
        <v>4806</v>
      </c>
      <c r="F1320" s="3"/>
      <c r="G1320" s="1" t="s">
        <v>4689</v>
      </c>
    </row>
    <row r="1321" spans="1:7">
      <c r="A1321" s="10" t="s">
        <v>4807</v>
      </c>
      <c r="B1321" s="3" t="s">
        <v>4808</v>
      </c>
      <c r="C1321" s="3" t="s">
        <v>4809</v>
      </c>
      <c r="D1321" s="3" t="s">
        <v>4810</v>
      </c>
      <c r="E1321" s="4" t="s">
        <v>4811</v>
      </c>
      <c r="F1321" s="3"/>
      <c r="G1321" s="1" t="s">
        <v>4689</v>
      </c>
    </row>
    <row r="1322" spans="1:7">
      <c r="A1322" s="10" t="s">
        <v>4812</v>
      </c>
      <c r="B1322" s="3" t="s">
        <v>4813</v>
      </c>
      <c r="C1322" s="3" t="s">
        <v>4814</v>
      </c>
      <c r="D1322" s="13"/>
      <c r="E1322" s="4" t="s">
        <v>4815</v>
      </c>
      <c r="F1322" s="3" t="s">
        <v>217</v>
      </c>
      <c r="G1322" s="1" t="s">
        <v>4689</v>
      </c>
    </row>
    <row r="1323" spans="1:7">
      <c r="A1323" s="10" t="s">
        <v>4816</v>
      </c>
      <c r="B1323" s="3" t="s">
        <v>4817</v>
      </c>
      <c r="C1323" s="3" t="s">
        <v>4818</v>
      </c>
      <c r="D1323" s="3"/>
      <c r="E1323" s="4" t="s">
        <v>4819</v>
      </c>
      <c r="F1323" s="3" t="s">
        <v>4820</v>
      </c>
      <c r="G1323" s="1" t="s">
        <v>4689</v>
      </c>
    </row>
    <row r="1324" spans="1:7">
      <c r="A1324" s="10" t="s">
        <v>4821</v>
      </c>
      <c r="B1324" s="3" t="s">
        <v>4822</v>
      </c>
      <c r="C1324" s="3" t="s">
        <v>4692</v>
      </c>
      <c r="D1324" s="3"/>
      <c r="E1324" s="4" t="s">
        <v>4823</v>
      </c>
      <c r="F1324" s="3" t="s">
        <v>4824</v>
      </c>
      <c r="G1324" s="1" t="s">
        <v>4689</v>
      </c>
    </row>
    <row r="1325" spans="1:7">
      <c r="A1325" s="10" t="s">
        <v>4825</v>
      </c>
      <c r="B1325" s="3" t="s">
        <v>4826</v>
      </c>
      <c r="C1325" s="3" t="s">
        <v>4827</v>
      </c>
      <c r="D1325" s="2"/>
      <c r="E1325" s="4" t="s">
        <v>4828</v>
      </c>
      <c r="F1325" s="3" t="s">
        <v>177</v>
      </c>
      <c r="G1325" s="1" t="s">
        <v>4689</v>
      </c>
    </row>
    <row r="1326" spans="1:7">
      <c r="A1326" s="10" t="s">
        <v>4829</v>
      </c>
      <c r="B1326" s="3" t="s">
        <v>4830</v>
      </c>
      <c r="C1326" s="3" t="s">
        <v>4831</v>
      </c>
      <c r="D1326" s="13"/>
      <c r="E1326" s="4" t="s">
        <v>4832</v>
      </c>
      <c r="F1326" s="3" t="s">
        <v>4833</v>
      </c>
      <c r="G1326" s="1" t="s">
        <v>4689</v>
      </c>
    </row>
    <row r="1327" spans="1:7">
      <c r="A1327" s="10" t="s">
        <v>4834</v>
      </c>
      <c r="B1327" s="3" t="s">
        <v>4835</v>
      </c>
      <c r="C1327" s="3" t="s">
        <v>4836</v>
      </c>
      <c r="D1327" s="3" t="s">
        <v>4837</v>
      </c>
      <c r="E1327" s="4" t="s">
        <v>4838</v>
      </c>
      <c r="F1327" s="3"/>
      <c r="G1327" s="1" t="s">
        <v>4689</v>
      </c>
    </row>
    <row r="1328" spans="1:7">
      <c r="A1328" s="10" t="s">
        <v>4839</v>
      </c>
      <c r="B1328" s="3" t="s">
        <v>4840</v>
      </c>
      <c r="C1328" s="3" t="s">
        <v>4841</v>
      </c>
      <c r="D1328" s="3" t="s">
        <v>4842</v>
      </c>
      <c r="E1328" s="4" t="s">
        <v>4843</v>
      </c>
      <c r="F1328" s="3"/>
      <c r="G1328" s="1" t="s">
        <v>4689</v>
      </c>
    </row>
    <row r="1329" spans="1:7">
      <c r="A1329" s="10" t="s">
        <v>4844</v>
      </c>
      <c r="B1329" s="3" t="s">
        <v>4845</v>
      </c>
      <c r="C1329" s="3" t="s">
        <v>4846</v>
      </c>
      <c r="D1329" s="3" t="s">
        <v>4847</v>
      </c>
      <c r="E1329" s="4" t="s">
        <v>4848</v>
      </c>
      <c r="F1329" s="3" t="s">
        <v>177</v>
      </c>
      <c r="G1329" s="1" t="s">
        <v>4689</v>
      </c>
    </row>
    <row r="1330" spans="1:7">
      <c r="A1330" s="10" t="s">
        <v>4849</v>
      </c>
      <c r="B1330" s="3" t="s">
        <v>4850</v>
      </c>
      <c r="C1330" s="3" t="s">
        <v>2491</v>
      </c>
      <c r="D1330" s="2"/>
      <c r="E1330" s="4" t="s">
        <v>4851</v>
      </c>
      <c r="F1330" s="3"/>
      <c r="G1330" s="1" t="s">
        <v>4689</v>
      </c>
    </row>
    <row r="1331" spans="1:7">
      <c r="A1331" s="10" t="s">
        <v>4852</v>
      </c>
      <c r="B1331" s="3" t="s">
        <v>4853</v>
      </c>
      <c r="C1331" s="3" t="s">
        <v>4705</v>
      </c>
      <c r="D1331" s="3" t="s">
        <v>4706</v>
      </c>
      <c r="E1331" s="4" t="s">
        <v>4854</v>
      </c>
      <c r="F1331" s="14"/>
      <c r="G1331" s="1" t="s">
        <v>4855</v>
      </c>
    </row>
    <row r="1332" spans="1:6">
      <c r="A1332" s="10"/>
      <c r="B1332" s="3" t="s">
        <v>4856</v>
      </c>
      <c r="C1332" s="3" t="s">
        <v>4705</v>
      </c>
      <c r="D1332" s="3" t="s">
        <v>4706</v>
      </c>
      <c r="E1332" s="4" t="s">
        <v>4854</v>
      </c>
      <c r="F1332" s="14"/>
    </row>
    <row r="1333" spans="1:6">
      <c r="A1333" s="10"/>
      <c r="B1333" s="3" t="s">
        <v>4857</v>
      </c>
      <c r="C1333" s="3" t="s">
        <v>4705</v>
      </c>
      <c r="D1333" s="3" t="s">
        <v>4706</v>
      </c>
      <c r="E1333" s="4" t="s">
        <v>4854</v>
      </c>
      <c r="F1333" s="14"/>
    </row>
    <row r="1334" spans="1:7">
      <c r="A1334" s="10" t="s">
        <v>4858</v>
      </c>
      <c r="B1334" s="3" t="s">
        <v>4859</v>
      </c>
      <c r="C1334" s="3" t="s">
        <v>4860</v>
      </c>
      <c r="D1334" s="3" t="s">
        <v>4861</v>
      </c>
      <c r="E1334" s="4" t="s">
        <v>4862</v>
      </c>
      <c r="F1334" s="3"/>
      <c r="G1334" s="1" t="s">
        <v>4855</v>
      </c>
    </row>
    <row r="1335" spans="1:6">
      <c r="A1335" s="10"/>
      <c r="B1335" s="3" t="s">
        <v>4863</v>
      </c>
      <c r="C1335" s="3" t="s">
        <v>4864</v>
      </c>
      <c r="D1335" s="3" t="s">
        <v>4861</v>
      </c>
      <c r="E1335" s="4" t="s">
        <v>4862</v>
      </c>
      <c r="F1335" s="3"/>
    </row>
    <row r="1336" spans="1:6">
      <c r="A1336" s="10"/>
      <c r="B1336" s="3" t="s">
        <v>4865</v>
      </c>
      <c r="C1336" s="3" t="s">
        <v>4860</v>
      </c>
      <c r="D1336" s="3" t="s">
        <v>4861</v>
      </c>
      <c r="E1336" s="4" t="s">
        <v>4862</v>
      </c>
      <c r="F1336" s="3"/>
    </row>
    <row r="1337" spans="1:7">
      <c r="A1337" s="10" t="s">
        <v>4866</v>
      </c>
      <c r="B1337" s="3" t="s">
        <v>4867</v>
      </c>
      <c r="C1337" s="3" t="s">
        <v>4868</v>
      </c>
      <c r="D1337" s="3" t="s">
        <v>4869</v>
      </c>
      <c r="E1337" s="4" t="s">
        <v>4870</v>
      </c>
      <c r="F1337" s="3"/>
      <c r="G1337" s="1" t="s">
        <v>4855</v>
      </c>
    </row>
    <row r="1338" spans="1:6">
      <c r="A1338" s="10"/>
      <c r="B1338" s="3" t="s">
        <v>4871</v>
      </c>
      <c r="C1338" s="3" t="s">
        <v>4868</v>
      </c>
      <c r="D1338" s="3" t="s">
        <v>4869</v>
      </c>
      <c r="E1338" s="4" t="s">
        <v>4870</v>
      </c>
      <c r="F1338" s="3"/>
    </row>
    <row r="1339" spans="1:6">
      <c r="A1339" s="10"/>
      <c r="B1339" s="3" t="s">
        <v>4872</v>
      </c>
      <c r="C1339" s="3" t="s">
        <v>4868</v>
      </c>
      <c r="D1339" s="3" t="s">
        <v>4869</v>
      </c>
      <c r="E1339" s="4" t="s">
        <v>4870</v>
      </c>
      <c r="F1339" s="3"/>
    </row>
    <row r="1340" spans="1:7">
      <c r="A1340" s="10" t="s">
        <v>4873</v>
      </c>
      <c r="B1340" s="3" t="s">
        <v>4874</v>
      </c>
      <c r="C1340" s="3" t="s">
        <v>4875</v>
      </c>
      <c r="D1340" s="3" t="s">
        <v>4876</v>
      </c>
      <c r="E1340" s="4" t="s">
        <v>4877</v>
      </c>
      <c r="F1340" s="3"/>
      <c r="G1340" s="1" t="s">
        <v>4855</v>
      </c>
    </row>
    <row r="1341" spans="1:6">
      <c r="A1341" s="10"/>
      <c r="B1341" s="3" t="s">
        <v>4878</v>
      </c>
      <c r="C1341" s="3" t="s">
        <v>4875</v>
      </c>
      <c r="D1341" s="3" t="s">
        <v>4876</v>
      </c>
      <c r="E1341" s="4" t="s">
        <v>4877</v>
      </c>
      <c r="F1341" s="3"/>
    </row>
    <row r="1342" spans="1:6">
      <c r="A1342" s="10"/>
      <c r="B1342" s="3" t="s">
        <v>4879</v>
      </c>
      <c r="C1342" s="3" t="s">
        <v>4875</v>
      </c>
      <c r="D1342" s="3" t="s">
        <v>4876</v>
      </c>
      <c r="E1342" s="4" t="s">
        <v>4877</v>
      </c>
      <c r="F1342" s="3"/>
    </row>
    <row r="1343" spans="1:7">
      <c r="A1343" s="10" t="s">
        <v>4880</v>
      </c>
      <c r="B1343" s="3" t="s">
        <v>4881</v>
      </c>
      <c r="C1343" s="3" t="s">
        <v>4882</v>
      </c>
      <c r="D1343" s="3" t="s">
        <v>4883</v>
      </c>
      <c r="E1343" s="4" t="s">
        <v>4884</v>
      </c>
      <c r="F1343" s="3"/>
      <c r="G1343" s="1" t="s">
        <v>4855</v>
      </c>
    </row>
    <row r="1344" spans="1:6">
      <c r="A1344" s="10"/>
      <c r="B1344" s="3" t="s">
        <v>4885</v>
      </c>
      <c r="C1344" s="3" t="s">
        <v>4882</v>
      </c>
      <c r="D1344" s="3" t="s">
        <v>4883</v>
      </c>
      <c r="E1344" s="4" t="s">
        <v>4884</v>
      </c>
      <c r="F1344" s="3"/>
    </row>
    <row r="1345" spans="1:6">
      <c r="A1345" s="10"/>
      <c r="B1345" s="3" t="s">
        <v>4886</v>
      </c>
      <c r="C1345" s="3" t="s">
        <v>4887</v>
      </c>
      <c r="D1345" s="3" t="s">
        <v>4883</v>
      </c>
      <c r="E1345" s="4" t="s">
        <v>4884</v>
      </c>
      <c r="F1345" s="3"/>
    </row>
    <row r="1346" spans="1:7">
      <c r="A1346" s="10" t="s">
        <v>4888</v>
      </c>
      <c r="B1346" s="3" t="s">
        <v>4889</v>
      </c>
      <c r="C1346" s="3" t="s">
        <v>4890</v>
      </c>
      <c r="D1346" s="3" t="s">
        <v>4891</v>
      </c>
      <c r="E1346" s="4" t="s">
        <v>4892</v>
      </c>
      <c r="F1346" s="3"/>
      <c r="G1346" s="1" t="s">
        <v>4855</v>
      </c>
    </row>
    <row r="1347" spans="1:6">
      <c r="A1347" s="10"/>
      <c r="B1347" s="3" t="s">
        <v>4893</v>
      </c>
      <c r="C1347" s="3" t="s">
        <v>4894</v>
      </c>
      <c r="D1347" s="3" t="s">
        <v>4891</v>
      </c>
      <c r="E1347" s="4" t="s">
        <v>4892</v>
      </c>
      <c r="F1347" s="3"/>
    </row>
    <row r="1348" spans="1:6">
      <c r="A1348" s="10"/>
      <c r="B1348" s="3" t="s">
        <v>4895</v>
      </c>
      <c r="C1348" s="3" t="s">
        <v>4890</v>
      </c>
      <c r="D1348" s="3" t="s">
        <v>4891</v>
      </c>
      <c r="E1348" s="4" t="s">
        <v>4892</v>
      </c>
      <c r="F1348" s="3"/>
    </row>
    <row r="1349" spans="1:7">
      <c r="A1349" s="10" t="s">
        <v>4896</v>
      </c>
      <c r="B1349" s="3" t="s">
        <v>4897</v>
      </c>
      <c r="C1349" s="3" t="s">
        <v>4898</v>
      </c>
      <c r="D1349" s="3" t="s">
        <v>4899</v>
      </c>
      <c r="E1349" s="4" t="s">
        <v>4900</v>
      </c>
      <c r="F1349" s="3"/>
      <c r="G1349" s="1" t="s">
        <v>4855</v>
      </c>
    </row>
    <row r="1350" spans="1:6">
      <c r="A1350" s="10"/>
      <c r="B1350" s="3" t="s">
        <v>4901</v>
      </c>
      <c r="C1350" s="3" t="s">
        <v>4898</v>
      </c>
      <c r="D1350" s="3" t="s">
        <v>4899</v>
      </c>
      <c r="E1350" s="4" t="s">
        <v>4900</v>
      </c>
      <c r="F1350" s="3"/>
    </row>
    <row r="1351" spans="1:6">
      <c r="A1351" s="10"/>
      <c r="B1351" s="3" t="s">
        <v>4902</v>
      </c>
      <c r="C1351" s="3" t="s">
        <v>4898</v>
      </c>
      <c r="D1351" s="3" t="s">
        <v>4899</v>
      </c>
      <c r="E1351" s="4" t="s">
        <v>4900</v>
      </c>
      <c r="F1351" s="3"/>
    </row>
    <row r="1352" spans="1:6">
      <c r="A1352" s="10"/>
      <c r="B1352" s="3" t="s">
        <v>4903</v>
      </c>
      <c r="C1352" s="3" t="s">
        <v>4898</v>
      </c>
      <c r="D1352" s="3" t="s">
        <v>4899</v>
      </c>
      <c r="E1352" s="4" t="s">
        <v>4900</v>
      </c>
      <c r="F1352" s="3"/>
    </row>
    <row r="1353" spans="1:7">
      <c r="A1353" s="10" t="s">
        <v>4904</v>
      </c>
      <c r="B1353" s="3" t="s">
        <v>4905</v>
      </c>
      <c r="C1353" s="3" t="s">
        <v>4906</v>
      </c>
      <c r="D1353" s="2"/>
      <c r="E1353" s="4" t="s">
        <v>4907</v>
      </c>
      <c r="F1353" s="3"/>
      <c r="G1353" s="1" t="s">
        <v>4855</v>
      </c>
    </row>
    <row r="1354" spans="1:7">
      <c r="A1354" s="10" t="s">
        <v>4908</v>
      </c>
      <c r="B1354" s="3" t="s">
        <v>4909</v>
      </c>
      <c r="C1354" s="3" t="s">
        <v>4910</v>
      </c>
      <c r="D1354" s="3" t="s">
        <v>4911</v>
      </c>
      <c r="E1354" s="4" t="s">
        <v>4912</v>
      </c>
      <c r="F1354" s="3" t="s">
        <v>4913</v>
      </c>
      <c r="G1354" s="1" t="s">
        <v>4855</v>
      </c>
    </row>
    <row r="1355" spans="1:7">
      <c r="A1355" s="10" t="s">
        <v>4914</v>
      </c>
      <c r="B1355" s="3" t="s">
        <v>4915</v>
      </c>
      <c r="C1355" s="3" t="s">
        <v>4916</v>
      </c>
      <c r="D1355" s="13"/>
      <c r="E1355" s="4" t="s">
        <v>4917</v>
      </c>
      <c r="F1355" s="3" t="s">
        <v>4918</v>
      </c>
      <c r="G1355" s="1" t="s">
        <v>4855</v>
      </c>
    </row>
    <row r="1356" spans="1:7">
      <c r="A1356" s="10" t="s">
        <v>4919</v>
      </c>
      <c r="B1356" s="3" t="s">
        <v>4920</v>
      </c>
      <c r="C1356" s="3" t="s">
        <v>4921</v>
      </c>
      <c r="D1356" s="3" t="s">
        <v>4922</v>
      </c>
      <c r="E1356" s="4" t="s">
        <v>4923</v>
      </c>
      <c r="F1356" s="3"/>
      <c r="G1356" s="1" t="s">
        <v>4855</v>
      </c>
    </row>
    <row r="1357" spans="1:7">
      <c r="A1357" s="10" t="s">
        <v>4924</v>
      </c>
      <c r="B1357" s="3" t="s">
        <v>4925</v>
      </c>
      <c r="C1357" s="3" t="s">
        <v>4926</v>
      </c>
      <c r="D1357" s="13"/>
      <c r="E1357" s="4" t="s">
        <v>4927</v>
      </c>
      <c r="F1357" s="3"/>
      <c r="G1357" s="1" t="s">
        <v>4928</v>
      </c>
    </row>
    <row r="1358" spans="1:6">
      <c r="A1358" s="10"/>
      <c r="B1358" s="3" t="s">
        <v>4929</v>
      </c>
      <c r="C1358" s="3" t="s">
        <v>4926</v>
      </c>
      <c r="D1358" s="13"/>
      <c r="E1358" s="4" t="s">
        <v>4927</v>
      </c>
      <c r="F1358" s="3"/>
    </row>
    <row r="1359" spans="1:6">
      <c r="A1359" s="10"/>
      <c r="B1359" s="3" t="s">
        <v>4930</v>
      </c>
      <c r="C1359" s="3" t="s">
        <v>4926</v>
      </c>
      <c r="D1359" s="13"/>
      <c r="E1359" s="4" t="s">
        <v>4927</v>
      </c>
      <c r="F1359" s="3"/>
    </row>
    <row r="1360" spans="1:6">
      <c r="A1360" s="10"/>
      <c r="B1360" s="3" t="s">
        <v>4931</v>
      </c>
      <c r="C1360" s="3" t="s">
        <v>4932</v>
      </c>
      <c r="D1360" s="2"/>
      <c r="E1360" s="4" t="s">
        <v>4927</v>
      </c>
      <c r="F1360" s="3"/>
    </row>
    <row r="1361" spans="1:7">
      <c r="A1361" s="10" t="s">
        <v>4933</v>
      </c>
      <c r="B1361" s="3" t="s">
        <v>4934</v>
      </c>
      <c r="C1361" s="3" t="s">
        <v>4935</v>
      </c>
      <c r="D1361" s="13"/>
      <c r="E1361" s="4" t="s">
        <v>4936</v>
      </c>
      <c r="F1361" s="3"/>
      <c r="G1361" s="1" t="s">
        <v>4928</v>
      </c>
    </row>
    <row r="1362" spans="1:6">
      <c r="A1362" s="10"/>
      <c r="B1362" s="3" t="s">
        <v>4937</v>
      </c>
      <c r="C1362" s="3" t="s">
        <v>4935</v>
      </c>
      <c r="D1362" s="13"/>
      <c r="E1362" s="4" t="s">
        <v>4936</v>
      </c>
      <c r="F1362" s="3"/>
    </row>
    <row r="1363" spans="1:7">
      <c r="A1363" s="10" t="s">
        <v>4938</v>
      </c>
      <c r="B1363" s="3" t="s">
        <v>4939</v>
      </c>
      <c r="C1363" s="3" t="s">
        <v>4940</v>
      </c>
      <c r="D1363" s="13"/>
      <c r="E1363" s="4" t="s">
        <v>4941</v>
      </c>
      <c r="F1363" s="3"/>
      <c r="G1363" s="1" t="s">
        <v>4928</v>
      </c>
    </row>
    <row r="1364" spans="1:6">
      <c r="A1364" s="10"/>
      <c r="B1364" s="3" t="s">
        <v>4942</v>
      </c>
      <c r="C1364" s="3" t="s">
        <v>4940</v>
      </c>
      <c r="D1364" s="13"/>
      <c r="E1364" s="4" t="s">
        <v>4941</v>
      </c>
      <c r="F1364" s="3"/>
    </row>
    <row r="1365" spans="1:7">
      <c r="A1365" s="10" t="s">
        <v>4943</v>
      </c>
      <c r="B1365" s="3" t="s">
        <v>4944</v>
      </c>
      <c r="C1365" s="3" t="s">
        <v>4945</v>
      </c>
      <c r="D1365" s="13"/>
      <c r="E1365" s="4" t="s">
        <v>4946</v>
      </c>
      <c r="F1365" s="3"/>
      <c r="G1365" s="1" t="s">
        <v>4928</v>
      </c>
    </row>
    <row r="1366" spans="1:6">
      <c r="A1366" s="10"/>
      <c r="B1366" s="3" t="s">
        <v>4947</v>
      </c>
      <c r="C1366" s="3" t="s">
        <v>4945</v>
      </c>
      <c r="D1366" s="2"/>
      <c r="E1366" s="4" t="s">
        <v>4946</v>
      </c>
      <c r="F1366" s="3"/>
    </row>
    <row r="1367" spans="1:6">
      <c r="A1367" s="10"/>
      <c r="B1367" s="3" t="s">
        <v>4948</v>
      </c>
      <c r="C1367" s="3" t="s">
        <v>4949</v>
      </c>
      <c r="D1367" s="2"/>
      <c r="E1367" s="4" t="s">
        <v>4946</v>
      </c>
      <c r="F1367" s="3"/>
    </row>
    <row r="1368" spans="1:6">
      <c r="A1368" s="10"/>
      <c r="B1368" s="3" t="s">
        <v>4950</v>
      </c>
      <c r="C1368" s="3" t="s">
        <v>4945</v>
      </c>
      <c r="D1368" s="2"/>
      <c r="E1368" s="4" t="s">
        <v>4946</v>
      </c>
      <c r="F1368" s="3"/>
    </row>
    <row r="1369" spans="1:7">
      <c r="A1369" s="10" t="s">
        <v>4951</v>
      </c>
      <c r="B1369" s="3" t="s">
        <v>4952</v>
      </c>
      <c r="C1369" s="3" t="s">
        <v>4953</v>
      </c>
      <c r="D1369" s="13"/>
      <c r="E1369" s="4" t="s">
        <v>4954</v>
      </c>
      <c r="F1369" s="3"/>
      <c r="G1369" s="1" t="s">
        <v>4928</v>
      </c>
    </row>
    <row r="1370" spans="1:7">
      <c r="A1370" s="10" t="s">
        <v>4955</v>
      </c>
      <c r="B1370" s="3" t="s">
        <v>4956</v>
      </c>
      <c r="C1370" s="3" t="s">
        <v>4957</v>
      </c>
      <c r="D1370" s="3" t="s">
        <v>4958</v>
      </c>
      <c r="E1370" s="4" t="s">
        <v>4959</v>
      </c>
      <c r="F1370" s="3"/>
      <c r="G1370" s="1" t="s">
        <v>4928</v>
      </c>
    </row>
    <row r="1371" spans="1:6">
      <c r="A1371" s="10"/>
      <c r="B1371" s="3" t="s">
        <v>4960</v>
      </c>
      <c r="C1371" s="3" t="s">
        <v>4957</v>
      </c>
      <c r="D1371" s="3" t="s">
        <v>4958</v>
      </c>
      <c r="E1371" s="4" t="s">
        <v>4959</v>
      </c>
      <c r="F1371" s="3"/>
    </row>
    <row r="1372" spans="1:7">
      <c r="A1372" s="10" t="s">
        <v>4961</v>
      </c>
      <c r="B1372" s="3" t="s">
        <v>4962</v>
      </c>
      <c r="C1372" s="3" t="s">
        <v>4935</v>
      </c>
      <c r="D1372" s="3"/>
      <c r="E1372" s="4" t="s">
        <v>4963</v>
      </c>
      <c r="F1372" s="3"/>
      <c r="G1372" s="1" t="s">
        <v>4928</v>
      </c>
    </row>
    <row r="1373" spans="1:7">
      <c r="A1373" s="10" t="s">
        <v>4964</v>
      </c>
      <c r="B1373" s="3" t="s">
        <v>4965</v>
      </c>
      <c r="C1373" s="3" t="s">
        <v>4966</v>
      </c>
      <c r="D1373" s="3" t="s">
        <v>4967</v>
      </c>
      <c r="E1373" s="4" t="s">
        <v>4968</v>
      </c>
      <c r="F1373" s="3" t="s">
        <v>4969</v>
      </c>
      <c r="G1373" s="1" t="s">
        <v>4970</v>
      </c>
    </row>
    <row r="1374" spans="1:7">
      <c r="A1374" s="10" t="s">
        <v>4971</v>
      </c>
      <c r="B1374" s="3" t="s">
        <v>4972</v>
      </c>
      <c r="C1374" s="3" t="s">
        <v>4973</v>
      </c>
      <c r="D1374" s="2"/>
      <c r="E1374" s="4" t="s">
        <v>4974</v>
      </c>
      <c r="F1374" s="3"/>
      <c r="G1374" s="1" t="s">
        <v>4970</v>
      </c>
    </row>
    <row r="1375" spans="1:7">
      <c r="A1375" s="10" t="s">
        <v>4975</v>
      </c>
      <c r="B1375" s="3" t="s">
        <v>4976</v>
      </c>
      <c r="C1375" s="3" t="s">
        <v>4977</v>
      </c>
      <c r="D1375" s="3" t="s">
        <v>1449</v>
      </c>
      <c r="E1375" s="4" t="s">
        <v>4978</v>
      </c>
      <c r="F1375" s="3"/>
      <c r="G1375" s="1" t="s">
        <v>4970</v>
      </c>
    </row>
    <row r="1376" spans="1:6">
      <c r="A1376" s="10"/>
      <c r="B1376" s="3" t="s">
        <v>4979</v>
      </c>
      <c r="C1376" s="3" t="s">
        <v>4977</v>
      </c>
      <c r="D1376" s="3" t="s">
        <v>1449</v>
      </c>
      <c r="E1376" s="4" t="s">
        <v>4978</v>
      </c>
      <c r="F1376" s="3"/>
    </row>
    <row r="1377" spans="1:7">
      <c r="A1377" s="10" t="s">
        <v>4980</v>
      </c>
      <c r="B1377" s="3" t="s">
        <v>4981</v>
      </c>
      <c r="C1377" s="3" t="s">
        <v>4982</v>
      </c>
      <c r="D1377" s="13"/>
      <c r="E1377" s="4" t="s">
        <v>4983</v>
      </c>
      <c r="F1377" s="3"/>
      <c r="G1377" s="1" t="s">
        <v>4689</v>
      </c>
    </row>
    <row r="1378" spans="1:7">
      <c r="A1378" s="10" t="s">
        <v>4984</v>
      </c>
      <c r="B1378" s="3" t="s">
        <v>4985</v>
      </c>
      <c r="C1378" s="3" t="s">
        <v>4986</v>
      </c>
      <c r="D1378" s="3" t="s">
        <v>4987</v>
      </c>
      <c r="E1378" s="4" t="s">
        <v>4988</v>
      </c>
      <c r="F1378" s="3"/>
      <c r="G1378" s="1" t="s">
        <v>4689</v>
      </c>
    </row>
    <row r="1379" spans="1:7">
      <c r="A1379" s="10" t="s">
        <v>4989</v>
      </c>
      <c r="B1379" s="3" t="s">
        <v>4990</v>
      </c>
      <c r="C1379" s="3" t="s">
        <v>4991</v>
      </c>
      <c r="D1379" s="3" t="s">
        <v>4992</v>
      </c>
      <c r="E1379" s="4" t="s">
        <v>4993</v>
      </c>
      <c r="F1379" s="3"/>
      <c r="G1379" s="1" t="s">
        <v>4689</v>
      </c>
    </row>
    <row r="1380" spans="1:7">
      <c r="A1380" s="10" t="s">
        <v>4994</v>
      </c>
      <c r="B1380" s="3" t="s">
        <v>4995</v>
      </c>
      <c r="C1380" s="3" t="s">
        <v>4996</v>
      </c>
      <c r="D1380" s="3" t="s">
        <v>4997</v>
      </c>
      <c r="E1380" s="4" t="s">
        <v>4998</v>
      </c>
      <c r="F1380" s="3"/>
      <c r="G1380" s="1" t="s">
        <v>4689</v>
      </c>
    </row>
    <row r="1381" spans="1:7">
      <c r="A1381" s="10" t="s">
        <v>4999</v>
      </c>
      <c r="B1381" s="3" t="s">
        <v>5000</v>
      </c>
      <c r="C1381" s="3" t="s">
        <v>5001</v>
      </c>
      <c r="D1381" s="13"/>
      <c r="E1381" s="4" t="s">
        <v>5002</v>
      </c>
      <c r="F1381" s="3" t="s">
        <v>5003</v>
      </c>
      <c r="G1381" s="1" t="s">
        <v>4689</v>
      </c>
    </row>
    <row r="1382" spans="1:7">
      <c r="A1382" s="10" t="s">
        <v>5004</v>
      </c>
      <c r="B1382" s="3" t="s">
        <v>5005</v>
      </c>
      <c r="C1382" s="3" t="s">
        <v>5006</v>
      </c>
      <c r="D1382" s="3" t="s">
        <v>5007</v>
      </c>
      <c r="E1382" s="4" t="s">
        <v>5008</v>
      </c>
      <c r="F1382" s="3" t="s">
        <v>242</v>
      </c>
      <c r="G1382" s="1" t="s">
        <v>4689</v>
      </c>
    </row>
    <row r="1383" spans="1:7">
      <c r="A1383" s="10" t="s">
        <v>5009</v>
      </c>
      <c r="B1383" s="3" t="s">
        <v>5010</v>
      </c>
      <c r="C1383" s="3" t="s">
        <v>5011</v>
      </c>
      <c r="D1383" s="3" t="s">
        <v>5012</v>
      </c>
      <c r="E1383" s="4" t="s">
        <v>5013</v>
      </c>
      <c r="F1383" s="3"/>
      <c r="G1383" s="1" t="s">
        <v>5014</v>
      </c>
    </row>
    <row r="1384" spans="1:6">
      <c r="A1384" s="10"/>
      <c r="B1384" s="3" t="s">
        <v>5015</v>
      </c>
      <c r="C1384" s="3" t="s">
        <v>5016</v>
      </c>
      <c r="D1384" s="3" t="s">
        <v>5012</v>
      </c>
      <c r="E1384" s="4" t="s">
        <v>5013</v>
      </c>
      <c r="F1384" s="3"/>
    </row>
    <row r="1385" spans="1:6">
      <c r="A1385" s="10"/>
      <c r="B1385" s="3" t="s">
        <v>5017</v>
      </c>
      <c r="C1385" s="3" t="s">
        <v>5018</v>
      </c>
      <c r="D1385" s="3" t="s">
        <v>5012</v>
      </c>
      <c r="E1385" s="4" t="s">
        <v>5013</v>
      </c>
      <c r="F1385" s="3"/>
    </row>
    <row r="1386" spans="1:7">
      <c r="A1386" s="10" t="s">
        <v>5019</v>
      </c>
      <c r="B1386" s="3" t="s">
        <v>5020</v>
      </c>
      <c r="C1386" s="3" t="s">
        <v>5021</v>
      </c>
      <c r="D1386" s="3" t="s">
        <v>5022</v>
      </c>
      <c r="E1386" s="4" t="s">
        <v>5023</v>
      </c>
      <c r="F1386" s="3" t="s">
        <v>217</v>
      </c>
      <c r="G1386" s="1" t="s">
        <v>5014</v>
      </c>
    </row>
    <row r="1387" spans="1:6">
      <c r="A1387" s="10"/>
      <c r="B1387" s="3" t="s">
        <v>5024</v>
      </c>
      <c r="C1387" s="3" t="s">
        <v>5021</v>
      </c>
      <c r="D1387" s="3" t="s">
        <v>5022</v>
      </c>
      <c r="E1387" s="4" t="s">
        <v>5023</v>
      </c>
      <c r="F1387" s="3" t="s">
        <v>217</v>
      </c>
    </row>
    <row r="1388" spans="1:6">
      <c r="A1388" s="10"/>
      <c r="B1388" s="3" t="s">
        <v>5025</v>
      </c>
      <c r="C1388" s="3" t="s">
        <v>5021</v>
      </c>
      <c r="D1388" s="3" t="s">
        <v>5022</v>
      </c>
      <c r="E1388" s="4" t="s">
        <v>5023</v>
      </c>
      <c r="F1388" s="3" t="s">
        <v>217</v>
      </c>
    </row>
    <row r="1389" spans="1:6">
      <c r="A1389" s="10"/>
      <c r="B1389" s="3" t="s">
        <v>5026</v>
      </c>
      <c r="C1389" s="3" t="s">
        <v>5021</v>
      </c>
      <c r="D1389" s="3" t="s">
        <v>5022</v>
      </c>
      <c r="E1389" s="4" t="s">
        <v>5023</v>
      </c>
      <c r="F1389" s="3" t="s">
        <v>217</v>
      </c>
    </row>
    <row r="1390" spans="1:7">
      <c r="A1390" s="10" t="s">
        <v>5027</v>
      </c>
      <c r="B1390" s="3" t="s">
        <v>5028</v>
      </c>
      <c r="C1390" s="3" t="s">
        <v>5029</v>
      </c>
      <c r="D1390" s="3" t="s">
        <v>5030</v>
      </c>
      <c r="E1390" s="4" t="s">
        <v>5031</v>
      </c>
      <c r="F1390" s="3"/>
      <c r="G1390" s="1" t="s">
        <v>5014</v>
      </c>
    </row>
    <row r="1391" spans="1:6">
      <c r="A1391" s="10"/>
      <c r="B1391" s="4" t="s">
        <v>5032</v>
      </c>
      <c r="C1391" s="3" t="s">
        <v>5029</v>
      </c>
      <c r="D1391" s="3" t="s">
        <v>5030</v>
      </c>
      <c r="E1391" s="4" t="s">
        <v>5031</v>
      </c>
      <c r="F1391" s="4"/>
    </row>
    <row r="1392" spans="1:6">
      <c r="A1392" s="10"/>
      <c r="B1392" s="3" t="s">
        <v>5033</v>
      </c>
      <c r="C1392" s="3" t="s">
        <v>5029</v>
      </c>
      <c r="D1392" s="3" t="s">
        <v>5030</v>
      </c>
      <c r="E1392" s="4" t="s">
        <v>5031</v>
      </c>
      <c r="F1392" s="3"/>
    </row>
    <row r="1393" spans="1:6">
      <c r="A1393" s="10"/>
      <c r="B1393" s="3" t="s">
        <v>5034</v>
      </c>
      <c r="C1393" s="3" t="s">
        <v>5029</v>
      </c>
      <c r="D1393" s="3" t="s">
        <v>5030</v>
      </c>
      <c r="E1393" s="4" t="s">
        <v>5031</v>
      </c>
      <c r="F1393" s="3"/>
    </row>
    <row r="1394" spans="1:7">
      <c r="A1394" s="10" t="s">
        <v>5035</v>
      </c>
      <c r="B1394" s="3" t="s">
        <v>5036</v>
      </c>
      <c r="C1394" s="3" t="s">
        <v>5037</v>
      </c>
      <c r="D1394" s="3" t="s">
        <v>5038</v>
      </c>
      <c r="E1394" s="4" t="s">
        <v>5039</v>
      </c>
      <c r="F1394" s="3" t="s">
        <v>242</v>
      </c>
      <c r="G1394" s="1" t="s">
        <v>5014</v>
      </c>
    </row>
    <row r="1395" spans="1:7">
      <c r="A1395" s="10" t="s">
        <v>5040</v>
      </c>
      <c r="B1395" s="3" t="s">
        <v>5041</v>
      </c>
      <c r="C1395" s="3" t="s">
        <v>5011</v>
      </c>
      <c r="D1395" s="3" t="s">
        <v>5012</v>
      </c>
      <c r="E1395" s="4" t="s">
        <v>5042</v>
      </c>
      <c r="F1395" s="3"/>
      <c r="G1395" s="1" t="s">
        <v>5014</v>
      </c>
    </row>
    <row r="1396" spans="1:7">
      <c r="A1396" s="10" t="s">
        <v>5043</v>
      </c>
      <c r="B1396" s="3" t="s">
        <v>5044</v>
      </c>
      <c r="C1396" s="3" t="s">
        <v>5045</v>
      </c>
      <c r="D1396" s="3" t="s">
        <v>5046</v>
      </c>
      <c r="E1396" s="4" t="s">
        <v>5047</v>
      </c>
      <c r="F1396" s="3" t="s">
        <v>217</v>
      </c>
      <c r="G1396" s="1" t="s">
        <v>5014</v>
      </c>
    </row>
    <row r="1397" spans="1:7">
      <c r="A1397" s="10" t="s">
        <v>5048</v>
      </c>
      <c r="B1397" s="3" t="s">
        <v>5049</v>
      </c>
      <c r="C1397" s="3" t="s">
        <v>5050</v>
      </c>
      <c r="D1397" s="3" t="s">
        <v>5051</v>
      </c>
      <c r="E1397" s="4" t="s">
        <v>5052</v>
      </c>
      <c r="F1397" s="3"/>
      <c r="G1397" s="1" t="s">
        <v>5014</v>
      </c>
    </row>
    <row r="1398" spans="1:6">
      <c r="A1398" s="10"/>
      <c r="B1398" s="3" t="s">
        <v>5053</v>
      </c>
      <c r="C1398" s="3" t="s">
        <v>5054</v>
      </c>
      <c r="D1398" s="3" t="s">
        <v>5055</v>
      </c>
      <c r="E1398" s="4" t="s">
        <v>5052</v>
      </c>
      <c r="F1398" s="3"/>
    </row>
    <row r="1399" spans="1:7">
      <c r="A1399" s="10" t="s">
        <v>5056</v>
      </c>
      <c r="B1399" s="3" t="s">
        <v>5057</v>
      </c>
      <c r="C1399" s="3" t="s">
        <v>5037</v>
      </c>
      <c r="D1399" s="3" t="s">
        <v>5038</v>
      </c>
      <c r="E1399" s="4" t="s">
        <v>5058</v>
      </c>
      <c r="F1399" s="3" t="s">
        <v>242</v>
      </c>
      <c r="G1399" s="1" t="s">
        <v>5014</v>
      </c>
    </row>
    <row r="1400" spans="1:6">
      <c r="A1400" s="10"/>
      <c r="B1400" s="3" t="s">
        <v>5059</v>
      </c>
      <c r="C1400" s="3" t="s">
        <v>5037</v>
      </c>
      <c r="D1400" s="3" t="s">
        <v>5038</v>
      </c>
      <c r="E1400" s="4" t="s">
        <v>5058</v>
      </c>
      <c r="F1400" s="3" t="s">
        <v>242</v>
      </c>
    </row>
    <row r="1401" spans="1:6">
      <c r="A1401" s="10"/>
      <c r="B1401" s="3" t="s">
        <v>5060</v>
      </c>
      <c r="C1401" s="3" t="s">
        <v>5037</v>
      </c>
      <c r="D1401" s="3" t="s">
        <v>5038</v>
      </c>
      <c r="E1401" s="4" t="s">
        <v>5058</v>
      </c>
      <c r="F1401" s="3" t="s">
        <v>242</v>
      </c>
    </row>
    <row r="1402" spans="1:7">
      <c r="A1402" s="10" t="s">
        <v>5061</v>
      </c>
      <c r="B1402" s="3" t="s">
        <v>5062</v>
      </c>
      <c r="C1402" s="3" t="s">
        <v>5063</v>
      </c>
      <c r="D1402" s="3" t="s">
        <v>5064</v>
      </c>
      <c r="E1402" s="4" t="s">
        <v>5065</v>
      </c>
      <c r="F1402" s="3"/>
      <c r="G1402" s="1" t="s">
        <v>5014</v>
      </c>
    </row>
    <row r="1403" spans="1:6">
      <c r="A1403" s="10"/>
      <c r="B1403" s="3" t="s">
        <v>5066</v>
      </c>
      <c r="C1403" s="3" t="s">
        <v>5063</v>
      </c>
      <c r="D1403" s="3" t="s">
        <v>5064</v>
      </c>
      <c r="E1403" s="4" t="s">
        <v>5065</v>
      </c>
      <c r="F1403" s="3"/>
    </row>
    <row r="1404" spans="1:6">
      <c r="A1404" s="10"/>
      <c r="B1404" s="3" t="s">
        <v>5067</v>
      </c>
      <c r="C1404" s="3" t="s">
        <v>5063</v>
      </c>
      <c r="D1404" s="3" t="s">
        <v>5064</v>
      </c>
      <c r="E1404" s="4" t="s">
        <v>5065</v>
      </c>
      <c r="F1404" s="3" t="s">
        <v>217</v>
      </c>
    </row>
    <row r="1405" spans="1:6">
      <c r="A1405" s="10"/>
      <c r="B1405" s="3" t="s">
        <v>5068</v>
      </c>
      <c r="C1405" s="3" t="s">
        <v>5063</v>
      </c>
      <c r="D1405" s="3" t="s">
        <v>5064</v>
      </c>
      <c r="E1405" s="4" t="s">
        <v>5065</v>
      </c>
      <c r="F1405" s="3"/>
    </row>
    <row r="1406" spans="1:7">
      <c r="A1406" s="10" t="s">
        <v>5069</v>
      </c>
      <c r="B1406" s="3" t="s">
        <v>5070</v>
      </c>
      <c r="C1406" s="3" t="s">
        <v>5071</v>
      </c>
      <c r="D1406" s="3" t="s">
        <v>5072</v>
      </c>
      <c r="E1406" s="4" t="s">
        <v>5073</v>
      </c>
      <c r="F1406" s="3" t="s">
        <v>5074</v>
      </c>
      <c r="G1406" s="1" t="s">
        <v>5014</v>
      </c>
    </row>
    <row r="1407" spans="1:6">
      <c r="A1407" s="10"/>
      <c r="B1407" s="3" t="s">
        <v>5075</v>
      </c>
      <c r="C1407" s="3" t="s">
        <v>5071</v>
      </c>
      <c r="D1407" s="3" t="s">
        <v>5072</v>
      </c>
      <c r="E1407" s="4" t="s">
        <v>5073</v>
      </c>
      <c r="F1407" s="3" t="s">
        <v>5074</v>
      </c>
    </row>
    <row r="1408" spans="1:6">
      <c r="A1408" s="10"/>
      <c r="B1408" s="3" t="s">
        <v>5076</v>
      </c>
      <c r="C1408" s="3" t="s">
        <v>5071</v>
      </c>
      <c r="D1408" s="3" t="s">
        <v>5072</v>
      </c>
      <c r="E1408" s="4" t="s">
        <v>5073</v>
      </c>
      <c r="F1408" s="3" t="s">
        <v>5074</v>
      </c>
    </row>
    <row r="1409" spans="1:6">
      <c r="A1409" s="10"/>
      <c r="B1409" s="3" t="s">
        <v>5077</v>
      </c>
      <c r="C1409" s="3" t="s">
        <v>5078</v>
      </c>
      <c r="D1409" s="3" t="s">
        <v>5072</v>
      </c>
      <c r="E1409" s="4" t="s">
        <v>5073</v>
      </c>
      <c r="F1409" s="3" t="s">
        <v>5074</v>
      </c>
    </row>
    <row r="1410" spans="1:7">
      <c r="A1410" s="10" t="s">
        <v>5079</v>
      </c>
      <c r="B1410" s="3" t="s">
        <v>5080</v>
      </c>
      <c r="C1410" s="3" t="s">
        <v>5081</v>
      </c>
      <c r="D1410" s="3" t="s">
        <v>5082</v>
      </c>
      <c r="E1410" s="4" t="s">
        <v>5083</v>
      </c>
      <c r="F1410" s="3"/>
      <c r="G1410" s="1" t="s">
        <v>5014</v>
      </c>
    </row>
    <row r="1411" spans="1:6">
      <c r="A1411" s="10"/>
      <c r="B1411" s="3" t="s">
        <v>5084</v>
      </c>
      <c r="C1411" s="3" t="s">
        <v>5081</v>
      </c>
      <c r="D1411" s="3" t="s">
        <v>5082</v>
      </c>
      <c r="E1411" s="4" t="s">
        <v>5083</v>
      </c>
      <c r="F1411" s="3"/>
    </row>
    <row r="1412" spans="1:6">
      <c r="A1412" s="10"/>
      <c r="B1412" s="3" t="s">
        <v>5085</v>
      </c>
      <c r="C1412" s="3" t="s">
        <v>5081</v>
      </c>
      <c r="D1412" s="3" t="s">
        <v>5082</v>
      </c>
      <c r="E1412" s="4" t="s">
        <v>5083</v>
      </c>
      <c r="F1412" s="3"/>
    </row>
    <row r="1413" spans="1:6">
      <c r="A1413" s="10"/>
      <c r="B1413" s="3" t="s">
        <v>5086</v>
      </c>
      <c r="C1413" s="3" t="s">
        <v>5081</v>
      </c>
      <c r="D1413" s="3" t="s">
        <v>5082</v>
      </c>
      <c r="E1413" s="4" t="s">
        <v>5083</v>
      </c>
      <c r="F1413" s="3"/>
    </row>
    <row r="1414" spans="1:7">
      <c r="A1414" s="10" t="s">
        <v>5087</v>
      </c>
      <c r="B1414" s="3" t="s">
        <v>5088</v>
      </c>
      <c r="C1414" s="3" t="s">
        <v>5089</v>
      </c>
      <c r="D1414" s="3" t="s">
        <v>5090</v>
      </c>
      <c r="E1414" s="4" t="s">
        <v>5091</v>
      </c>
      <c r="F1414" s="3"/>
      <c r="G1414" s="1" t="s">
        <v>4689</v>
      </c>
    </row>
    <row r="1415" spans="1:6">
      <c r="A1415" s="10"/>
      <c r="B1415" s="3" t="s">
        <v>5092</v>
      </c>
      <c r="C1415" s="3" t="s">
        <v>5089</v>
      </c>
      <c r="D1415" s="3" t="s">
        <v>5090</v>
      </c>
      <c r="E1415" s="4" t="s">
        <v>5091</v>
      </c>
      <c r="F1415" s="3"/>
    </row>
    <row r="1416" spans="1:7">
      <c r="A1416" s="10" t="s">
        <v>5093</v>
      </c>
      <c r="B1416" s="3" t="s">
        <v>5094</v>
      </c>
      <c r="C1416" s="3" t="s">
        <v>5095</v>
      </c>
      <c r="D1416" s="13"/>
      <c r="E1416" s="4" t="s">
        <v>5096</v>
      </c>
      <c r="F1416" s="3" t="s">
        <v>177</v>
      </c>
      <c r="G1416" s="1" t="s">
        <v>4689</v>
      </c>
    </row>
    <row r="1417" spans="1:7">
      <c r="A1417" s="10" t="s">
        <v>5097</v>
      </c>
      <c r="B1417" s="3" t="s">
        <v>5098</v>
      </c>
      <c r="C1417" s="3" t="s">
        <v>5099</v>
      </c>
      <c r="D1417" s="13"/>
      <c r="E1417" s="4" t="s">
        <v>5100</v>
      </c>
      <c r="F1417" s="3"/>
      <c r="G1417" s="1" t="s">
        <v>4689</v>
      </c>
    </row>
    <row r="1418" spans="1:6">
      <c r="A1418" s="10"/>
      <c r="B1418" s="3" t="s">
        <v>5101</v>
      </c>
      <c r="C1418" s="3" t="s">
        <v>5099</v>
      </c>
      <c r="D1418" s="2"/>
      <c r="E1418" s="4" t="s">
        <v>5100</v>
      </c>
      <c r="F1418" s="3"/>
    </row>
    <row r="1419" spans="1:7">
      <c r="A1419" s="10" t="s">
        <v>5102</v>
      </c>
      <c r="B1419" s="3" t="s">
        <v>5103</v>
      </c>
      <c r="C1419" s="3" t="s">
        <v>5104</v>
      </c>
      <c r="D1419" s="2"/>
      <c r="E1419" s="4" t="s">
        <v>5105</v>
      </c>
      <c r="F1419" s="3" t="s">
        <v>217</v>
      </c>
      <c r="G1419" s="1" t="s">
        <v>5106</v>
      </c>
    </row>
    <row r="1420" spans="1:6">
      <c r="A1420" s="10"/>
      <c r="B1420" s="3" t="s">
        <v>5107</v>
      </c>
      <c r="C1420" s="3" t="s">
        <v>5104</v>
      </c>
      <c r="D1420" s="2"/>
      <c r="E1420" s="4" t="s">
        <v>5105</v>
      </c>
      <c r="F1420" s="3" t="s">
        <v>217</v>
      </c>
    </row>
    <row r="1421" spans="1:6">
      <c r="A1421" s="10"/>
      <c r="B1421" s="3" t="s">
        <v>5108</v>
      </c>
      <c r="C1421" s="3" t="s">
        <v>5109</v>
      </c>
      <c r="D1421" s="2"/>
      <c r="E1421" s="4" t="s">
        <v>5105</v>
      </c>
      <c r="F1421" s="3" t="s">
        <v>217</v>
      </c>
    </row>
    <row r="1422" spans="1:7">
      <c r="A1422" s="10" t="s">
        <v>5110</v>
      </c>
      <c r="B1422" s="3" t="s">
        <v>5111</v>
      </c>
      <c r="C1422" s="3" t="s">
        <v>5112</v>
      </c>
      <c r="D1422" s="13"/>
      <c r="E1422" s="4" t="s">
        <v>5113</v>
      </c>
      <c r="F1422" s="14"/>
      <c r="G1422" s="1" t="s">
        <v>5106</v>
      </c>
    </row>
    <row r="1423" spans="1:7">
      <c r="A1423" s="10" t="s">
        <v>5114</v>
      </c>
      <c r="B1423" s="3" t="s">
        <v>5115</v>
      </c>
      <c r="C1423" s="3" t="s">
        <v>5116</v>
      </c>
      <c r="D1423" s="3" t="s">
        <v>5117</v>
      </c>
      <c r="E1423" s="4" t="s">
        <v>5118</v>
      </c>
      <c r="F1423" s="3"/>
      <c r="G1423" s="1" t="s">
        <v>5106</v>
      </c>
    </row>
    <row r="1424" spans="1:7">
      <c r="A1424" s="10" t="s">
        <v>5119</v>
      </c>
      <c r="B1424" s="3" t="s">
        <v>5120</v>
      </c>
      <c r="C1424" s="3" t="s">
        <v>5121</v>
      </c>
      <c r="D1424" s="13"/>
      <c r="E1424" s="4" t="s">
        <v>5122</v>
      </c>
      <c r="F1424" s="3"/>
      <c r="G1424" s="1" t="s">
        <v>4689</v>
      </c>
    </row>
    <row r="1425" spans="1:6">
      <c r="A1425" s="10"/>
      <c r="B1425" s="3" t="s">
        <v>5123</v>
      </c>
      <c r="C1425" s="3" t="s">
        <v>5121</v>
      </c>
      <c r="D1425" s="2"/>
      <c r="E1425" s="4" t="s">
        <v>5122</v>
      </c>
      <c r="F1425" s="3"/>
    </row>
    <row r="1426" spans="1:6">
      <c r="A1426" s="10"/>
      <c r="B1426" s="3" t="s">
        <v>5124</v>
      </c>
      <c r="C1426" s="3" t="s">
        <v>5121</v>
      </c>
      <c r="D1426" s="2"/>
      <c r="E1426" s="4" t="s">
        <v>5122</v>
      </c>
      <c r="F1426" s="3"/>
    </row>
    <row r="1427" spans="1:7">
      <c r="A1427" s="10" t="s">
        <v>5125</v>
      </c>
      <c r="B1427" s="3" t="s">
        <v>5126</v>
      </c>
      <c r="C1427" s="3" t="s">
        <v>5127</v>
      </c>
      <c r="D1427" s="13"/>
      <c r="E1427" s="4" t="s">
        <v>5128</v>
      </c>
      <c r="F1427" s="3"/>
      <c r="G1427" s="1" t="s">
        <v>4689</v>
      </c>
    </row>
    <row r="1428" spans="1:7">
      <c r="A1428" s="10" t="s">
        <v>5129</v>
      </c>
      <c r="B1428" s="3" t="s">
        <v>5130</v>
      </c>
      <c r="C1428" s="3" t="s">
        <v>5131</v>
      </c>
      <c r="D1428" s="2"/>
      <c r="E1428" s="4" t="s">
        <v>5132</v>
      </c>
      <c r="F1428" s="3" t="s">
        <v>217</v>
      </c>
      <c r="G1428" s="1" t="s">
        <v>4689</v>
      </c>
    </row>
    <row r="1429" spans="1:7">
      <c r="A1429" s="10" t="s">
        <v>5133</v>
      </c>
      <c r="B1429" s="3" t="s">
        <v>5134</v>
      </c>
      <c r="C1429" s="3" t="s">
        <v>5135</v>
      </c>
      <c r="D1429" s="2"/>
      <c r="E1429" s="4" t="s">
        <v>5136</v>
      </c>
      <c r="F1429" s="3"/>
      <c r="G1429" s="1" t="s">
        <v>4689</v>
      </c>
    </row>
    <row r="1430" spans="1:7">
      <c r="A1430" s="10" t="s">
        <v>5137</v>
      </c>
      <c r="B1430" s="3" t="s">
        <v>5138</v>
      </c>
      <c r="C1430" s="3" t="s">
        <v>5139</v>
      </c>
      <c r="D1430" s="3" t="s">
        <v>5140</v>
      </c>
      <c r="E1430" s="4" t="s">
        <v>5141</v>
      </c>
      <c r="F1430" s="3"/>
      <c r="G1430" s="1" t="s">
        <v>4689</v>
      </c>
    </row>
    <row r="1431" spans="1:7">
      <c r="A1431" s="10" t="s">
        <v>5142</v>
      </c>
      <c r="B1431" s="3" t="s">
        <v>5143</v>
      </c>
      <c r="C1431" s="3" t="s">
        <v>5144</v>
      </c>
      <c r="D1431" s="13"/>
      <c r="E1431" s="4" t="s">
        <v>5145</v>
      </c>
      <c r="F1431" s="3" t="s">
        <v>5146</v>
      </c>
      <c r="G1431" s="1" t="s">
        <v>5147</v>
      </c>
    </row>
    <row r="1432" spans="1:6">
      <c r="A1432" s="10"/>
      <c r="B1432" s="3" t="s">
        <v>5148</v>
      </c>
      <c r="C1432" s="3" t="s">
        <v>5149</v>
      </c>
      <c r="D1432" s="2"/>
      <c r="E1432" s="4" t="s">
        <v>5145</v>
      </c>
      <c r="F1432" s="3" t="s">
        <v>5146</v>
      </c>
    </row>
    <row r="1433" spans="1:7">
      <c r="A1433" s="10" t="s">
        <v>5150</v>
      </c>
      <c r="B1433" s="3" t="s">
        <v>5151</v>
      </c>
      <c r="C1433" s="3" t="s">
        <v>5144</v>
      </c>
      <c r="D1433" s="3"/>
      <c r="E1433" s="4" t="s">
        <v>5152</v>
      </c>
      <c r="F1433" s="3" t="s">
        <v>5146</v>
      </c>
      <c r="G1433" s="1" t="s">
        <v>5147</v>
      </c>
    </row>
    <row r="1434" spans="1:7">
      <c r="A1434" s="10" t="s">
        <v>5153</v>
      </c>
      <c r="B1434" s="3" t="s">
        <v>5154</v>
      </c>
      <c r="C1434" s="3" t="s">
        <v>5155</v>
      </c>
      <c r="D1434" s="3" t="s">
        <v>5156</v>
      </c>
      <c r="E1434" s="4" t="s">
        <v>5157</v>
      </c>
      <c r="F1434" s="3" t="s">
        <v>1534</v>
      </c>
      <c r="G1434" s="1" t="s">
        <v>5158</v>
      </c>
    </row>
    <row r="1435" spans="1:6">
      <c r="A1435" s="10"/>
      <c r="B1435" s="3" t="s">
        <v>5159</v>
      </c>
      <c r="C1435" s="3" t="s">
        <v>5155</v>
      </c>
      <c r="D1435" s="3" t="s">
        <v>5156</v>
      </c>
      <c r="E1435" s="4" t="s">
        <v>5157</v>
      </c>
      <c r="F1435" s="3" t="s">
        <v>1534</v>
      </c>
    </row>
    <row r="1436" spans="1:6">
      <c r="A1436" s="10"/>
      <c r="B1436" s="3" t="s">
        <v>5160</v>
      </c>
      <c r="C1436" s="3" t="s">
        <v>5155</v>
      </c>
      <c r="D1436" s="3" t="s">
        <v>5156</v>
      </c>
      <c r="E1436" s="4" t="s">
        <v>5157</v>
      </c>
      <c r="F1436" s="3" t="s">
        <v>1534</v>
      </c>
    </row>
    <row r="1437" spans="1:6">
      <c r="A1437" s="10"/>
      <c r="B1437" s="3" t="s">
        <v>5161</v>
      </c>
      <c r="C1437" s="3" t="s">
        <v>5162</v>
      </c>
      <c r="D1437" s="3" t="s">
        <v>5156</v>
      </c>
      <c r="E1437" s="4" t="s">
        <v>5157</v>
      </c>
      <c r="F1437" s="3" t="s">
        <v>1534</v>
      </c>
    </row>
    <row r="1438" spans="1:7">
      <c r="A1438" s="10" t="s">
        <v>5163</v>
      </c>
      <c r="B1438" s="3" t="s">
        <v>5164</v>
      </c>
      <c r="C1438" s="3" t="s">
        <v>5165</v>
      </c>
      <c r="D1438" s="13"/>
      <c r="E1438" s="4" t="s">
        <v>5166</v>
      </c>
      <c r="F1438" s="3" t="s">
        <v>467</v>
      </c>
      <c r="G1438" s="1" t="s">
        <v>4689</v>
      </c>
    </row>
    <row r="1439" spans="1:7">
      <c r="A1439" s="10" t="s">
        <v>5167</v>
      </c>
      <c r="B1439" s="3" t="s">
        <v>5168</v>
      </c>
      <c r="C1439" s="3" t="s">
        <v>5169</v>
      </c>
      <c r="D1439" s="2"/>
      <c r="E1439" s="4" t="s">
        <v>5170</v>
      </c>
      <c r="F1439" s="3"/>
      <c r="G1439" s="1" t="s">
        <v>5171</v>
      </c>
    </row>
    <row r="1440" spans="1:7">
      <c r="A1440" s="10" t="s">
        <v>5172</v>
      </c>
      <c r="B1440" s="3" t="s">
        <v>5173</v>
      </c>
      <c r="C1440" s="3" t="s">
        <v>5174</v>
      </c>
      <c r="D1440" s="13"/>
      <c r="E1440" s="4" t="s">
        <v>5175</v>
      </c>
      <c r="F1440" s="3"/>
      <c r="G1440" s="1" t="s">
        <v>4689</v>
      </c>
    </row>
    <row r="1441" spans="1:7">
      <c r="A1441" s="10" t="s">
        <v>5176</v>
      </c>
      <c r="B1441" s="3" t="s">
        <v>5177</v>
      </c>
      <c r="C1441" s="3" t="s">
        <v>5178</v>
      </c>
      <c r="D1441" s="3" t="s">
        <v>4387</v>
      </c>
      <c r="E1441" s="4" t="s">
        <v>5179</v>
      </c>
      <c r="F1441" s="3" t="s">
        <v>5180</v>
      </c>
      <c r="G1441" s="1" t="s">
        <v>4689</v>
      </c>
    </row>
    <row r="1442" spans="1:7">
      <c r="A1442" s="10" t="s">
        <v>5181</v>
      </c>
      <c r="B1442" s="3" t="s">
        <v>5182</v>
      </c>
      <c r="C1442" s="3" t="s">
        <v>5183</v>
      </c>
      <c r="D1442" s="13"/>
      <c r="E1442" s="4" t="s">
        <v>5184</v>
      </c>
      <c r="F1442" s="3"/>
      <c r="G1442" s="1" t="s">
        <v>4689</v>
      </c>
    </row>
    <row r="1443" spans="1:6">
      <c r="A1443" s="10"/>
      <c r="B1443" s="3" t="s">
        <v>5185</v>
      </c>
      <c r="C1443" s="3" t="s">
        <v>5183</v>
      </c>
      <c r="D1443" s="2"/>
      <c r="E1443" s="4" t="s">
        <v>5184</v>
      </c>
      <c r="F1443" s="3"/>
    </row>
    <row r="1444" spans="1:7">
      <c r="A1444" s="10" t="s">
        <v>5186</v>
      </c>
      <c r="B1444" s="3" t="s">
        <v>5187</v>
      </c>
      <c r="C1444" s="3" t="s">
        <v>5188</v>
      </c>
      <c r="D1444" s="13"/>
      <c r="E1444" s="4" t="s">
        <v>5189</v>
      </c>
      <c r="F1444" s="3" t="s">
        <v>217</v>
      </c>
      <c r="G1444" s="1" t="s">
        <v>4689</v>
      </c>
    </row>
  </sheetData>
  <mergeCells count="515">
    <mergeCell ref="A1:G1"/>
    <mergeCell ref="A5:A8"/>
    <mergeCell ref="A9:A10"/>
    <mergeCell ref="A11:A13"/>
    <mergeCell ref="A14:A15"/>
    <mergeCell ref="A25:A26"/>
    <mergeCell ref="A27:A30"/>
    <mergeCell ref="A31:A32"/>
    <mergeCell ref="A33:A34"/>
    <mergeCell ref="A36:A37"/>
    <mergeCell ref="A38:A40"/>
    <mergeCell ref="A41:A43"/>
    <mergeCell ref="A45:A46"/>
    <mergeCell ref="A49:A52"/>
    <mergeCell ref="A55:A57"/>
    <mergeCell ref="A64:A67"/>
    <mergeCell ref="A71:A73"/>
    <mergeCell ref="A74:A75"/>
    <mergeCell ref="A86:A87"/>
    <mergeCell ref="A91:A92"/>
    <mergeCell ref="A94:A95"/>
    <mergeCell ref="A100:A101"/>
    <mergeCell ref="A102:A103"/>
    <mergeCell ref="A108:A111"/>
    <mergeCell ref="A113:A114"/>
    <mergeCell ref="A118:A119"/>
    <mergeCell ref="A120:A121"/>
    <mergeCell ref="A134:A135"/>
    <mergeCell ref="A136:A137"/>
    <mergeCell ref="A140:A141"/>
    <mergeCell ref="A142:A145"/>
    <mergeCell ref="A146:A147"/>
    <mergeCell ref="A150:A152"/>
    <mergeCell ref="A156:A157"/>
    <mergeCell ref="A158:A160"/>
    <mergeCell ref="A161:A163"/>
    <mergeCell ref="A165:A168"/>
    <mergeCell ref="A169:A171"/>
    <mergeCell ref="A172:A173"/>
    <mergeCell ref="A183:A185"/>
    <mergeCell ref="A186:A188"/>
    <mergeCell ref="A192:A194"/>
    <mergeCell ref="A195:A196"/>
    <mergeCell ref="A197:A198"/>
    <mergeCell ref="A199:A200"/>
    <mergeCell ref="A201:A202"/>
    <mergeCell ref="A205:A206"/>
    <mergeCell ref="A208:A209"/>
    <mergeCell ref="A220:A223"/>
    <mergeCell ref="A224:A225"/>
    <mergeCell ref="A227:A228"/>
    <mergeCell ref="A258:A260"/>
    <mergeCell ref="A273:A275"/>
    <mergeCell ref="A276:A279"/>
    <mergeCell ref="A287:A289"/>
    <mergeCell ref="A290:A293"/>
    <mergeCell ref="A302:A303"/>
    <mergeCell ref="A308:A309"/>
    <mergeCell ref="A310:A311"/>
    <mergeCell ref="A329:A332"/>
    <mergeCell ref="A337:A340"/>
    <mergeCell ref="A346:A349"/>
    <mergeCell ref="A350:A351"/>
    <mergeCell ref="A355:A356"/>
    <mergeCell ref="A365:A366"/>
    <mergeCell ref="A367:A370"/>
    <mergeCell ref="A373:A376"/>
    <mergeCell ref="A377:A379"/>
    <mergeCell ref="A386:A388"/>
    <mergeCell ref="A389:A390"/>
    <mergeCell ref="A391:A392"/>
    <mergeCell ref="A393:A396"/>
    <mergeCell ref="A397:A399"/>
    <mergeCell ref="A400:A401"/>
    <mergeCell ref="A414:A415"/>
    <mergeCell ref="A416:A417"/>
    <mergeCell ref="A421:A424"/>
    <mergeCell ref="A434:A435"/>
    <mergeCell ref="A438:A439"/>
    <mergeCell ref="A440:A442"/>
    <mergeCell ref="A450:A451"/>
    <mergeCell ref="A453:A454"/>
    <mergeCell ref="A456:A459"/>
    <mergeCell ref="A463:A464"/>
    <mergeCell ref="A465:A466"/>
    <mergeCell ref="A470:A471"/>
    <mergeCell ref="A472:A474"/>
    <mergeCell ref="A475:A477"/>
    <mergeCell ref="A479:A480"/>
    <mergeCell ref="A481:A484"/>
    <mergeCell ref="A487:A488"/>
    <mergeCell ref="A489:A492"/>
    <mergeCell ref="A493:A494"/>
    <mergeCell ref="A498:A499"/>
    <mergeCell ref="A513:A514"/>
    <mergeCell ref="A515:A516"/>
    <mergeCell ref="A517:A518"/>
    <mergeCell ref="A519:A520"/>
    <mergeCell ref="A523:A525"/>
    <mergeCell ref="A529:A530"/>
    <mergeCell ref="A533:A534"/>
    <mergeCell ref="A545:A546"/>
    <mergeCell ref="A551:A552"/>
    <mergeCell ref="A565:A566"/>
    <mergeCell ref="A567:A568"/>
    <mergeCell ref="A569:A571"/>
    <mergeCell ref="A576:A577"/>
    <mergeCell ref="A584:A585"/>
    <mergeCell ref="A603:A604"/>
    <mergeCell ref="A610:A611"/>
    <mergeCell ref="A612:A615"/>
    <mergeCell ref="A616:A617"/>
    <mergeCell ref="A621:A622"/>
    <mergeCell ref="A623:A624"/>
    <mergeCell ref="A625:A626"/>
    <mergeCell ref="A627:A628"/>
    <mergeCell ref="A629:A630"/>
    <mergeCell ref="A635:A637"/>
    <mergeCell ref="A638:A639"/>
    <mergeCell ref="A640:A641"/>
    <mergeCell ref="A642:A643"/>
    <mergeCell ref="A650:A651"/>
    <mergeCell ref="A654:A655"/>
    <mergeCell ref="A656:A657"/>
    <mergeCell ref="A669:A670"/>
    <mergeCell ref="A673:A674"/>
    <mergeCell ref="A684:A685"/>
    <mergeCell ref="A686:A687"/>
    <mergeCell ref="A688:A689"/>
    <mergeCell ref="A690:A691"/>
    <mergeCell ref="A693:A694"/>
    <mergeCell ref="A695:A696"/>
    <mergeCell ref="A706:A707"/>
    <mergeCell ref="A709:A710"/>
    <mergeCell ref="A711:A712"/>
    <mergeCell ref="A714:A715"/>
    <mergeCell ref="A716:A717"/>
    <mergeCell ref="A718:A719"/>
    <mergeCell ref="A720:A721"/>
    <mergeCell ref="A749:A750"/>
    <mergeCell ref="A756:A758"/>
    <mergeCell ref="A760:A761"/>
    <mergeCell ref="A762:A763"/>
    <mergeCell ref="A764:A765"/>
    <mergeCell ref="A775:A777"/>
    <mergeCell ref="A778:A779"/>
    <mergeCell ref="A783:A784"/>
    <mergeCell ref="A786:A787"/>
    <mergeCell ref="A788:A790"/>
    <mergeCell ref="A800:A801"/>
    <mergeCell ref="A804:A805"/>
    <mergeCell ref="A806:A807"/>
    <mergeCell ref="A810:A811"/>
    <mergeCell ref="A814:A815"/>
    <mergeCell ref="A816:A817"/>
    <mergeCell ref="A834:A835"/>
    <mergeCell ref="A847:A848"/>
    <mergeCell ref="A856:A858"/>
    <mergeCell ref="A861:A863"/>
    <mergeCell ref="A874:A875"/>
    <mergeCell ref="A890:A892"/>
    <mergeCell ref="A893:A896"/>
    <mergeCell ref="A899:A900"/>
    <mergeCell ref="A929:A930"/>
    <mergeCell ref="A931:A932"/>
    <mergeCell ref="A934:A936"/>
    <mergeCell ref="A937:A939"/>
    <mergeCell ref="A946:A948"/>
    <mergeCell ref="A955:A956"/>
    <mergeCell ref="A957:A960"/>
    <mergeCell ref="A964:A965"/>
    <mergeCell ref="A967:A968"/>
    <mergeCell ref="A972:A973"/>
    <mergeCell ref="A982:A983"/>
    <mergeCell ref="A988:A991"/>
    <mergeCell ref="A992:A994"/>
    <mergeCell ref="A996:A997"/>
    <mergeCell ref="A998:A999"/>
    <mergeCell ref="A1001:A1004"/>
    <mergeCell ref="A1005:A1006"/>
    <mergeCell ref="A1008:A1009"/>
    <mergeCell ref="A1015:A1017"/>
    <mergeCell ref="A1018:A1019"/>
    <mergeCell ref="A1184:A1185"/>
    <mergeCell ref="A1186:A1187"/>
    <mergeCell ref="A1188:A1189"/>
    <mergeCell ref="A1190:A1191"/>
    <mergeCell ref="A1192:A1193"/>
    <mergeCell ref="A1194:A1195"/>
    <mergeCell ref="A1196:A1197"/>
    <mergeCell ref="A1198:A1201"/>
    <mergeCell ref="A1202:A1203"/>
    <mergeCell ref="A1204:A1205"/>
    <mergeCell ref="A1206:A1207"/>
    <mergeCell ref="A1208:A1211"/>
    <mergeCell ref="A1212:A1213"/>
    <mergeCell ref="A1214:A1215"/>
    <mergeCell ref="A1216:A1219"/>
    <mergeCell ref="A1220:A1221"/>
    <mergeCell ref="A1222:A1225"/>
    <mergeCell ref="A1226:A1227"/>
    <mergeCell ref="A1228:A1229"/>
    <mergeCell ref="A1230:A1231"/>
    <mergeCell ref="A1232:A1235"/>
    <mergeCell ref="A1236:A1239"/>
    <mergeCell ref="A1240:A1241"/>
    <mergeCell ref="A1242:A1243"/>
    <mergeCell ref="A1244:A1245"/>
    <mergeCell ref="A1246:A1247"/>
    <mergeCell ref="A1248:A1249"/>
    <mergeCell ref="A1250:A1251"/>
    <mergeCell ref="A1252:A1253"/>
    <mergeCell ref="A1254:A1256"/>
    <mergeCell ref="A1257:A1259"/>
    <mergeCell ref="A1260:A1261"/>
    <mergeCell ref="A1262:A1265"/>
    <mergeCell ref="A1266:A1267"/>
    <mergeCell ref="A1268:A1269"/>
    <mergeCell ref="A1270:A1272"/>
    <mergeCell ref="A1273:A1274"/>
    <mergeCell ref="A1275:A1276"/>
    <mergeCell ref="A1277:A1280"/>
    <mergeCell ref="A1281:A1282"/>
    <mergeCell ref="A1283:A1285"/>
    <mergeCell ref="A1286:A1287"/>
    <mergeCell ref="A1299:A1300"/>
    <mergeCell ref="A1304:A1306"/>
    <mergeCell ref="A1307:A1309"/>
    <mergeCell ref="A1312:A1314"/>
    <mergeCell ref="A1318:A1319"/>
    <mergeCell ref="A1331:A1333"/>
    <mergeCell ref="A1334:A1336"/>
    <mergeCell ref="A1337:A1339"/>
    <mergeCell ref="A1340:A1342"/>
    <mergeCell ref="A1343:A1345"/>
    <mergeCell ref="A1346:A1348"/>
    <mergeCell ref="A1349:A1352"/>
    <mergeCell ref="A1357:A1360"/>
    <mergeCell ref="A1361:A1362"/>
    <mergeCell ref="A1363:A1364"/>
    <mergeCell ref="A1365:A1368"/>
    <mergeCell ref="A1370:A1371"/>
    <mergeCell ref="A1375:A1376"/>
    <mergeCell ref="A1383:A1385"/>
    <mergeCell ref="A1386:A1389"/>
    <mergeCell ref="A1390:A1393"/>
    <mergeCell ref="A1397:A1398"/>
    <mergeCell ref="A1399:A1401"/>
    <mergeCell ref="A1402:A1405"/>
    <mergeCell ref="A1406:A1409"/>
    <mergeCell ref="A1410:A1413"/>
    <mergeCell ref="A1414:A1415"/>
    <mergeCell ref="A1417:A1418"/>
    <mergeCell ref="A1419:A1421"/>
    <mergeCell ref="A1424:A1426"/>
    <mergeCell ref="A1431:A1432"/>
    <mergeCell ref="A1434:A1437"/>
    <mergeCell ref="A1442:A1443"/>
    <mergeCell ref="G5:G8"/>
    <mergeCell ref="G9:G10"/>
    <mergeCell ref="G11:G13"/>
    <mergeCell ref="G14:G15"/>
    <mergeCell ref="G25:G26"/>
    <mergeCell ref="G27:G30"/>
    <mergeCell ref="G31:G32"/>
    <mergeCell ref="G33:G34"/>
    <mergeCell ref="G36:G37"/>
    <mergeCell ref="G38:G40"/>
    <mergeCell ref="G41:G43"/>
    <mergeCell ref="G45:G46"/>
    <mergeCell ref="G49:G52"/>
    <mergeCell ref="G55:G57"/>
    <mergeCell ref="G64:G67"/>
    <mergeCell ref="G71:G73"/>
    <mergeCell ref="G74:G75"/>
    <mergeCell ref="G86:G87"/>
    <mergeCell ref="G91:G92"/>
    <mergeCell ref="G94:G95"/>
    <mergeCell ref="G100:G101"/>
    <mergeCell ref="G102:G103"/>
    <mergeCell ref="G108:G111"/>
    <mergeCell ref="G113:G114"/>
    <mergeCell ref="G118:G119"/>
    <mergeCell ref="G120:G121"/>
    <mergeCell ref="G134:G135"/>
    <mergeCell ref="G136:G137"/>
    <mergeCell ref="G140:G141"/>
    <mergeCell ref="G142:G145"/>
    <mergeCell ref="G146:G147"/>
    <mergeCell ref="G150:G152"/>
    <mergeCell ref="G156:G157"/>
    <mergeCell ref="G158:G160"/>
    <mergeCell ref="G161:G163"/>
    <mergeCell ref="G165:G168"/>
    <mergeCell ref="G169:G171"/>
    <mergeCell ref="G172:G173"/>
    <mergeCell ref="G183:G185"/>
    <mergeCell ref="G186:G188"/>
    <mergeCell ref="G192:G194"/>
    <mergeCell ref="G195:G196"/>
    <mergeCell ref="G197:G198"/>
    <mergeCell ref="G199:G200"/>
    <mergeCell ref="G201:G202"/>
    <mergeCell ref="G205:G206"/>
    <mergeCell ref="G208:G209"/>
    <mergeCell ref="G220:G223"/>
    <mergeCell ref="G224:G225"/>
    <mergeCell ref="G227:G228"/>
    <mergeCell ref="G258:G260"/>
    <mergeCell ref="G273:G275"/>
    <mergeCell ref="G276:G279"/>
    <mergeCell ref="G287:G289"/>
    <mergeCell ref="G290:G293"/>
    <mergeCell ref="G302:G303"/>
    <mergeCell ref="G308:G309"/>
    <mergeCell ref="G310:G311"/>
    <mergeCell ref="G329:G332"/>
    <mergeCell ref="G337:G340"/>
    <mergeCell ref="G346:G349"/>
    <mergeCell ref="G350:G351"/>
    <mergeCell ref="G355:G356"/>
    <mergeCell ref="G365:G366"/>
    <mergeCell ref="G367:G370"/>
    <mergeCell ref="G373:G376"/>
    <mergeCell ref="G377:G379"/>
    <mergeCell ref="G386:G388"/>
    <mergeCell ref="G389:G390"/>
    <mergeCell ref="G391:G392"/>
    <mergeCell ref="G393:G396"/>
    <mergeCell ref="G397:G399"/>
    <mergeCell ref="G400:G401"/>
    <mergeCell ref="G414:G415"/>
    <mergeCell ref="G416:G417"/>
    <mergeCell ref="G421:G424"/>
    <mergeCell ref="G434:G435"/>
    <mergeCell ref="G438:G439"/>
    <mergeCell ref="G440:G442"/>
    <mergeCell ref="G450:G451"/>
    <mergeCell ref="G453:G454"/>
    <mergeCell ref="G456:G459"/>
    <mergeCell ref="G463:G464"/>
    <mergeCell ref="G465:G466"/>
    <mergeCell ref="G470:G471"/>
    <mergeCell ref="G472:G474"/>
    <mergeCell ref="G475:G477"/>
    <mergeCell ref="G479:G480"/>
    <mergeCell ref="G481:G484"/>
    <mergeCell ref="G487:G488"/>
    <mergeCell ref="G489:G492"/>
    <mergeCell ref="G493:G494"/>
    <mergeCell ref="G498:G499"/>
    <mergeCell ref="G513:G514"/>
    <mergeCell ref="G515:G516"/>
    <mergeCell ref="G517:G518"/>
    <mergeCell ref="G519:G520"/>
    <mergeCell ref="G523:G525"/>
    <mergeCell ref="G529:G530"/>
    <mergeCell ref="G533:G534"/>
    <mergeCell ref="G545:G546"/>
    <mergeCell ref="G551:G552"/>
    <mergeCell ref="G565:G566"/>
    <mergeCell ref="G567:G568"/>
    <mergeCell ref="G569:G571"/>
    <mergeCell ref="G576:G577"/>
    <mergeCell ref="G584:G585"/>
    <mergeCell ref="G603:G604"/>
    <mergeCell ref="G610:G611"/>
    <mergeCell ref="G612:G615"/>
    <mergeCell ref="G616:G617"/>
    <mergeCell ref="G621:G622"/>
    <mergeCell ref="G623:G624"/>
    <mergeCell ref="G625:G626"/>
    <mergeCell ref="G627:G628"/>
    <mergeCell ref="G629:G630"/>
    <mergeCell ref="G635:G637"/>
    <mergeCell ref="G638:G639"/>
    <mergeCell ref="G640:G641"/>
    <mergeCell ref="G642:G643"/>
    <mergeCell ref="G650:G651"/>
    <mergeCell ref="G654:G655"/>
    <mergeCell ref="G656:G657"/>
    <mergeCell ref="G669:G670"/>
    <mergeCell ref="G673:G674"/>
    <mergeCell ref="G684:G685"/>
    <mergeCell ref="G686:G687"/>
    <mergeCell ref="G688:G689"/>
    <mergeCell ref="G690:G691"/>
    <mergeCell ref="G693:G694"/>
    <mergeCell ref="G695:G696"/>
    <mergeCell ref="G706:G707"/>
    <mergeCell ref="G709:G710"/>
    <mergeCell ref="G711:G712"/>
    <mergeCell ref="G714:G715"/>
    <mergeCell ref="G716:G717"/>
    <mergeCell ref="G718:G719"/>
    <mergeCell ref="G720:G721"/>
    <mergeCell ref="G749:G750"/>
    <mergeCell ref="G756:G758"/>
    <mergeCell ref="G760:G761"/>
    <mergeCell ref="G762:G763"/>
    <mergeCell ref="G764:G765"/>
    <mergeCell ref="G775:G777"/>
    <mergeCell ref="G778:G779"/>
    <mergeCell ref="G783:G784"/>
    <mergeCell ref="G786:G787"/>
    <mergeCell ref="G788:G790"/>
    <mergeCell ref="G800:G801"/>
    <mergeCell ref="G804:G805"/>
    <mergeCell ref="G806:G807"/>
    <mergeCell ref="G810:G811"/>
    <mergeCell ref="G814:G815"/>
    <mergeCell ref="G816:G817"/>
    <mergeCell ref="G834:G835"/>
    <mergeCell ref="G847:G848"/>
    <mergeCell ref="G856:G858"/>
    <mergeCell ref="G861:G863"/>
    <mergeCell ref="G874:G875"/>
    <mergeCell ref="G890:G892"/>
    <mergeCell ref="G893:G896"/>
    <mergeCell ref="G899:G900"/>
    <mergeCell ref="G929:G930"/>
    <mergeCell ref="G931:G932"/>
    <mergeCell ref="G934:G936"/>
    <mergeCell ref="G937:G939"/>
    <mergeCell ref="G946:G948"/>
    <mergeCell ref="G955:G956"/>
    <mergeCell ref="G957:G960"/>
    <mergeCell ref="G964:G965"/>
    <mergeCell ref="G967:G968"/>
    <mergeCell ref="G972:G973"/>
    <mergeCell ref="G982:G983"/>
    <mergeCell ref="G988:G991"/>
    <mergeCell ref="G992:G994"/>
    <mergeCell ref="G996:G997"/>
    <mergeCell ref="G998:G999"/>
    <mergeCell ref="G1001:G1004"/>
    <mergeCell ref="G1005:G1006"/>
    <mergeCell ref="G1008:G1009"/>
    <mergeCell ref="G1015:G1017"/>
    <mergeCell ref="G1018:G1019"/>
    <mergeCell ref="G1184:G1185"/>
    <mergeCell ref="G1186:G1187"/>
    <mergeCell ref="G1188:G1189"/>
    <mergeCell ref="G1190:G1191"/>
    <mergeCell ref="G1192:G1193"/>
    <mergeCell ref="G1194:G1195"/>
    <mergeCell ref="G1196:G1197"/>
    <mergeCell ref="G1198:G1201"/>
    <mergeCell ref="G1202:G1203"/>
    <mergeCell ref="G1204:G1205"/>
    <mergeCell ref="G1206:G1207"/>
    <mergeCell ref="G1208:G1211"/>
    <mergeCell ref="G1212:G1213"/>
    <mergeCell ref="G1214:G1215"/>
    <mergeCell ref="G1216:G1219"/>
    <mergeCell ref="G1220:G1221"/>
    <mergeCell ref="G1222:G1225"/>
    <mergeCell ref="G1226:G1227"/>
    <mergeCell ref="G1228:G1229"/>
    <mergeCell ref="G1230:G1231"/>
    <mergeCell ref="G1232:G1235"/>
    <mergeCell ref="G1236:G1239"/>
    <mergeCell ref="G1240:G1241"/>
    <mergeCell ref="G1242:G1243"/>
    <mergeCell ref="G1244:G1245"/>
    <mergeCell ref="G1246:G1247"/>
    <mergeCell ref="G1248:G1249"/>
    <mergeCell ref="G1250:G1251"/>
    <mergeCell ref="G1252:G1253"/>
    <mergeCell ref="G1254:G1256"/>
    <mergeCell ref="G1257:G1259"/>
    <mergeCell ref="G1260:G1261"/>
    <mergeCell ref="G1262:G1265"/>
    <mergeCell ref="G1266:G1267"/>
    <mergeCell ref="G1268:G1269"/>
    <mergeCell ref="G1270:G1272"/>
    <mergeCell ref="G1273:G1274"/>
    <mergeCell ref="G1275:G1276"/>
    <mergeCell ref="G1277:G1280"/>
    <mergeCell ref="G1281:G1282"/>
    <mergeCell ref="G1283:G1285"/>
    <mergeCell ref="G1286:G1287"/>
    <mergeCell ref="G1299:G1300"/>
    <mergeCell ref="G1304:G1306"/>
    <mergeCell ref="G1307:G1309"/>
    <mergeCell ref="G1312:G1314"/>
    <mergeCell ref="G1318:G1319"/>
    <mergeCell ref="G1331:G1333"/>
    <mergeCell ref="G1334:G1336"/>
    <mergeCell ref="G1337:G1339"/>
    <mergeCell ref="G1340:G1342"/>
    <mergeCell ref="G1343:G1345"/>
    <mergeCell ref="G1346:G1348"/>
    <mergeCell ref="G1349:G1352"/>
    <mergeCell ref="G1357:G1360"/>
    <mergeCell ref="G1361:G1362"/>
    <mergeCell ref="G1363:G1364"/>
    <mergeCell ref="G1365:G1368"/>
    <mergeCell ref="G1370:G1371"/>
    <mergeCell ref="G1375:G1376"/>
    <mergeCell ref="G1383:G1385"/>
    <mergeCell ref="G1386:G1389"/>
    <mergeCell ref="G1390:G1393"/>
    <mergeCell ref="G1397:G1398"/>
    <mergeCell ref="G1399:G1401"/>
    <mergeCell ref="G1402:G1405"/>
    <mergeCell ref="G1406:G1409"/>
    <mergeCell ref="G1410:G1413"/>
    <mergeCell ref="G1414:G1415"/>
    <mergeCell ref="G1417:G1418"/>
    <mergeCell ref="G1419:G1421"/>
    <mergeCell ref="G1424:G1426"/>
    <mergeCell ref="G1431:G1432"/>
    <mergeCell ref="G1434:G1437"/>
    <mergeCell ref="G1442:G1443"/>
  </mergeCells>
  <conditionalFormatting sqref="C1288:D1288">
    <cfRule type="duplicateValues" dxfId="0" priority="238"/>
  </conditionalFormatting>
  <conditionalFormatting sqref="F1288">
    <cfRule type="duplicateValues" dxfId="0" priority="237"/>
  </conditionalFormatting>
  <conditionalFormatting sqref="C1289:D1289">
    <cfRule type="duplicateValues" dxfId="0" priority="236"/>
  </conditionalFormatting>
  <conditionalFormatting sqref="D1290">
    <cfRule type="duplicateValues" dxfId="0" priority="235"/>
  </conditionalFormatting>
  <conditionalFormatting sqref="C1296:D1296">
    <cfRule type="duplicateValues" dxfId="0" priority="234"/>
  </conditionalFormatting>
  <conditionalFormatting sqref="F1299">
    <cfRule type="duplicateValues" dxfId="0" priority="231"/>
  </conditionalFormatting>
  <conditionalFormatting sqref="F1300">
    <cfRule type="duplicateValues" dxfId="0" priority="230"/>
  </conditionalFormatting>
  <conditionalFormatting sqref="F1302">
    <cfRule type="duplicateValues" dxfId="0" priority="224"/>
  </conditionalFormatting>
  <conditionalFormatting sqref="F1304">
    <cfRule type="duplicateValues" dxfId="0" priority="229"/>
  </conditionalFormatting>
  <conditionalFormatting sqref="C1305:D1305">
    <cfRule type="duplicateValues" dxfId="0" priority="225"/>
  </conditionalFormatting>
  <conditionalFormatting sqref="F1305">
    <cfRule type="duplicateValues" dxfId="0" priority="5"/>
  </conditionalFormatting>
  <conditionalFormatting sqref="C1306:D1306">
    <cfRule type="duplicateValues" dxfId="0" priority="228"/>
  </conditionalFormatting>
  <conditionalFormatting sqref="F1306">
    <cfRule type="duplicateValues" dxfId="0" priority="227"/>
  </conditionalFormatting>
  <conditionalFormatting sqref="C1307:D1307">
    <cfRule type="duplicateValues" dxfId="0" priority="223"/>
  </conditionalFormatting>
  <conditionalFormatting sqref="F1307">
    <cfRule type="duplicateValues" dxfId="0" priority="222"/>
  </conditionalFormatting>
  <conditionalFormatting sqref="C1308">
    <cfRule type="duplicateValues" dxfId="0" priority="217"/>
  </conditionalFormatting>
  <conditionalFormatting sqref="D1308">
    <cfRule type="duplicateValues" dxfId="0" priority="216"/>
  </conditionalFormatting>
  <conditionalFormatting sqref="F1308">
    <cfRule type="duplicateValues" dxfId="0" priority="4"/>
  </conditionalFormatting>
  <conditionalFormatting sqref="C1309">
    <cfRule type="duplicateValues" dxfId="0" priority="219"/>
  </conditionalFormatting>
  <conditionalFormatting sqref="D1309">
    <cfRule type="duplicateValues" dxfId="0" priority="218"/>
  </conditionalFormatting>
  <conditionalFormatting sqref="F1309">
    <cfRule type="duplicateValues" dxfId="0" priority="221"/>
  </conditionalFormatting>
  <conditionalFormatting sqref="C1312">
    <cfRule type="duplicateValues" dxfId="0" priority="208"/>
  </conditionalFormatting>
  <conditionalFormatting sqref="D1312">
    <cfRule type="duplicateValues" dxfId="0" priority="215"/>
  </conditionalFormatting>
  <conditionalFormatting sqref="C1313:D1313">
    <cfRule type="duplicateValues" dxfId="0" priority="214"/>
  </conditionalFormatting>
  <conditionalFormatting sqref="C1314">
    <cfRule type="duplicateValues" dxfId="0" priority="209"/>
  </conditionalFormatting>
  <conditionalFormatting sqref="D1314">
    <cfRule type="duplicateValues" dxfId="0" priority="213"/>
  </conditionalFormatting>
  <conditionalFormatting sqref="C1315">
    <cfRule type="duplicateValues" dxfId="0" priority="210"/>
  </conditionalFormatting>
  <conditionalFormatting sqref="D1315">
    <cfRule type="duplicateValues" dxfId="0" priority="212"/>
  </conditionalFormatting>
  <conditionalFormatting sqref="C1316:D1316">
    <cfRule type="duplicateValues" dxfId="0" priority="211"/>
  </conditionalFormatting>
  <conditionalFormatting sqref="C1317:D1317">
    <cfRule type="duplicateValues" dxfId="0" priority="206"/>
  </conditionalFormatting>
  <conditionalFormatting sqref="C1318:D1318">
    <cfRule type="duplicateValues" dxfId="0" priority="207"/>
  </conditionalFormatting>
  <conditionalFormatting sqref="F1318">
    <cfRule type="duplicateValues" dxfId="0" priority="101"/>
  </conditionalFormatting>
  <conditionalFormatting sqref="C1319:D1319">
    <cfRule type="duplicateValues" dxfId="0" priority="205"/>
  </conditionalFormatting>
  <conditionalFormatting sqref="F1319">
    <cfRule type="duplicateValues" dxfId="0" priority="100"/>
  </conditionalFormatting>
  <conditionalFormatting sqref="C1320:D1320">
    <cfRule type="duplicateValues" dxfId="0" priority="204"/>
  </conditionalFormatting>
  <conditionalFormatting sqref="C1321:D1321">
    <cfRule type="duplicateValues" dxfId="0" priority="203"/>
  </conditionalFormatting>
  <conditionalFormatting sqref="C1322:D1322">
    <cfRule type="duplicateValues" dxfId="0" priority="202"/>
  </conditionalFormatting>
  <conditionalFormatting sqref="C1323:D1323">
    <cfRule type="duplicateValues" dxfId="0" priority="201"/>
  </conditionalFormatting>
  <conditionalFormatting sqref="C1324:D1324">
    <cfRule type="duplicateValues" dxfId="0" priority="200"/>
  </conditionalFormatting>
  <conditionalFormatting sqref="F1324">
    <cfRule type="duplicateValues" dxfId="0" priority="103"/>
  </conditionalFormatting>
  <conditionalFormatting sqref="C1325:D1325">
    <cfRule type="duplicateValues" dxfId="0" priority="199"/>
  </conditionalFormatting>
  <conditionalFormatting sqref="F1325">
    <cfRule type="duplicateValues" dxfId="0" priority="104"/>
  </conditionalFormatting>
  <conditionalFormatting sqref="C1326:D1326">
    <cfRule type="duplicateValues" dxfId="0" priority="198"/>
  </conditionalFormatting>
  <conditionalFormatting sqref="F1326">
    <cfRule type="duplicateValues" dxfId="0" priority="105"/>
  </conditionalFormatting>
  <conditionalFormatting sqref="F1329">
    <cfRule type="duplicateValues" dxfId="0" priority="106"/>
  </conditionalFormatting>
  <conditionalFormatting sqref="C1330:D1330">
    <cfRule type="duplicateValues" dxfId="0" priority="196"/>
  </conditionalFormatting>
  <conditionalFormatting sqref="C1331:D1331">
    <cfRule type="duplicateValues" dxfId="0" priority="195"/>
  </conditionalFormatting>
  <conditionalFormatting sqref="C1332:D1332">
    <cfRule type="duplicateValues" dxfId="0" priority="193"/>
  </conditionalFormatting>
  <conditionalFormatting sqref="C1333:D1333">
    <cfRule type="duplicateValues" dxfId="0" priority="194"/>
  </conditionalFormatting>
  <conditionalFormatting sqref="C1334:D1334">
    <cfRule type="duplicateValues" dxfId="0" priority="192"/>
  </conditionalFormatting>
  <conditionalFormatting sqref="C1335:D1335">
    <cfRule type="duplicateValues" dxfId="0" priority="190"/>
  </conditionalFormatting>
  <conditionalFormatting sqref="C1336:D1336">
    <cfRule type="duplicateValues" dxfId="0" priority="191"/>
  </conditionalFormatting>
  <conditionalFormatting sqref="C1337:D1337">
    <cfRule type="duplicateValues" dxfId="0" priority="189"/>
  </conditionalFormatting>
  <conditionalFormatting sqref="C1338:D1338">
    <cfRule type="duplicateValues" dxfId="0" priority="187"/>
  </conditionalFormatting>
  <conditionalFormatting sqref="C1339:D1339">
    <cfRule type="duplicateValues" dxfId="0" priority="188"/>
  </conditionalFormatting>
  <conditionalFormatting sqref="C1340:D1340">
    <cfRule type="duplicateValues" dxfId="0" priority="186"/>
  </conditionalFormatting>
  <conditionalFormatting sqref="C1341:D1341">
    <cfRule type="duplicateValues" dxfId="0" priority="185"/>
  </conditionalFormatting>
  <conditionalFormatting sqref="C1342:D1342">
    <cfRule type="duplicateValues" dxfId="0" priority="184"/>
  </conditionalFormatting>
  <conditionalFormatting sqref="C1343:D1343">
    <cfRule type="duplicateValues" dxfId="0" priority="183"/>
  </conditionalFormatting>
  <conditionalFormatting sqref="C1344:D1344">
    <cfRule type="duplicateValues" dxfId="0" priority="181"/>
  </conditionalFormatting>
  <conditionalFormatting sqref="C1345:D1345">
    <cfRule type="duplicateValues" dxfId="0" priority="182"/>
  </conditionalFormatting>
  <conditionalFormatting sqref="C1346">
    <cfRule type="duplicateValues" dxfId="0" priority="178"/>
  </conditionalFormatting>
  <conditionalFormatting sqref="D1346">
    <cfRule type="duplicateValues" dxfId="0" priority="177"/>
  </conditionalFormatting>
  <conditionalFormatting sqref="C1347">
    <cfRule type="duplicateValues" dxfId="0" priority="179"/>
  </conditionalFormatting>
  <conditionalFormatting sqref="D1347">
    <cfRule type="duplicateValues" dxfId="0" priority="176"/>
  </conditionalFormatting>
  <conditionalFormatting sqref="C1348:D1348">
    <cfRule type="duplicateValues" dxfId="0" priority="180"/>
  </conditionalFormatting>
  <conditionalFormatting sqref="C1349:D1349">
    <cfRule type="duplicateValues" dxfId="0" priority="175"/>
  </conditionalFormatting>
  <conditionalFormatting sqref="C1350">
    <cfRule type="duplicateValues" dxfId="0" priority="172"/>
  </conditionalFormatting>
  <conditionalFormatting sqref="D1350">
    <cfRule type="duplicateValues" dxfId="0" priority="171"/>
  </conditionalFormatting>
  <conditionalFormatting sqref="C1351">
    <cfRule type="duplicateValues" dxfId="0" priority="173"/>
  </conditionalFormatting>
  <conditionalFormatting sqref="D1351">
    <cfRule type="duplicateValues" dxfId="0" priority="170"/>
  </conditionalFormatting>
  <conditionalFormatting sqref="C1352:D1352">
    <cfRule type="duplicateValues" dxfId="0" priority="174"/>
  </conditionalFormatting>
  <conditionalFormatting sqref="C1353:D1353">
    <cfRule type="duplicateValues" dxfId="0" priority="169"/>
  </conditionalFormatting>
  <conditionalFormatting sqref="C1354:D1354">
    <cfRule type="duplicateValues" dxfId="0" priority="168"/>
  </conditionalFormatting>
  <conditionalFormatting sqref="F1354">
    <cfRule type="duplicateValues" dxfId="0" priority="108"/>
  </conditionalFormatting>
  <conditionalFormatting sqref="C1355">
    <cfRule type="duplicateValues" dxfId="0" priority="166"/>
  </conditionalFormatting>
  <conditionalFormatting sqref="D1355">
    <cfRule type="duplicateValues" dxfId="0" priority="167"/>
  </conditionalFormatting>
  <conditionalFormatting sqref="F1355">
    <cfRule type="duplicateValues" dxfId="0" priority="107"/>
  </conditionalFormatting>
  <conditionalFormatting sqref="C1356">
    <cfRule type="duplicateValues" dxfId="0" priority="165"/>
  </conditionalFormatting>
  <conditionalFormatting sqref="D1356">
    <cfRule type="duplicateValues" dxfId="0" priority="164"/>
  </conditionalFormatting>
  <conditionalFormatting sqref="C1357:D1357">
    <cfRule type="duplicateValues" dxfId="0" priority="163"/>
  </conditionalFormatting>
  <conditionalFormatting sqref="C1358">
    <cfRule type="duplicateValues" dxfId="0" priority="159"/>
  </conditionalFormatting>
  <conditionalFormatting sqref="D1358">
    <cfRule type="duplicateValues" dxfId="0" priority="162"/>
  </conditionalFormatting>
  <conditionalFormatting sqref="C1359">
    <cfRule type="duplicateValues" dxfId="0" priority="158"/>
  </conditionalFormatting>
  <conditionalFormatting sqref="D1359">
    <cfRule type="duplicateValues" dxfId="0" priority="161"/>
  </conditionalFormatting>
  <conditionalFormatting sqref="C1360:D1360">
    <cfRule type="duplicateValues" dxfId="0" priority="160"/>
  </conditionalFormatting>
  <conditionalFormatting sqref="C1361:D1361">
    <cfRule type="duplicateValues" dxfId="0" priority="157"/>
  </conditionalFormatting>
  <conditionalFormatting sqref="C1362">
    <cfRule type="duplicateValues" dxfId="0" priority="155"/>
  </conditionalFormatting>
  <conditionalFormatting sqref="D1362">
    <cfRule type="duplicateValues" dxfId="0" priority="156"/>
  </conditionalFormatting>
  <conditionalFormatting sqref="C1363:D1363">
    <cfRule type="duplicateValues" dxfId="0" priority="154"/>
  </conditionalFormatting>
  <conditionalFormatting sqref="C1364">
    <cfRule type="duplicateValues" dxfId="0" priority="152"/>
  </conditionalFormatting>
  <conditionalFormatting sqref="D1364">
    <cfRule type="duplicateValues" dxfId="0" priority="153"/>
  </conditionalFormatting>
  <conditionalFormatting sqref="C1365:D1365">
    <cfRule type="duplicateValues" dxfId="0" priority="151"/>
  </conditionalFormatting>
  <conditionalFormatting sqref="C1366:D1366">
    <cfRule type="duplicateValues" dxfId="0" priority="148"/>
  </conditionalFormatting>
  <conditionalFormatting sqref="C1367:D1367">
    <cfRule type="duplicateValues" dxfId="0" priority="149"/>
  </conditionalFormatting>
  <conditionalFormatting sqref="C1368:D1368">
    <cfRule type="duplicateValues" dxfId="0" priority="150"/>
  </conditionalFormatting>
  <conditionalFormatting sqref="C1369">
    <cfRule type="duplicateValues" dxfId="0" priority="146"/>
  </conditionalFormatting>
  <conditionalFormatting sqref="D1369">
    <cfRule type="duplicateValues" dxfId="0" priority="147"/>
  </conditionalFormatting>
  <conditionalFormatting sqref="C1370:D1370">
    <cfRule type="duplicateValues" dxfId="0" priority="145"/>
  </conditionalFormatting>
  <conditionalFormatting sqref="C1371:D1371">
    <cfRule type="duplicateValues" dxfId="0" priority="144"/>
  </conditionalFormatting>
  <conditionalFormatting sqref="F1373">
    <cfRule type="duplicateValues" dxfId="0" priority="109"/>
  </conditionalFormatting>
  <conditionalFormatting sqref="C1374:D1374">
    <cfRule type="duplicateValues" dxfId="0" priority="143"/>
  </conditionalFormatting>
  <conditionalFormatting sqref="C1375:D1375">
    <cfRule type="duplicateValues" dxfId="0" priority="142"/>
  </conditionalFormatting>
  <conditionalFormatting sqref="C1376:D1376">
    <cfRule type="duplicateValues" dxfId="0" priority="141"/>
  </conditionalFormatting>
  <conditionalFormatting sqref="C1377">
    <cfRule type="duplicateValues" dxfId="0" priority="134"/>
  </conditionalFormatting>
  <conditionalFormatting sqref="D1377">
    <cfRule type="duplicateValues" dxfId="0" priority="139"/>
  </conditionalFormatting>
  <conditionalFormatting sqref="C1378:D1378">
    <cfRule type="duplicateValues" dxfId="0" priority="138"/>
  </conditionalFormatting>
  <conditionalFormatting sqref="C1379:D1379">
    <cfRule type="duplicateValues" dxfId="0" priority="137"/>
  </conditionalFormatting>
  <conditionalFormatting sqref="C1380:D1380">
    <cfRule type="duplicateValues" dxfId="0" priority="136"/>
  </conditionalFormatting>
  <conditionalFormatting sqref="C1381:D1381">
    <cfRule type="duplicateValues" dxfId="0" priority="135"/>
  </conditionalFormatting>
  <conditionalFormatting sqref="F1381">
    <cfRule type="duplicateValues" dxfId="0" priority="110"/>
  </conditionalFormatting>
  <conditionalFormatting sqref="C1382">
    <cfRule type="duplicateValues" dxfId="0" priority="133"/>
  </conditionalFormatting>
  <conditionalFormatting sqref="D1382">
    <cfRule type="duplicateValues" dxfId="0" priority="132"/>
  </conditionalFormatting>
  <conditionalFormatting sqref="F1382">
    <cfRule type="duplicateValues" dxfId="0" priority="111"/>
  </conditionalFormatting>
  <conditionalFormatting sqref="C1383:D1383">
    <cfRule type="duplicateValues" dxfId="0" priority="131"/>
  </conditionalFormatting>
  <conditionalFormatting sqref="C1384:D1384">
    <cfRule type="duplicateValues" dxfId="0" priority="129"/>
  </conditionalFormatting>
  <conditionalFormatting sqref="C1385:D1385">
    <cfRule type="duplicateValues" dxfId="0" priority="130"/>
  </conditionalFormatting>
  <conditionalFormatting sqref="C1386">
    <cfRule type="duplicateValues" dxfId="0" priority="125"/>
  </conditionalFormatting>
  <conditionalFormatting sqref="D1386">
    <cfRule type="duplicateValues" dxfId="0" priority="128"/>
  </conditionalFormatting>
  <conditionalFormatting sqref="F1386">
    <cfRule type="duplicateValues" dxfId="0" priority="112"/>
  </conditionalFormatting>
  <conditionalFormatting sqref="C1387">
    <cfRule type="duplicateValues" dxfId="0" priority="124"/>
  </conditionalFormatting>
  <conditionalFormatting sqref="D1387">
    <cfRule type="duplicateValues" dxfId="0" priority="123"/>
  </conditionalFormatting>
  <conditionalFormatting sqref="F1387">
    <cfRule type="duplicateValues" dxfId="0" priority="113"/>
  </conditionalFormatting>
  <conditionalFormatting sqref="C1388">
    <cfRule type="duplicateValues" dxfId="0" priority="126"/>
  </conditionalFormatting>
  <conditionalFormatting sqref="D1388">
    <cfRule type="duplicateValues" dxfId="0" priority="122"/>
  </conditionalFormatting>
  <conditionalFormatting sqref="F1388">
    <cfRule type="duplicateValues" dxfId="0" priority="114"/>
  </conditionalFormatting>
  <conditionalFormatting sqref="C1389:D1389">
    <cfRule type="duplicateValues" dxfId="0" priority="127"/>
  </conditionalFormatting>
  <conditionalFormatting sqref="F1389">
    <cfRule type="duplicateValues" dxfId="0" priority="115"/>
  </conditionalFormatting>
  <conditionalFormatting sqref="C1390:D1390">
    <cfRule type="duplicateValues" dxfId="0" priority="121"/>
  </conditionalFormatting>
  <conditionalFormatting sqref="C1391:D1391">
    <cfRule type="duplicateValues" dxfId="0" priority="118"/>
  </conditionalFormatting>
  <conditionalFormatting sqref="C1392:D1392">
    <cfRule type="duplicateValues" dxfId="0" priority="119"/>
  </conditionalFormatting>
  <conditionalFormatting sqref="C1393:D1393">
    <cfRule type="duplicateValues" dxfId="0" priority="120"/>
  </conditionalFormatting>
  <conditionalFormatting sqref="C1394:D1394">
    <cfRule type="duplicateValues" dxfId="0" priority="117"/>
  </conditionalFormatting>
  <conditionalFormatting sqref="F1394">
    <cfRule type="duplicateValues" dxfId="0" priority="116"/>
  </conditionalFormatting>
  <conditionalFormatting sqref="F1396">
    <cfRule type="duplicateValues" dxfId="0" priority="99"/>
  </conditionalFormatting>
  <conditionalFormatting sqref="C1397">
    <cfRule type="duplicateValues" dxfId="0" priority="89"/>
  </conditionalFormatting>
  <conditionalFormatting sqref="D1397">
    <cfRule type="duplicateValues" dxfId="0" priority="85"/>
  </conditionalFormatting>
  <conditionalFormatting sqref="C1398">
    <cfRule type="duplicateValues" dxfId="0" priority="88"/>
  </conditionalFormatting>
  <conditionalFormatting sqref="D1398">
    <cfRule type="duplicateValues" dxfId="0" priority="84"/>
  </conditionalFormatting>
  <conditionalFormatting sqref="C1399">
    <cfRule type="duplicateValues" dxfId="0" priority="87"/>
  </conditionalFormatting>
  <conditionalFormatting sqref="D1399">
    <cfRule type="duplicateValues" dxfId="0" priority="83"/>
  </conditionalFormatting>
  <conditionalFormatting sqref="F1399">
    <cfRule type="duplicateValues" dxfId="0" priority="95"/>
  </conditionalFormatting>
  <conditionalFormatting sqref="C1400">
    <cfRule type="duplicateValues" dxfId="0" priority="86"/>
  </conditionalFormatting>
  <conditionalFormatting sqref="D1400">
    <cfRule type="duplicateValues" dxfId="0" priority="82"/>
  </conditionalFormatting>
  <conditionalFormatting sqref="F1400">
    <cfRule type="duplicateValues" dxfId="0" priority="94"/>
  </conditionalFormatting>
  <conditionalFormatting sqref="C1401:D1401">
    <cfRule type="duplicateValues" dxfId="0" priority="96"/>
  </conditionalFormatting>
  <conditionalFormatting sqref="F1401">
    <cfRule type="duplicateValues" dxfId="0" priority="93"/>
  </conditionalFormatting>
  <conditionalFormatting sqref="C1402:D1402">
    <cfRule type="duplicateValues" dxfId="0" priority="92"/>
  </conditionalFormatting>
  <conditionalFormatting sqref="C1403">
    <cfRule type="duplicateValues" dxfId="0" priority="81"/>
  </conditionalFormatting>
  <conditionalFormatting sqref="D1403">
    <cfRule type="duplicateValues" dxfId="0" priority="80"/>
  </conditionalFormatting>
  <conditionalFormatting sqref="C1404">
    <cfRule type="duplicateValues" dxfId="0" priority="79"/>
  </conditionalFormatting>
  <conditionalFormatting sqref="D1404">
    <cfRule type="duplicateValues" dxfId="0" priority="78"/>
  </conditionalFormatting>
  <conditionalFormatting sqref="F1404">
    <cfRule type="duplicateValues" dxfId="0" priority="90"/>
  </conditionalFormatting>
  <conditionalFormatting sqref="C1405:D1405">
    <cfRule type="duplicateValues" dxfId="0" priority="91"/>
  </conditionalFormatting>
  <conditionalFormatting sqref="C1406:D1406">
    <cfRule type="duplicateValues" dxfId="0" priority="77"/>
  </conditionalFormatting>
  <conditionalFormatting sqref="F1406">
    <cfRule type="duplicateValues" dxfId="0" priority="75"/>
  </conditionalFormatting>
  <conditionalFormatting sqref="C1407">
    <cfRule type="duplicateValues" dxfId="0" priority="70"/>
  </conditionalFormatting>
  <conditionalFormatting sqref="D1407">
    <cfRule type="duplicateValues" dxfId="0" priority="68"/>
  </conditionalFormatting>
  <conditionalFormatting sqref="F1407">
    <cfRule type="duplicateValues" dxfId="0" priority="74"/>
  </conditionalFormatting>
  <conditionalFormatting sqref="C1408">
    <cfRule type="duplicateValues" dxfId="0" priority="69"/>
  </conditionalFormatting>
  <conditionalFormatting sqref="D1408">
    <cfRule type="duplicateValues" dxfId="0" priority="67"/>
  </conditionalFormatting>
  <conditionalFormatting sqref="F1408">
    <cfRule type="duplicateValues" dxfId="0" priority="73"/>
  </conditionalFormatting>
  <conditionalFormatting sqref="C1409:D1409">
    <cfRule type="duplicateValues" dxfId="0" priority="76"/>
  </conditionalFormatting>
  <conditionalFormatting sqref="F1409">
    <cfRule type="duplicateValues" dxfId="0" priority="72"/>
  </conditionalFormatting>
  <conditionalFormatting sqref="C1410:D1410">
    <cfRule type="duplicateValues" dxfId="0" priority="71"/>
  </conditionalFormatting>
  <conditionalFormatting sqref="C1411">
    <cfRule type="duplicateValues" dxfId="0" priority="65"/>
  </conditionalFormatting>
  <conditionalFormatting sqref="D1411">
    <cfRule type="duplicateValues" dxfId="0" priority="63"/>
  </conditionalFormatting>
  <conditionalFormatting sqref="C1412">
    <cfRule type="duplicateValues" dxfId="0" priority="64"/>
  </conditionalFormatting>
  <conditionalFormatting sqref="D1412">
    <cfRule type="duplicateValues" dxfId="0" priority="62"/>
  </conditionalFormatting>
  <conditionalFormatting sqref="C1413:D1413">
    <cfRule type="duplicateValues" dxfId="0" priority="66"/>
  </conditionalFormatting>
  <conditionalFormatting sqref="C1414:D1414">
    <cfRule type="duplicateValues" dxfId="0" priority="61"/>
  </conditionalFormatting>
  <conditionalFormatting sqref="C1415">
    <cfRule type="duplicateValues" dxfId="0" priority="60"/>
  </conditionalFormatting>
  <conditionalFormatting sqref="D1415">
    <cfRule type="duplicateValues" dxfId="0" priority="59"/>
  </conditionalFormatting>
  <conditionalFormatting sqref="C1416">
    <cfRule type="duplicateValues" dxfId="0" priority="57"/>
  </conditionalFormatting>
  <conditionalFormatting sqref="D1416">
    <cfRule type="duplicateValues" dxfId="0" priority="58"/>
  </conditionalFormatting>
  <conditionalFormatting sqref="F1416">
    <cfRule type="duplicateValues" dxfId="0" priority="53"/>
  </conditionalFormatting>
  <conditionalFormatting sqref="C1417">
    <cfRule type="duplicateValues" dxfId="0" priority="54"/>
  </conditionalFormatting>
  <conditionalFormatting sqref="D1417">
    <cfRule type="duplicateValues" dxfId="0" priority="56"/>
  </conditionalFormatting>
  <conditionalFormatting sqref="C1418:D1418">
    <cfRule type="duplicateValues" dxfId="0" priority="55"/>
  </conditionalFormatting>
  <conditionalFormatting sqref="C1419:D1419">
    <cfRule type="duplicateValues" dxfId="0" priority="50"/>
  </conditionalFormatting>
  <conditionalFormatting sqref="F1419">
    <cfRule type="duplicateValues" dxfId="0" priority="49"/>
  </conditionalFormatting>
  <conditionalFormatting sqref="C1420:D1420">
    <cfRule type="duplicateValues" dxfId="0" priority="51"/>
  </conditionalFormatting>
  <conditionalFormatting sqref="F1420">
    <cfRule type="duplicateValues" dxfId="0" priority="48"/>
  </conditionalFormatting>
  <conditionalFormatting sqref="C1421:D1421">
    <cfRule type="duplicateValues" dxfId="0" priority="52"/>
  </conditionalFormatting>
  <conditionalFormatting sqref="F1421">
    <cfRule type="duplicateValues" dxfId="0" priority="47"/>
  </conditionalFormatting>
  <conditionalFormatting sqref="C1422">
    <cfRule type="duplicateValues" dxfId="0" priority="41"/>
  </conditionalFormatting>
  <conditionalFormatting sqref="D1422">
    <cfRule type="duplicateValues" dxfId="0" priority="46"/>
  </conditionalFormatting>
  <conditionalFormatting sqref="C1423:D1423">
    <cfRule type="duplicateValues" dxfId="0" priority="45"/>
  </conditionalFormatting>
  <conditionalFormatting sqref="C1424:D1424">
    <cfRule type="duplicateValues" dxfId="0" priority="44"/>
  </conditionalFormatting>
  <conditionalFormatting sqref="C1425:D1425">
    <cfRule type="duplicateValues" dxfId="0" priority="42"/>
  </conditionalFormatting>
  <conditionalFormatting sqref="C1426:D1426">
    <cfRule type="duplicateValues" dxfId="0" priority="43"/>
  </conditionalFormatting>
  <conditionalFormatting sqref="C1427">
    <cfRule type="duplicateValues" dxfId="0" priority="39"/>
  </conditionalFormatting>
  <conditionalFormatting sqref="D1427">
    <cfRule type="duplicateValues" dxfId="0" priority="40"/>
  </conditionalFormatting>
  <conditionalFormatting sqref="C1428">
    <cfRule type="duplicateValues" dxfId="0" priority="26"/>
  </conditionalFormatting>
  <conditionalFormatting sqref="D1428">
    <cfRule type="duplicateValues" dxfId="0" priority="38"/>
  </conditionalFormatting>
  <conditionalFormatting sqref="F1428">
    <cfRule type="duplicateValues" dxfId="0" priority="34"/>
  </conditionalFormatting>
  <conditionalFormatting sqref="C1429:D1429">
    <cfRule type="duplicateValues" dxfId="0" priority="37"/>
  </conditionalFormatting>
  <conditionalFormatting sqref="C1430">
    <cfRule type="duplicateValues" dxfId="0" priority="36"/>
  </conditionalFormatting>
  <conditionalFormatting sqref="D1430">
    <cfRule type="duplicateValues" dxfId="0" priority="35"/>
  </conditionalFormatting>
  <conditionalFormatting sqref="C1431:D1431">
    <cfRule type="duplicateValues" dxfId="0" priority="33"/>
  </conditionalFormatting>
  <conditionalFormatting sqref="F1431">
    <cfRule type="duplicateValues" dxfId="0" priority="30"/>
  </conditionalFormatting>
  <conditionalFormatting sqref="C1432:D1432">
    <cfRule type="duplicateValues" dxfId="0" priority="32"/>
  </conditionalFormatting>
  <conditionalFormatting sqref="F1432">
    <cfRule type="duplicateValues" dxfId="0" priority="29"/>
  </conditionalFormatting>
  <conditionalFormatting sqref="C1433">
    <cfRule type="duplicateValues" dxfId="0" priority="28"/>
  </conditionalFormatting>
  <conditionalFormatting sqref="D1433">
    <cfRule type="duplicateValues" dxfId="0" priority="27"/>
  </conditionalFormatting>
  <conditionalFormatting sqref="F1433">
    <cfRule type="duplicateValues" dxfId="0" priority="31"/>
  </conditionalFormatting>
  <conditionalFormatting sqref="C1434:D1434">
    <cfRule type="duplicateValues" dxfId="0" priority="25"/>
  </conditionalFormatting>
  <conditionalFormatting sqref="F1434">
    <cfRule type="duplicateValues" dxfId="0" priority="19"/>
  </conditionalFormatting>
  <conditionalFormatting sqref="C1435">
    <cfRule type="duplicateValues" dxfId="0" priority="23"/>
  </conditionalFormatting>
  <conditionalFormatting sqref="D1435">
    <cfRule type="duplicateValues" dxfId="0" priority="21"/>
  </conditionalFormatting>
  <conditionalFormatting sqref="F1435">
    <cfRule type="duplicateValues" dxfId="0" priority="18"/>
  </conditionalFormatting>
  <conditionalFormatting sqref="C1436">
    <cfRule type="duplicateValues" dxfId="0" priority="22"/>
  </conditionalFormatting>
  <conditionalFormatting sqref="D1436">
    <cfRule type="duplicateValues" dxfId="0" priority="20"/>
  </conditionalFormatting>
  <conditionalFormatting sqref="F1436">
    <cfRule type="duplicateValues" dxfId="0" priority="3"/>
  </conditionalFormatting>
  <conditionalFormatting sqref="C1437:D1437">
    <cfRule type="duplicateValues" dxfId="0" priority="24"/>
  </conditionalFormatting>
  <conditionalFormatting sqref="F1437">
    <cfRule type="duplicateValues" dxfId="0" priority="2"/>
  </conditionalFormatting>
  <conditionalFormatting sqref="C1438">
    <cfRule type="duplicateValues" dxfId="0" priority="10"/>
  </conditionalFormatting>
  <conditionalFormatting sqref="D1438">
    <cfRule type="duplicateValues" dxfId="0" priority="17"/>
  </conditionalFormatting>
  <conditionalFormatting sqref="F1438">
    <cfRule type="duplicateValues" dxfId="0" priority="7"/>
  </conditionalFormatting>
  <conditionalFormatting sqref="C1439:D1439">
    <cfRule type="duplicateValues" dxfId="0" priority="16"/>
  </conditionalFormatting>
  <conditionalFormatting sqref="C1440">
    <cfRule type="duplicateValues" dxfId="0" priority="9"/>
  </conditionalFormatting>
  <conditionalFormatting sqref="D1440">
    <cfRule type="duplicateValues" dxfId="0" priority="15"/>
  </conditionalFormatting>
  <conditionalFormatting sqref="C1441:D1441">
    <cfRule type="duplicateValues" dxfId="0" priority="14"/>
  </conditionalFormatting>
  <conditionalFormatting sqref="F1441">
    <cfRule type="duplicateValues" dxfId="0" priority="1"/>
  </conditionalFormatting>
  <conditionalFormatting sqref="C1442">
    <cfRule type="duplicateValues" dxfId="0" priority="8"/>
  </conditionalFormatting>
  <conditionalFormatting sqref="D1442">
    <cfRule type="duplicateValues" dxfId="0" priority="13"/>
  </conditionalFormatting>
  <conditionalFormatting sqref="C1443:D1443">
    <cfRule type="duplicateValues" dxfId="0" priority="12"/>
  </conditionalFormatting>
  <conditionalFormatting sqref="C1444:D1444">
    <cfRule type="duplicateValues" dxfId="0" priority="11"/>
  </conditionalFormatting>
  <conditionalFormatting sqref="F1444">
    <cfRule type="duplicateValues" dxfId="0" priority="6"/>
  </conditionalFormatting>
  <conditionalFormatting sqref="C1290:C1295">
    <cfRule type="duplicateValues" dxfId="0" priority="233"/>
  </conditionalFormatting>
  <conditionalFormatting sqref="C1395:C1396">
    <cfRule type="duplicateValues" dxfId="0" priority="98"/>
  </conditionalFormatting>
  <conditionalFormatting sqref="D1291:D1295">
    <cfRule type="duplicateValues" dxfId="0" priority="232"/>
  </conditionalFormatting>
  <conditionalFormatting sqref="D1395:D1396">
    <cfRule type="duplicateValues" dxfId="0" priority="97"/>
  </conditionalFormatting>
  <conditionalFormatting sqref="F1322:F1323">
    <cfRule type="duplicateValues" dxfId="0" priority="102"/>
  </conditionalFormatting>
  <conditionalFormatting sqref="C1297:D1304">
    <cfRule type="duplicateValues" dxfId="0" priority="226"/>
  </conditionalFormatting>
  <conditionalFormatting sqref="C1310:D1311">
    <cfRule type="duplicateValues" dxfId="0" priority="220"/>
  </conditionalFormatting>
  <conditionalFormatting sqref="C1327:D1329">
    <cfRule type="duplicateValues" dxfId="0" priority="197"/>
  </conditionalFormatting>
  <conditionalFormatting sqref="C1372:D1373">
    <cfRule type="duplicateValues" dxfId="0" priority="140"/>
  </conditionalFormatting>
  <hyperlinks>
    <hyperlink ref="G1434" r:id="rId1" display="Sea anemone type 5 potassium channel toxin family" tooltip="https://www.uniprot.org/uniprot/?query=family:&quot;Sea+anemone+type+5+potassium+channel+toxin+family&quot;&amp;sort=score"/>
    <hyperlink ref="G1435" r:id="rId1" tooltip="https://www.uniprot.org/uniprot/?query=family:&quot;Sea+anemone+type+5+potassium+channel+toxin+family&quot;&amp;sort=score"/>
    <hyperlink ref="G1436" r:id="rId1" tooltip="https://www.uniprot.org/uniprot/?query=family:&quot;Sea+anemone+type+5+potassium+channel+toxin+family&quot;&amp;sort=score"/>
  </hyperlink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xing</dc:creator>
  <cp:lastModifiedBy>Angel !</cp:lastModifiedBy>
  <dcterms:created xsi:type="dcterms:W3CDTF">2022-04-18T01:11:00Z</dcterms:created>
  <dcterms:modified xsi:type="dcterms:W3CDTF">2024-02-01T02:4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91734960268845418F9280C8EF1CAE96</vt:lpwstr>
  </property>
</Properties>
</file>